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mattvanhook/Desktop/PLoS One Temperature/To submit for revision/"/>
    </mc:Choice>
  </mc:AlternateContent>
  <bookViews>
    <workbookView xWindow="0" yWindow="460" windowWidth="27320" windowHeight="12300" activeTab="8"/>
  </bookViews>
  <sheets>
    <sheet name="Paired pulse ratio" sheetId="4" r:id="rId1"/>
    <sheet name="10 Hz trains" sheetId="5" r:id="rId2"/>
    <sheet name="mEPSCs" sheetId="1" r:id="rId3"/>
    <sheet name="Excitability and memb" sheetId="2" r:id="rId4"/>
    <sheet name="Kir" sheetId="8" r:id="rId5"/>
    <sheet name="Holding current" sheetId="3" r:id="rId6"/>
    <sheet name="Sodium currents" sheetId="6" r:id="rId7"/>
    <sheet name="LVA Ca current" sheetId="7" r:id="rId8"/>
    <sheet name="Synaptic spiking" sheetId="9" r:id="rId9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2" i="9" l="1"/>
  <c r="I31" i="9"/>
  <c r="N34" i="9"/>
  <c r="C34" i="9"/>
  <c r="D33" i="9"/>
  <c r="C33" i="9"/>
  <c r="B33" i="9"/>
  <c r="D32" i="9"/>
  <c r="C32" i="9"/>
  <c r="B32" i="9"/>
  <c r="N33" i="9"/>
  <c r="M33" i="9"/>
  <c r="H33" i="9"/>
  <c r="N32" i="9"/>
  <c r="M32" i="9"/>
  <c r="H32" i="9"/>
  <c r="G32" i="9"/>
  <c r="H31" i="9"/>
  <c r="G31" i="9"/>
  <c r="AJ17" i="9"/>
  <c r="AI17" i="9"/>
  <c r="AH17" i="9"/>
  <c r="AD17" i="9"/>
  <c r="AC17" i="9"/>
  <c r="AB17" i="9"/>
  <c r="X17" i="9"/>
  <c r="W17" i="9"/>
  <c r="V17" i="9"/>
  <c r="R17" i="9"/>
  <c r="Q17" i="9"/>
  <c r="M17" i="9"/>
  <c r="L17" i="9"/>
  <c r="K17" i="9"/>
  <c r="F17" i="9"/>
  <c r="E17" i="9"/>
  <c r="D17" i="9"/>
  <c r="V49" i="8"/>
  <c r="V48" i="8"/>
  <c r="V47" i="8"/>
  <c r="V46" i="8"/>
  <c r="V45" i="8"/>
  <c r="V44" i="8"/>
  <c r="V43" i="8"/>
  <c r="V42" i="8"/>
  <c r="O95" i="8"/>
  <c r="N95" i="8"/>
  <c r="M95" i="8"/>
  <c r="L95" i="8"/>
  <c r="K95" i="8"/>
  <c r="J95" i="8"/>
  <c r="I95" i="8"/>
  <c r="H95" i="8"/>
  <c r="G95" i="8"/>
  <c r="F95" i="8"/>
  <c r="E95" i="8"/>
  <c r="D95" i="8"/>
  <c r="C95" i="8"/>
  <c r="S93" i="8"/>
  <c r="R93" i="8"/>
  <c r="S92" i="8"/>
  <c r="R92" i="8"/>
  <c r="S91" i="8"/>
  <c r="R91" i="8"/>
  <c r="S90" i="8"/>
  <c r="R90" i="8"/>
  <c r="S89" i="8"/>
  <c r="R89" i="8"/>
  <c r="S88" i="8"/>
  <c r="R88" i="8"/>
  <c r="S87" i="8"/>
  <c r="R87" i="8"/>
  <c r="S86" i="8"/>
  <c r="R86" i="8"/>
  <c r="S85" i="8"/>
  <c r="R85" i="8"/>
  <c r="S84" i="8"/>
  <c r="R84" i="8"/>
  <c r="A84" i="8"/>
  <c r="A85" i="8"/>
  <c r="A86" i="8"/>
  <c r="S83" i="8"/>
  <c r="R83" i="8"/>
  <c r="B83" i="8"/>
  <c r="A59" i="8"/>
  <c r="A60" i="8"/>
  <c r="B58" i="8"/>
  <c r="F58" i="8"/>
  <c r="Y49" i="8"/>
  <c r="Z49" i="8"/>
  <c r="Y48" i="8"/>
  <c r="Y47" i="8"/>
  <c r="Y46" i="8"/>
  <c r="Y45" i="8"/>
  <c r="Y44" i="8"/>
  <c r="Y43" i="8"/>
  <c r="Y42" i="8"/>
  <c r="A42" i="8"/>
  <c r="B42" i="8"/>
  <c r="B41" i="8"/>
  <c r="F41" i="8"/>
  <c r="N34" i="8"/>
  <c r="M34" i="8"/>
  <c r="N33" i="8"/>
  <c r="M33" i="8"/>
  <c r="N32" i="8"/>
  <c r="M32" i="8"/>
  <c r="N31" i="8"/>
  <c r="M31" i="8"/>
  <c r="N30" i="8"/>
  <c r="M30" i="8"/>
  <c r="N29" i="8"/>
  <c r="M29" i="8"/>
  <c r="N28" i="8"/>
  <c r="M28" i="8"/>
  <c r="N27" i="8"/>
  <c r="M27" i="8"/>
  <c r="N26" i="8"/>
  <c r="M26" i="8"/>
  <c r="N25" i="8"/>
  <c r="M25" i="8"/>
  <c r="A25" i="8"/>
  <c r="A26" i="8"/>
  <c r="N24" i="8"/>
  <c r="M24" i="8"/>
  <c r="B24" i="8"/>
  <c r="O15" i="8"/>
  <c r="N15" i="8"/>
  <c r="M15" i="8"/>
  <c r="O14" i="8"/>
  <c r="N14" i="8"/>
  <c r="M14" i="8"/>
  <c r="O13" i="8"/>
  <c r="N13" i="8"/>
  <c r="M13" i="8"/>
  <c r="O12" i="8"/>
  <c r="N12" i="8"/>
  <c r="M12" i="8"/>
  <c r="O11" i="8"/>
  <c r="N11" i="8"/>
  <c r="M11" i="8"/>
  <c r="O10" i="8"/>
  <c r="N10" i="8"/>
  <c r="M10" i="8"/>
  <c r="O9" i="8"/>
  <c r="N9" i="8"/>
  <c r="M9" i="8"/>
  <c r="O8" i="8"/>
  <c r="N8" i="8"/>
  <c r="M8" i="8"/>
  <c r="O7" i="8"/>
  <c r="N7" i="8"/>
  <c r="M7" i="8"/>
  <c r="O6" i="8"/>
  <c r="N6" i="8"/>
  <c r="M6" i="8"/>
  <c r="A6" i="8"/>
  <c r="A7" i="8"/>
  <c r="A8" i="8"/>
  <c r="O5" i="8"/>
  <c r="N5" i="8"/>
  <c r="M5" i="8"/>
  <c r="B5" i="8"/>
  <c r="AZ28" i="7"/>
  <c r="BA28" i="7"/>
  <c r="AZ27" i="7"/>
  <c r="BA27" i="7"/>
  <c r="AZ26" i="7"/>
  <c r="BA26" i="7"/>
  <c r="AZ25" i="7"/>
  <c r="BA25" i="7"/>
  <c r="AZ24" i="7"/>
  <c r="BA24" i="7"/>
  <c r="AZ23" i="7"/>
  <c r="BA23" i="7"/>
  <c r="AZ22" i="7"/>
  <c r="BA22" i="7"/>
  <c r="V68" i="7"/>
  <c r="L69" i="7"/>
  <c r="M69" i="7"/>
  <c r="N69" i="7"/>
  <c r="O69" i="7"/>
  <c r="P69" i="7"/>
  <c r="Q69" i="7"/>
  <c r="R69" i="7"/>
  <c r="U69" i="7"/>
  <c r="T69" i="7"/>
  <c r="U68" i="7"/>
  <c r="T68" i="7"/>
  <c r="U52" i="7"/>
  <c r="T52" i="7"/>
  <c r="L66" i="7"/>
  <c r="M66" i="7"/>
  <c r="N66" i="7"/>
  <c r="O66" i="7"/>
  <c r="P66" i="7"/>
  <c r="Q66" i="7"/>
  <c r="R66" i="7"/>
  <c r="U66" i="7"/>
  <c r="T66" i="7"/>
  <c r="L65" i="7"/>
  <c r="M65" i="7"/>
  <c r="N65" i="7"/>
  <c r="O65" i="7"/>
  <c r="P65" i="7"/>
  <c r="Q65" i="7"/>
  <c r="R65" i="7"/>
  <c r="U65" i="7"/>
  <c r="T65" i="7"/>
  <c r="L64" i="7"/>
  <c r="M64" i="7"/>
  <c r="N64" i="7"/>
  <c r="O64" i="7"/>
  <c r="P64" i="7"/>
  <c r="Q64" i="7"/>
  <c r="R64" i="7"/>
  <c r="U64" i="7"/>
  <c r="T64" i="7"/>
  <c r="L63" i="7"/>
  <c r="M63" i="7"/>
  <c r="N63" i="7"/>
  <c r="O63" i="7"/>
  <c r="P63" i="7"/>
  <c r="Q63" i="7"/>
  <c r="R63" i="7"/>
  <c r="U63" i="7"/>
  <c r="T63" i="7"/>
  <c r="L62" i="7"/>
  <c r="M62" i="7"/>
  <c r="N62" i="7"/>
  <c r="O62" i="7"/>
  <c r="P62" i="7"/>
  <c r="Q62" i="7"/>
  <c r="R62" i="7"/>
  <c r="U62" i="7"/>
  <c r="T62" i="7"/>
  <c r="L61" i="7"/>
  <c r="M61" i="7"/>
  <c r="N61" i="7"/>
  <c r="O61" i="7"/>
  <c r="P61" i="7"/>
  <c r="Q61" i="7"/>
  <c r="R61" i="7"/>
  <c r="U61" i="7"/>
  <c r="T61" i="7"/>
  <c r="L60" i="7"/>
  <c r="M60" i="7"/>
  <c r="N60" i="7"/>
  <c r="O60" i="7"/>
  <c r="P60" i="7"/>
  <c r="Q60" i="7"/>
  <c r="R60" i="7"/>
  <c r="U60" i="7"/>
  <c r="T60" i="7"/>
  <c r="L59" i="7"/>
  <c r="M59" i="7"/>
  <c r="N59" i="7"/>
  <c r="O59" i="7"/>
  <c r="P59" i="7"/>
  <c r="Q59" i="7"/>
  <c r="R59" i="7"/>
  <c r="U59" i="7"/>
  <c r="T59" i="7"/>
  <c r="L58" i="7"/>
  <c r="M58" i="7"/>
  <c r="N58" i="7"/>
  <c r="O58" i="7"/>
  <c r="P58" i="7"/>
  <c r="Q58" i="7"/>
  <c r="R58" i="7"/>
  <c r="U58" i="7"/>
  <c r="T58" i="7"/>
  <c r="L57" i="7"/>
  <c r="M57" i="7"/>
  <c r="N57" i="7"/>
  <c r="O57" i="7"/>
  <c r="P57" i="7"/>
  <c r="Q57" i="7"/>
  <c r="R57" i="7"/>
  <c r="U57" i="7"/>
  <c r="T57" i="7"/>
  <c r="L56" i="7"/>
  <c r="M56" i="7"/>
  <c r="N56" i="7"/>
  <c r="O56" i="7"/>
  <c r="P56" i="7"/>
  <c r="Q56" i="7"/>
  <c r="R56" i="7"/>
  <c r="U56" i="7"/>
  <c r="T56" i="7"/>
  <c r="L55" i="7"/>
  <c r="M55" i="7"/>
  <c r="N55" i="7"/>
  <c r="O55" i="7"/>
  <c r="P55" i="7"/>
  <c r="Q55" i="7"/>
  <c r="R55" i="7"/>
  <c r="U55" i="7"/>
  <c r="T55" i="7"/>
  <c r="L50" i="7"/>
  <c r="M50" i="7"/>
  <c r="N50" i="7"/>
  <c r="O50" i="7"/>
  <c r="P50" i="7"/>
  <c r="Q50" i="7"/>
  <c r="R50" i="7"/>
  <c r="U50" i="7"/>
  <c r="T50" i="7"/>
  <c r="L49" i="7"/>
  <c r="M49" i="7"/>
  <c r="N49" i="7"/>
  <c r="O49" i="7"/>
  <c r="P49" i="7"/>
  <c r="Q49" i="7"/>
  <c r="R49" i="7"/>
  <c r="U49" i="7"/>
  <c r="T49" i="7"/>
  <c r="L48" i="7"/>
  <c r="M48" i="7"/>
  <c r="N48" i="7"/>
  <c r="O48" i="7"/>
  <c r="P48" i="7"/>
  <c r="Q48" i="7"/>
  <c r="R48" i="7"/>
  <c r="U48" i="7"/>
  <c r="T48" i="7"/>
  <c r="L47" i="7"/>
  <c r="M47" i="7"/>
  <c r="N47" i="7"/>
  <c r="O47" i="7"/>
  <c r="P47" i="7"/>
  <c r="Q47" i="7"/>
  <c r="R47" i="7"/>
  <c r="U47" i="7"/>
  <c r="T47" i="7"/>
  <c r="L46" i="7"/>
  <c r="M46" i="7"/>
  <c r="N46" i="7"/>
  <c r="O46" i="7"/>
  <c r="P46" i="7"/>
  <c r="Q46" i="7"/>
  <c r="R46" i="7"/>
  <c r="U46" i="7"/>
  <c r="T46" i="7"/>
  <c r="L45" i="7"/>
  <c r="M45" i="7"/>
  <c r="N45" i="7"/>
  <c r="O45" i="7"/>
  <c r="P45" i="7"/>
  <c r="Q45" i="7"/>
  <c r="R45" i="7"/>
  <c r="U45" i="7"/>
  <c r="T45" i="7"/>
  <c r="L44" i="7"/>
  <c r="M44" i="7"/>
  <c r="N44" i="7"/>
  <c r="O44" i="7"/>
  <c r="P44" i="7"/>
  <c r="Q44" i="7"/>
  <c r="R44" i="7"/>
  <c r="U44" i="7"/>
  <c r="T44" i="7"/>
  <c r="L43" i="7"/>
  <c r="M43" i="7"/>
  <c r="N43" i="7"/>
  <c r="O43" i="7"/>
  <c r="P43" i="7"/>
  <c r="Q43" i="7"/>
  <c r="R43" i="7"/>
  <c r="U43" i="7"/>
  <c r="T43" i="7"/>
  <c r="L42" i="7"/>
  <c r="M42" i="7"/>
  <c r="N42" i="7"/>
  <c r="O42" i="7"/>
  <c r="P42" i="7"/>
  <c r="Q42" i="7"/>
  <c r="R42" i="7"/>
  <c r="U42" i="7"/>
  <c r="T42" i="7"/>
  <c r="L41" i="7"/>
  <c r="M41" i="7"/>
  <c r="N41" i="7"/>
  <c r="O41" i="7"/>
  <c r="P41" i="7"/>
  <c r="Q41" i="7"/>
  <c r="R41" i="7"/>
  <c r="U41" i="7"/>
  <c r="T41" i="7"/>
  <c r="L40" i="7"/>
  <c r="M40" i="7"/>
  <c r="N40" i="7"/>
  <c r="O40" i="7"/>
  <c r="P40" i="7"/>
  <c r="Q40" i="7"/>
  <c r="R40" i="7"/>
  <c r="U40" i="7"/>
  <c r="T40" i="7"/>
  <c r="L39" i="7"/>
  <c r="M39" i="7"/>
  <c r="N39" i="7"/>
  <c r="O39" i="7"/>
  <c r="P39" i="7"/>
  <c r="Q39" i="7"/>
  <c r="R39" i="7"/>
  <c r="U39" i="7"/>
  <c r="T39" i="7"/>
  <c r="K56" i="7"/>
  <c r="K57" i="7"/>
  <c r="K58" i="7"/>
  <c r="K59" i="7"/>
  <c r="K60" i="7"/>
  <c r="K61" i="7"/>
  <c r="K62" i="7"/>
  <c r="K63" i="7"/>
  <c r="K64" i="7"/>
  <c r="K65" i="7"/>
  <c r="K66" i="7"/>
  <c r="K40" i="7"/>
  <c r="K41" i="7"/>
  <c r="K42" i="7"/>
  <c r="K43" i="7"/>
  <c r="K44" i="7"/>
  <c r="K45" i="7"/>
  <c r="K46" i="7"/>
  <c r="K47" i="7"/>
  <c r="K48" i="7"/>
  <c r="K49" i="7"/>
  <c r="K50" i="7"/>
  <c r="B56" i="7"/>
  <c r="B57" i="7"/>
  <c r="B58" i="7"/>
  <c r="B59" i="7"/>
  <c r="B60" i="7"/>
  <c r="B61" i="7"/>
  <c r="B62" i="7"/>
  <c r="B63" i="7"/>
  <c r="B64" i="7"/>
  <c r="B65" i="7"/>
  <c r="B66" i="7"/>
  <c r="B40" i="7"/>
  <c r="B41" i="7"/>
  <c r="B42" i="7"/>
  <c r="B43" i="7"/>
  <c r="B44" i="7"/>
  <c r="B45" i="7"/>
  <c r="B46" i="7"/>
  <c r="B47" i="7"/>
  <c r="B48" i="7"/>
  <c r="B49" i="7"/>
  <c r="B50" i="7"/>
  <c r="AE33" i="7"/>
  <c r="B22" i="7"/>
  <c r="B23" i="7"/>
  <c r="B24" i="7"/>
  <c r="B25" i="7"/>
  <c r="B26" i="7"/>
  <c r="B27" i="7"/>
  <c r="B28" i="7"/>
  <c r="B29" i="7"/>
  <c r="B30" i="7"/>
  <c r="B31" i="7"/>
  <c r="M31" i="7"/>
  <c r="B7" i="7"/>
  <c r="B8" i="7"/>
  <c r="B9" i="7"/>
  <c r="B10" i="7"/>
  <c r="B11" i="7"/>
  <c r="B12" i="7"/>
  <c r="B13" i="7"/>
  <c r="B14" i="7"/>
  <c r="B15" i="7"/>
  <c r="M15" i="7"/>
  <c r="AH31" i="7"/>
  <c r="B16" i="7"/>
  <c r="M16" i="7"/>
  <c r="V16" i="7"/>
  <c r="N31" i="7"/>
  <c r="N15" i="7"/>
  <c r="AI31" i="7"/>
  <c r="N16" i="7"/>
  <c r="W16" i="7"/>
  <c r="O31" i="7"/>
  <c r="O15" i="7"/>
  <c r="AJ31" i="7"/>
  <c r="Q31" i="7"/>
  <c r="Q14" i="7"/>
  <c r="AL31" i="7"/>
  <c r="R31" i="7"/>
  <c r="R13" i="7"/>
  <c r="AM31" i="7"/>
  <c r="O16" i="7"/>
  <c r="X16" i="7"/>
  <c r="Q16" i="7"/>
  <c r="Z16" i="7"/>
  <c r="R16" i="7"/>
  <c r="AA16" i="7"/>
  <c r="AQ31" i="7"/>
  <c r="V31" i="7"/>
  <c r="W31" i="7"/>
  <c r="X31" i="7"/>
  <c r="Z31" i="7"/>
  <c r="R28" i="7"/>
  <c r="AA31" i="7"/>
  <c r="AD31" i="7"/>
  <c r="AD16" i="7"/>
  <c r="AC31" i="7"/>
  <c r="AC16" i="7"/>
  <c r="AP31" i="7"/>
  <c r="AO31" i="7"/>
  <c r="Q30" i="7"/>
  <c r="Z30" i="7"/>
  <c r="Q29" i="7"/>
  <c r="Z29" i="7"/>
  <c r="Q28" i="7"/>
  <c r="Z28" i="7"/>
  <c r="Q27" i="7"/>
  <c r="Z27" i="7"/>
  <c r="Q26" i="7"/>
  <c r="Z26" i="7"/>
  <c r="Q25" i="7"/>
  <c r="Z25" i="7"/>
  <c r="Q24" i="7"/>
  <c r="Z24" i="7"/>
  <c r="Q23" i="7"/>
  <c r="Z23" i="7"/>
  <c r="Q22" i="7"/>
  <c r="Z22" i="7"/>
  <c r="Q21" i="7"/>
  <c r="Z21" i="7"/>
  <c r="O30" i="7"/>
  <c r="X30" i="7"/>
  <c r="O29" i="7"/>
  <c r="X29" i="7"/>
  <c r="O28" i="7"/>
  <c r="X28" i="7"/>
  <c r="O27" i="7"/>
  <c r="X27" i="7"/>
  <c r="O26" i="7"/>
  <c r="X26" i="7"/>
  <c r="O25" i="7"/>
  <c r="X25" i="7"/>
  <c r="O24" i="7"/>
  <c r="X24" i="7"/>
  <c r="O23" i="7"/>
  <c r="X23" i="7"/>
  <c r="O22" i="7"/>
  <c r="X22" i="7"/>
  <c r="O21" i="7"/>
  <c r="X21" i="7"/>
  <c r="N30" i="7"/>
  <c r="W30" i="7"/>
  <c r="N29" i="7"/>
  <c r="W29" i="7"/>
  <c r="N28" i="7"/>
  <c r="W28" i="7"/>
  <c r="N27" i="7"/>
  <c r="W27" i="7"/>
  <c r="N26" i="7"/>
  <c r="W26" i="7"/>
  <c r="N25" i="7"/>
  <c r="W25" i="7"/>
  <c r="N24" i="7"/>
  <c r="W24" i="7"/>
  <c r="N23" i="7"/>
  <c r="W23" i="7"/>
  <c r="N22" i="7"/>
  <c r="W22" i="7"/>
  <c r="N21" i="7"/>
  <c r="W21" i="7"/>
  <c r="W34" i="7"/>
  <c r="AD33" i="7"/>
  <c r="M30" i="7"/>
  <c r="V30" i="7"/>
  <c r="M29" i="7"/>
  <c r="V29" i="7"/>
  <c r="M28" i="7"/>
  <c r="V28" i="7"/>
  <c r="M27" i="7"/>
  <c r="V27" i="7"/>
  <c r="M26" i="7"/>
  <c r="V26" i="7"/>
  <c r="M25" i="7"/>
  <c r="V25" i="7"/>
  <c r="M24" i="7"/>
  <c r="V24" i="7"/>
  <c r="M23" i="7"/>
  <c r="V23" i="7"/>
  <c r="M22" i="7"/>
  <c r="V22" i="7"/>
  <c r="M21" i="7"/>
  <c r="V21" i="7"/>
  <c r="X15" i="7"/>
  <c r="O14" i="7"/>
  <c r="X14" i="7"/>
  <c r="O13" i="7"/>
  <c r="X13" i="7"/>
  <c r="O12" i="7"/>
  <c r="X12" i="7"/>
  <c r="O11" i="7"/>
  <c r="X11" i="7"/>
  <c r="O10" i="7"/>
  <c r="X10" i="7"/>
  <c r="O9" i="7"/>
  <c r="X9" i="7"/>
  <c r="O8" i="7"/>
  <c r="X8" i="7"/>
  <c r="O7" i="7"/>
  <c r="X7" i="7"/>
  <c r="O6" i="7"/>
  <c r="X6" i="7"/>
  <c r="W15" i="7"/>
  <c r="N14" i="7"/>
  <c r="W14" i="7"/>
  <c r="N13" i="7"/>
  <c r="W13" i="7"/>
  <c r="N12" i="7"/>
  <c r="W12" i="7"/>
  <c r="N11" i="7"/>
  <c r="W11" i="7"/>
  <c r="N10" i="7"/>
  <c r="W10" i="7"/>
  <c r="N9" i="7"/>
  <c r="W9" i="7"/>
  <c r="N8" i="7"/>
  <c r="W8" i="7"/>
  <c r="N7" i="7"/>
  <c r="W7" i="7"/>
  <c r="N6" i="7"/>
  <c r="W6" i="7"/>
  <c r="V15" i="7"/>
  <c r="M14" i="7"/>
  <c r="V14" i="7"/>
  <c r="M13" i="7"/>
  <c r="V13" i="7"/>
  <c r="M12" i="7"/>
  <c r="V12" i="7"/>
  <c r="M11" i="7"/>
  <c r="V11" i="7"/>
  <c r="M10" i="7"/>
  <c r="V10" i="7"/>
  <c r="M9" i="7"/>
  <c r="V9" i="7"/>
  <c r="M8" i="7"/>
  <c r="V8" i="7"/>
  <c r="M7" i="7"/>
  <c r="V7" i="7"/>
  <c r="M6" i="7"/>
  <c r="V6" i="7"/>
  <c r="AF22" i="7"/>
  <c r="AF23" i="7"/>
  <c r="AF24" i="7"/>
  <c r="AF25" i="7"/>
  <c r="AF26" i="7"/>
  <c r="AF27" i="7"/>
  <c r="AF28" i="7"/>
  <c r="AF29" i="7"/>
  <c r="AF30" i="7"/>
  <c r="AF31" i="7"/>
  <c r="T22" i="7"/>
  <c r="T23" i="7"/>
  <c r="T24" i="7"/>
  <c r="T25" i="7"/>
  <c r="T26" i="7"/>
  <c r="T27" i="7"/>
  <c r="T28" i="7"/>
  <c r="T29" i="7"/>
  <c r="T30" i="7"/>
  <c r="T31" i="7"/>
  <c r="T7" i="7"/>
  <c r="T8" i="7"/>
  <c r="T9" i="7"/>
  <c r="T10" i="7"/>
  <c r="T11" i="7"/>
  <c r="T12" i="7"/>
  <c r="T13" i="7"/>
  <c r="T14" i="7"/>
  <c r="T15" i="7"/>
  <c r="T16" i="7"/>
  <c r="K22" i="7"/>
  <c r="K23" i="7"/>
  <c r="K24" i="7"/>
  <c r="K25" i="7"/>
  <c r="K26" i="7"/>
  <c r="K27" i="7"/>
  <c r="K28" i="7"/>
  <c r="K29" i="7"/>
  <c r="K30" i="7"/>
  <c r="K31" i="7"/>
  <c r="K7" i="7"/>
  <c r="K8" i="7"/>
  <c r="K9" i="7"/>
  <c r="K10" i="7"/>
  <c r="K11" i="7"/>
  <c r="K12" i="7"/>
  <c r="K13" i="7"/>
  <c r="K14" i="7"/>
  <c r="K15" i="7"/>
  <c r="K16" i="7"/>
  <c r="AC33" i="7"/>
  <c r="AD18" i="7"/>
  <c r="AC18" i="7"/>
  <c r="AA34" i="7"/>
  <c r="Z34" i="7"/>
  <c r="Y34" i="7"/>
  <c r="X34" i="7"/>
  <c r="V34" i="7"/>
  <c r="U34" i="7"/>
  <c r="N71" i="6"/>
  <c r="O71" i="6"/>
  <c r="P71" i="6"/>
  <c r="Q71" i="6"/>
  <c r="Q57" i="6"/>
  <c r="Q72" i="6"/>
  <c r="R71" i="6"/>
  <c r="S71" i="6"/>
  <c r="S68" i="6"/>
  <c r="R68" i="6"/>
  <c r="Q68" i="6"/>
  <c r="P68" i="6"/>
  <c r="O68" i="6"/>
  <c r="S67" i="6"/>
  <c r="R67" i="6"/>
  <c r="Q67" i="6"/>
  <c r="P67" i="6"/>
  <c r="O67" i="6"/>
  <c r="N67" i="6"/>
  <c r="V67" i="6"/>
  <c r="S66" i="6"/>
  <c r="R66" i="6"/>
  <c r="Q66" i="6"/>
  <c r="P66" i="6"/>
  <c r="O66" i="6"/>
  <c r="S65" i="6"/>
  <c r="R65" i="6"/>
  <c r="Q65" i="6"/>
  <c r="N65" i="6"/>
  <c r="O65" i="6"/>
  <c r="P65" i="6"/>
  <c r="V65" i="6"/>
  <c r="S64" i="6"/>
  <c r="R64" i="6"/>
  <c r="Q64" i="6"/>
  <c r="P64" i="6"/>
  <c r="O64" i="6"/>
  <c r="N64" i="6"/>
  <c r="V64" i="6"/>
  <c r="S63" i="6"/>
  <c r="R63" i="6"/>
  <c r="Q63" i="6"/>
  <c r="P63" i="6"/>
  <c r="O63" i="6"/>
  <c r="N63" i="6"/>
  <c r="U63" i="6"/>
  <c r="S62" i="6"/>
  <c r="R62" i="6"/>
  <c r="Q62" i="6"/>
  <c r="P62" i="6"/>
  <c r="O62" i="6"/>
  <c r="S61" i="6"/>
  <c r="R61" i="6"/>
  <c r="Q61" i="6"/>
  <c r="P61" i="6"/>
  <c r="O61" i="6"/>
  <c r="N68" i="6"/>
  <c r="N66" i="6"/>
  <c r="N62" i="6"/>
  <c r="V62" i="6"/>
  <c r="N61" i="6"/>
  <c r="S54" i="6"/>
  <c r="R54" i="6"/>
  <c r="Q54" i="6"/>
  <c r="P54" i="6"/>
  <c r="O54" i="6"/>
  <c r="S53" i="6"/>
  <c r="R53" i="6"/>
  <c r="Q53" i="6"/>
  <c r="N53" i="6"/>
  <c r="O53" i="6"/>
  <c r="P53" i="6"/>
  <c r="U53" i="6"/>
  <c r="S52" i="6"/>
  <c r="R52" i="6"/>
  <c r="Q52" i="6"/>
  <c r="N52" i="6"/>
  <c r="O52" i="6"/>
  <c r="P52" i="6"/>
  <c r="V52" i="6"/>
  <c r="S51" i="6"/>
  <c r="N51" i="6"/>
  <c r="O51" i="6"/>
  <c r="P51" i="6"/>
  <c r="Q51" i="6"/>
  <c r="R51" i="6"/>
  <c r="U51" i="6"/>
  <c r="S50" i="6"/>
  <c r="R50" i="6"/>
  <c r="Q50" i="6"/>
  <c r="P50" i="6"/>
  <c r="N50" i="6"/>
  <c r="O50" i="6"/>
  <c r="U50" i="6"/>
  <c r="V50" i="6"/>
  <c r="S49" i="6"/>
  <c r="R49" i="6"/>
  <c r="Q49" i="6"/>
  <c r="P49" i="6"/>
  <c r="O49" i="6"/>
  <c r="S48" i="6"/>
  <c r="R48" i="6"/>
  <c r="Q48" i="6"/>
  <c r="P48" i="6"/>
  <c r="O48" i="6"/>
  <c r="S47" i="6"/>
  <c r="R47" i="6"/>
  <c r="Q47" i="6"/>
  <c r="P47" i="6"/>
  <c r="O47" i="6"/>
  <c r="N47" i="6"/>
  <c r="V47" i="6"/>
  <c r="N54" i="6"/>
  <c r="U54" i="6"/>
  <c r="N49" i="6"/>
  <c r="N48" i="6"/>
  <c r="S57" i="6"/>
  <c r="S72" i="6"/>
  <c r="R57" i="6"/>
  <c r="R72" i="6"/>
  <c r="O57" i="6"/>
  <c r="O72" i="6"/>
  <c r="W70" i="6"/>
  <c r="V70" i="6"/>
  <c r="U70" i="6"/>
  <c r="W68" i="6"/>
  <c r="W65" i="6"/>
  <c r="M62" i="6"/>
  <c r="M63" i="6"/>
  <c r="M64" i="6"/>
  <c r="M65" i="6"/>
  <c r="M66" i="6"/>
  <c r="M67" i="6"/>
  <c r="M68" i="6"/>
  <c r="C63" i="6"/>
  <c r="C64" i="6"/>
  <c r="C65" i="6"/>
  <c r="C66" i="6"/>
  <c r="C67" i="6"/>
  <c r="C68" i="6"/>
  <c r="C69" i="6"/>
  <c r="P57" i="6"/>
  <c r="N57" i="6"/>
  <c r="V57" i="6"/>
  <c r="V56" i="6"/>
  <c r="U56" i="6"/>
  <c r="V54" i="6"/>
  <c r="U52" i="6"/>
  <c r="C49" i="6"/>
  <c r="C50" i="6"/>
  <c r="C51" i="6"/>
  <c r="C52" i="6"/>
  <c r="C53" i="6"/>
  <c r="C54" i="6"/>
  <c r="C55" i="6"/>
  <c r="M48" i="6"/>
  <c r="M49" i="6"/>
  <c r="M50" i="6"/>
  <c r="M51" i="6"/>
  <c r="M52" i="6"/>
  <c r="M53" i="6"/>
  <c r="M54" i="6"/>
  <c r="AA35" i="6"/>
  <c r="Z35" i="6"/>
  <c r="Y35" i="6"/>
  <c r="X35" i="6"/>
  <c r="W35" i="6"/>
  <c r="AD35" i="6"/>
  <c r="K34" i="6"/>
  <c r="J34" i="6"/>
  <c r="I34" i="6"/>
  <c r="AE33" i="6"/>
  <c r="AD33" i="6"/>
  <c r="AC33" i="6"/>
  <c r="K33" i="6"/>
  <c r="J33" i="6"/>
  <c r="I33" i="6"/>
  <c r="K32" i="6"/>
  <c r="J32" i="6"/>
  <c r="I32" i="6"/>
  <c r="K31" i="6"/>
  <c r="J31" i="6"/>
  <c r="I31" i="6"/>
  <c r="K30" i="6"/>
  <c r="J30" i="6"/>
  <c r="I30" i="6"/>
  <c r="K29" i="6"/>
  <c r="J29" i="6"/>
  <c r="I29" i="6"/>
  <c r="K28" i="6"/>
  <c r="J28" i="6"/>
  <c r="I28" i="6"/>
  <c r="K27" i="6"/>
  <c r="J27" i="6"/>
  <c r="I27" i="6"/>
  <c r="V26" i="6"/>
  <c r="V27" i="6"/>
  <c r="V28" i="6"/>
  <c r="V29" i="6"/>
  <c r="V30" i="6"/>
  <c r="V31" i="6"/>
  <c r="N26" i="6"/>
  <c r="O26" i="6"/>
  <c r="S26" i="6"/>
  <c r="K26" i="6"/>
  <c r="J26" i="6"/>
  <c r="I26" i="6"/>
  <c r="A26" i="6"/>
  <c r="A27" i="6"/>
  <c r="A28" i="6"/>
  <c r="A29" i="6"/>
  <c r="A30" i="6"/>
  <c r="A31" i="6"/>
  <c r="A32" i="6"/>
  <c r="A33" i="6"/>
  <c r="A34" i="6"/>
  <c r="S25" i="6"/>
  <c r="R25" i="6"/>
  <c r="Q25" i="6"/>
  <c r="P25" i="6"/>
  <c r="O25" i="6"/>
  <c r="K25" i="6"/>
  <c r="J25" i="6"/>
  <c r="I25" i="6"/>
  <c r="J18" i="6"/>
  <c r="I18" i="6"/>
  <c r="AD17" i="6"/>
  <c r="AC17" i="6"/>
  <c r="J17" i="6"/>
  <c r="I17" i="6"/>
  <c r="J16" i="6"/>
  <c r="I16" i="6"/>
  <c r="J15" i="6"/>
  <c r="I15" i="6"/>
  <c r="J14" i="6"/>
  <c r="I14" i="6"/>
  <c r="J13" i="6"/>
  <c r="I13" i="6"/>
  <c r="J12" i="6"/>
  <c r="I12" i="6"/>
  <c r="J11" i="6"/>
  <c r="I11" i="6"/>
  <c r="V10" i="6"/>
  <c r="V11" i="6"/>
  <c r="V12" i="6"/>
  <c r="V13" i="6"/>
  <c r="V14" i="6"/>
  <c r="V15" i="6"/>
  <c r="N10" i="6"/>
  <c r="S10" i="6"/>
  <c r="J10" i="6"/>
  <c r="I10" i="6"/>
  <c r="A10" i="6"/>
  <c r="A11" i="6"/>
  <c r="A12" i="6"/>
  <c r="A13" i="6"/>
  <c r="A14" i="6"/>
  <c r="A15" i="6"/>
  <c r="A16" i="6"/>
  <c r="A17" i="6"/>
  <c r="A18" i="6"/>
  <c r="S9" i="6"/>
  <c r="R9" i="6"/>
  <c r="Q9" i="6"/>
  <c r="P9" i="6"/>
  <c r="O9" i="6"/>
  <c r="J9" i="6"/>
  <c r="I9" i="6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F217" i="2"/>
  <c r="I216" i="2"/>
  <c r="F216" i="2"/>
  <c r="I215" i="2"/>
  <c r="F215" i="2"/>
  <c r="I214" i="2"/>
  <c r="F214" i="2"/>
  <c r="I213" i="2"/>
  <c r="F213" i="2"/>
  <c r="I212" i="2"/>
  <c r="F212" i="2"/>
  <c r="I211" i="2"/>
  <c r="F211" i="2"/>
  <c r="Q210" i="2"/>
  <c r="I210" i="2"/>
  <c r="F210" i="2"/>
  <c r="Q209" i="2"/>
  <c r="I209" i="2"/>
  <c r="H209" i="2"/>
  <c r="F209" i="2"/>
  <c r="Q208" i="2"/>
  <c r="I208" i="2"/>
  <c r="H208" i="2"/>
  <c r="F208" i="2"/>
  <c r="Q207" i="2"/>
  <c r="O207" i="2"/>
  <c r="I207" i="2"/>
  <c r="H207" i="2"/>
  <c r="F207" i="2"/>
  <c r="Q206" i="2"/>
  <c r="O206" i="2"/>
  <c r="I206" i="2"/>
  <c r="H206" i="2"/>
  <c r="F206" i="2"/>
  <c r="Q205" i="2"/>
  <c r="O205" i="2"/>
  <c r="L205" i="2"/>
  <c r="I205" i="2"/>
  <c r="H205" i="2"/>
  <c r="F205" i="2"/>
  <c r="Q204" i="2"/>
  <c r="O204" i="2"/>
  <c r="L204" i="2"/>
  <c r="I204" i="2"/>
  <c r="H204" i="2"/>
  <c r="F204" i="2"/>
  <c r="Q203" i="2"/>
  <c r="O203" i="2"/>
  <c r="N203" i="2"/>
  <c r="L203" i="2"/>
  <c r="I203" i="2"/>
  <c r="H203" i="2"/>
  <c r="F203" i="2"/>
  <c r="Q202" i="2"/>
  <c r="O202" i="2"/>
  <c r="N202" i="2"/>
  <c r="L202" i="2"/>
  <c r="K202" i="2"/>
  <c r="I202" i="2"/>
  <c r="H202" i="2"/>
  <c r="F202" i="2"/>
  <c r="R201" i="2"/>
  <c r="Q201" i="2"/>
  <c r="O201" i="2"/>
  <c r="N201" i="2"/>
  <c r="L201" i="2"/>
  <c r="K201" i="2"/>
  <c r="I201" i="2"/>
  <c r="H201" i="2"/>
  <c r="F201" i="2"/>
  <c r="R200" i="2"/>
  <c r="Q200" i="2"/>
  <c r="O200" i="2"/>
  <c r="N200" i="2"/>
  <c r="L200" i="2"/>
  <c r="K200" i="2"/>
  <c r="I200" i="2"/>
  <c r="H200" i="2"/>
  <c r="F200" i="2"/>
  <c r="R199" i="2"/>
  <c r="Q199" i="2"/>
  <c r="O199" i="2"/>
  <c r="N199" i="2"/>
  <c r="L199" i="2"/>
  <c r="K199" i="2"/>
  <c r="I199" i="2"/>
  <c r="H199" i="2"/>
  <c r="F199" i="2"/>
  <c r="B199" i="2"/>
  <c r="R198" i="2"/>
  <c r="Q198" i="2"/>
  <c r="O198" i="2"/>
  <c r="N198" i="2"/>
  <c r="L198" i="2"/>
  <c r="K198" i="2"/>
  <c r="I198" i="2"/>
  <c r="H198" i="2"/>
  <c r="F198" i="2"/>
  <c r="E198" i="2"/>
  <c r="B198" i="2"/>
  <c r="R197" i="2"/>
  <c r="Q197" i="2"/>
  <c r="O197" i="2"/>
  <c r="N197" i="2"/>
  <c r="N170" i="2"/>
  <c r="N171" i="2"/>
  <c r="N172" i="2"/>
  <c r="N162" i="2"/>
  <c r="L197" i="2"/>
  <c r="K197" i="2"/>
  <c r="I197" i="2"/>
  <c r="H197" i="2"/>
  <c r="F197" i="2"/>
  <c r="E197" i="2"/>
  <c r="B197" i="2"/>
  <c r="R196" i="2"/>
  <c r="Q196" i="2"/>
  <c r="O196" i="2"/>
  <c r="N196" i="2"/>
  <c r="L196" i="2"/>
  <c r="K196" i="2"/>
  <c r="I196" i="2"/>
  <c r="H196" i="2"/>
  <c r="F196" i="2"/>
  <c r="E196" i="2"/>
  <c r="B196" i="2"/>
  <c r="T195" i="2"/>
  <c r="R195" i="2"/>
  <c r="Q195" i="2"/>
  <c r="O195" i="2"/>
  <c r="N195" i="2"/>
  <c r="L195" i="2"/>
  <c r="K195" i="2"/>
  <c r="I195" i="2"/>
  <c r="H195" i="2"/>
  <c r="F195" i="2"/>
  <c r="E195" i="2"/>
  <c r="B195" i="2"/>
  <c r="T194" i="2"/>
  <c r="R194" i="2"/>
  <c r="Q194" i="2"/>
  <c r="O194" i="2"/>
  <c r="N194" i="2"/>
  <c r="L194" i="2"/>
  <c r="K194" i="2"/>
  <c r="I194" i="2"/>
  <c r="H194" i="2"/>
  <c r="F194" i="2"/>
  <c r="E194" i="2"/>
  <c r="B194" i="2"/>
  <c r="T193" i="2"/>
  <c r="R193" i="2"/>
  <c r="Q193" i="2"/>
  <c r="O193" i="2"/>
  <c r="N193" i="2"/>
  <c r="L193" i="2"/>
  <c r="K193" i="2"/>
  <c r="I193" i="2"/>
  <c r="H193" i="2"/>
  <c r="F193" i="2"/>
  <c r="E193" i="2"/>
  <c r="B193" i="2"/>
  <c r="T192" i="2"/>
  <c r="R192" i="2"/>
  <c r="Q192" i="2"/>
  <c r="O192" i="2"/>
  <c r="N192" i="2"/>
  <c r="L192" i="2"/>
  <c r="K192" i="2"/>
  <c r="I192" i="2"/>
  <c r="H192" i="2"/>
  <c r="F192" i="2"/>
  <c r="E192" i="2"/>
  <c r="B192" i="2"/>
  <c r="T191" i="2"/>
  <c r="R191" i="2"/>
  <c r="Q191" i="2"/>
  <c r="O191" i="2"/>
  <c r="N191" i="2"/>
  <c r="L191" i="2"/>
  <c r="K191" i="2"/>
  <c r="I191" i="2"/>
  <c r="H191" i="2"/>
  <c r="F191" i="2"/>
  <c r="E191" i="2"/>
  <c r="B191" i="2"/>
  <c r="U190" i="2"/>
  <c r="T190" i="2"/>
  <c r="R190" i="2"/>
  <c r="Q190" i="2"/>
  <c r="O190" i="2"/>
  <c r="N190" i="2"/>
  <c r="L190" i="2"/>
  <c r="K190" i="2"/>
  <c r="I190" i="2"/>
  <c r="H190" i="2"/>
  <c r="F190" i="2"/>
  <c r="E190" i="2"/>
  <c r="B190" i="2"/>
  <c r="U189" i="2"/>
  <c r="T189" i="2"/>
  <c r="R189" i="2"/>
  <c r="Q189" i="2"/>
  <c r="O189" i="2"/>
  <c r="N189" i="2"/>
  <c r="L189" i="2"/>
  <c r="K189" i="2"/>
  <c r="I189" i="2"/>
  <c r="H189" i="2"/>
  <c r="F189" i="2"/>
  <c r="E189" i="2"/>
  <c r="B189" i="2"/>
  <c r="U188" i="2"/>
  <c r="T188" i="2"/>
  <c r="R188" i="2"/>
  <c r="Q188" i="2"/>
  <c r="O188" i="2"/>
  <c r="N188" i="2"/>
  <c r="L188" i="2"/>
  <c r="K188" i="2"/>
  <c r="I188" i="2"/>
  <c r="H188" i="2"/>
  <c r="F188" i="2"/>
  <c r="E188" i="2"/>
  <c r="B188" i="2"/>
  <c r="U187" i="2"/>
  <c r="T187" i="2"/>
  <c r="R187" i="2"/>
  <c r="Q187" i="2"/>
  <c r="O187" i="2"/>
  <c r="N187" i="2"/>
  <c r="L187" i="2"/>
  <c r="K187" i="2"/>
  <c r="I187" i="2"/>
  <c r="H187" i="2"/>
  <c r="F187" i="2"/>
  <c r="E187" i="2"/>
  <c r="B187" i="2"/>
  <c r="U186" i="2"/>
  <c r="T186" i="2"/>
  <c r="R186" i="2"/>
  <c r="Q186" i="2"/>
  <c r="O186" i="2"/>
  <c r="N186" i="2"/>
  <c r="L186" i="2"/>
  <c r="K186" i="2"/>
  <c r="I186" i="2"/>
  <c r="H186" i="2"/>
  <c r="F186" i="2"/>
  <c r="E186" i="2"/>
  <c r="B186" i="2"/>
  <c r="U185" i="2"/>
  <c r="T185" i="2"/>
  <c r="R185" i="2"/>
  <c r="Q185" i="2"/>
  <c r="O185" i="2"/>
  <c r="N185" i="2"/>
  <c r="L185" i="2"/>
  <c r="K185" i="2"/>
  <c r="I185" i="2"/>
  <c r="H185" i="2"/>
  <c r="F185" i="2"/>
  <c r="E185" i="2"/>
  <c r="B185" i="2"/>
  <c r="U184" i="2"/>
  <c r="T184" i="2"/>
  <c r="R184" i="2"/>
  <c r="Q184" i="2"/>
  <c r="O184" i="2"/>
  <c r="N184" i="2"/>
  <c r="L184" i="2"/>
  <c r="K184" i="2"/>
  <c r="I184" i="2"/>
  <c r="H184" i="2"/>
  <c r="F184" i="2"/>
  <c r="E184" i="2"/>
  <c r="B184" i="2"/>
  <c r="U183" i="2"/>
  <c r="T183" i="2"/>
  <c r="R183" i="2"/>
  <c r="Q183" i="2"/>
  <c r="O183" i="2"/>
  <c r="N183" i="2"/>
  <c r="L183" i="2"/>
  <c r="K183" i="2"/>
  <c r="I183" i="2"/>
  <c r="H183" i="2"/>
  <c r="F183" i="2"/>
  <c r="E183" i="2"/>
  <c r="B183" i="2"/>
  <c r="U182" i="2"/>
  <c r="T182" i="2"/>
  <c r="R182" i="2"/>
  <c r="Q182" i="2"/>
  <c r="O182" i="2"/>
  <c r="N182" i="2"/>
  <c r="L182" i="2"/>
  <c r="K182" i="2"/>
  <c r="I182" i="2"/>
  <c r="H182" i="2"/>
  <c r="F182" i="2"/>
  <c r="E182" i="2"/>
  <c r="C182" i="2"/>
  <c r="B182" i="2"/>
  <c r="U181" i="2"/>
  <c r="T181" i="2"/>
  <c r="R181" i="2"/>
  <c r="Q181" i="2"/>
  <c r="O181" i="2"/>
  <c r="N181" i="2"/>
  <c r="L181" i="2"/>
  <c r="K181" i="2"/>
  <c r="I181" i="2"/>
  <c r="H181" i="2"/>
  <c r="F181" i="2"/>
  <c r="E181" i="2"/>
  <c r="C181" i="2"/>
  <c r="B181" i="2"/>
  <c r="U180" i="2"/>
  <c r="T180" i="2"/>
  <c r="R180" i="2"/>
  <c r="Q180" i="2"/>
  <c r="O180" i="2"/>
  <c r="N180" i="2"/>
  <c r="L180" i="2"/>
  <c r="K180" i="2"/>
  <c r="I180" i="2"/>
  <c r="H180" i="2"/>
  <c r="F180" i="2"/>
  <c r="E180" i="2"/>
  <c r="C180" i="2"/>
  <c r="B180" i="2"/>
  <c r="U179" i="2"/>
  <c r="T179" i="2"/>
  <c r="R179" i="2"/>
  <c r="Q179" i="2"/>
  <c r="O179" i="2"/>
  <c r="N179" i="2"/>
  <c r="L179" i="2"/>
  <c r="K179" i="2"/>
  <c r="I179" i="2"/>
  <c r="H179" i="2"/>
  <c r="F179" i="2"/>
  <c r="E179" i="2"/>
  <c r="C179" i="2"/>
  <c r="B179" i="2"/>
  <c r="AC173" i="2"/>
  <c r="U178" i="2"/>
  <c r="T178" i="2"/>
  <c r="R178" i="2"/>
  <c r="Q178" i="2"/>
  <c r="O178" i="2"/>
  <c r="N178" i="2"/>
  <c r="L178" i="2"/>
  <c r="K178" i="2"/>
  <c r="I178" i="2"/>
  <c r="H178" i="2"/>
  <c r="F178" i="2"/>
  <c r="E178" i="2"/>
  <c r="C178" i="2"/>
  <c r="B178" i="2"/>
  <c r="AC172" i="2"/>
  <c r="AB172" i="2"/>
  <c r="U177" i="2"/>
  <c r="T177" i="2"/>
  <c r="R177" i="2"/>
  <c r="Q177" i="2"/>
  <c r="O177" i="2"/>
  <c r="N177" i="2"/>
  <c r="L177" i="2"/>
  <c r="K177" i="2"/>
  <c r="I177" i="2"/>
  <c r="H177" i="2"/>
  <c r="F177" i="2"/>
  <c r="E177" i="2"/>
  <c r="C177" i="2"/>
  <c r="B177" i="2"/>
  <c r="AC171" i="2"/>
  <c r="AB171" i="2"/>
  <c r="U176" i="2"/>
  <c r="T176" i="2"/>
  <c r="R176" i="2"/>
  <c r="Q176" i="2"/>
  <c r="O176" i="2"/>
  <c r="N176" i="2"/>
  <c r="L176" i="2"/>
  <c r="K176" i="2"/>
  <c r="I176" i="2"/>
  <c r="H176" i="2"/>
  <c r="F176" i="2"/>
  <c r="E176" i="2"/>
  <c r="C176" i="2"/>
  <c r="B176" i="2"/>
  <c r="U175" i="2"/>
  <c r="T175" i="2"/>
  <c r="R175" i="2"/>
  <c r="Q175" i="2"/>
  <c r="O175" i="2"/>
  <c r="N175" i="2"/>
  <c r="L175" i="2"/>
  <c r="K175" i="2"/>
  <c r="I175" i="2"/>
  <c r="H175" i="2"/>
  <c r="F175" i="2"/>
  <c r="E175" i="2"/>
  <c r="C175" i="2"/>
  <c r="B175" i="2"/>
  <c r="U174" i="2"/>
  <c r="T174" i="2"/>
  <c r="R174" i="2"/>
  <c r="Q174" i="2"/>
  <c r="O174" i="2"/>
  <c r="N174" i="2"/>
  <c r="L174" i="2"/>
  <c r="K174" i="2"/>
  <c r="I174" i="2"/>
  <c r="H174" i="2"/>
  <c r="F174" i="2"/>
  <c r="E174" i="2"/>
  <c r="C174" i="2"/>
  <c r="B174" i="2"/>
  <c r="U173" i="2"/>
  <c r="T173" i="2"/>
  <c r="R173" i="2"/>
  <c r="Q173" i="2"/>
  <c r="O173" i="2"/>
  <c r="N173" i="2"/>
  <c r="L173" i="2"/>
  <c r="K173" i="2"/>
  <c r="I173" i="2"/>
  <c r="H173" i="2"/>
  <c r="F173" i="2"/>
  <c r="E173" i="2"/>
  <c r="C173" i="2"/>
  <c r="B173" i="2"/>
  <c r="U172" i="2"/>
  <c r="T172" i="2"/>
  <c r="R172" i="2"/>
  <c r="Q172" i="2"/>
  <c r="O172" i="2"/>
  <c r="L172" i="2"/>
  <c r="K172" i="2"/>
  <c r="I172" i="2"/>
  <c r="H172" i="2"/>
  <c r="F172" i="2"/>
  <c r="E172" i="2"/>
  <c r="C172" i="2"/>
  <c r="B172" i="2"/>
  <c r="U171" i="2"/>
  <c r="U170" i="2"/>
  <c r="U162" i="2"/>
  <c r="T171" i="2"/>
  <c r="T170" i="2"/>
  <c r="T162" i="2"/>
  <c r="R171" i="2"/>
  <c r="Q171" i="2"/>
  <c r="O171" i="2"/>
  <c r="L171" i="2"/>
  <c r="K171" i="2"/>
  <c r="I171" i="2"/>
  <c r="I170" i="2"/>
  <c r="I162" i="2"/>
  <c r="H171" i="2"/>
  <c r="H170" i="2"/>
  <c r="H162" i="2"/>
  <c r="F171" i="2"/>
  <c r="E171" i="2"/>
  <c r="C171" i="2"/>
  <c r="B171" i="2"/>
  <c r="R170" i="2"/>
  <c r="R162" i="2"/>
  <c r="Q170" i="2"/>
  <c r="Q162" i="2"/>
  <c r="O170" i="2"/>
  <c r="O162" i="2"/>
  <c r="L170" i="2"/>
  <c r="K170" i="2"/>
  <c r="K162" i="2"/>
  <c r="F170" i="2"/>
  <c r="F162" i="2"/>
  <c r="E170" i="2"/>
  <c r="E162" i="2"/>
  <c r="C170" i="2"/>
  <c r="C162" i="2"/>
  <c r="B170" i="2"/>
  <c r="L162" i="2"/>
  <c r="B162" i="2"/>
  <c r="T57" i="5"/>
  <c r="N57" i="5"/>
  <c r="C57" i="5"/>
  <c r="T56" i="5"/>
  <c r="S56" i="5"/>
  <c r="N56" i="5"/>
  <c r="M56" i="5"/>
  <c r="C56" i="5"/>
  <c r="B56" i="5"/>
  <c r="T55" i="5"/>
  <c r="S55" i="5"/>
  <c r="N55" i="5"/>
  <c r="M55" i="5"/>
  <c r="C55" i="5"/>
  <c r="B55" i="5"/>
  <c r="U52" i="5"/>
  <c r="Z52" i="5"/>
  <c r="AA52" i="5"/>
  <c r="O52" i="5"/>
  <c r="H52" i="5"/>
  <c r="D52" i="5"/>
  <c r="I52" i="5"/>
  <c r="Z51" i="5"/>
  <c r="U51" i="5"/>
  <c r="AA51" i="5"/>
  <c r="O51" i="5"/>
  <c r="D51" i="5"/>
  <c r="H51" i="5"/>
  <c r="I51" i="5"/>
  <c r="U50" i="5"/>
  <c r="Z50" i="5"/>
  <c r="AA50" i="5"/>
  <c r="O50" i="5"/>
  <c r="H50" i="5"/>
  <c r="D50" i="5"/>
  <c r="I50" i="5"/>
  <c r="Z49" i="5"/>
  <c r="U49" i="5"/>
  <c r="AA49" i="5"/>
  <c r="O49" i="5"/>
  <c r="H49" i="5"/>
  <c r="D49" i="5"/>
  <c r="I49" i="5"/>
  <c r="Z48" i="5"/>
  <c r="U48" i="5"/>
  <c r="U46" i="5"/>
  <c r="U47" i="5"/>
  <c r="U56" i="5"/>
  <c r="O48" i="5"/>
  <c r="D48" i="5"/>
  <c r="H48" i="5"/>
  <c r="I48" i="5"/>
  <c r="Z47" i="5"/>
  <c r="AA47" i="5"/>
  <c r="O47" i="5"/>
  <c r="O46" i="5"/>
  <c r="O55" i="5"/>
  <c r="H47" i="5"/>
  <c r="D47" i="5"/>
  <c r="I47" i="5"/>
  <c r="Z46" i="5"/>
  <c r="AA46" i="5"/>
  <c r="D46" i="5"/>
  <c r="H46" i="5"/>
  <c r="I46" i="5"/>
  <c r="D56" i="5"/>
  <c r="AD4" i="5"/>
  <c r="AD38" i="5"/>
  <c r="AD5" i="5"/>
  <c r="AD6" i="5"/>
  <c r="AD7" i="5"/>
  <c r="AD8" i="5"/>
  <c r="AD9" i="5"/>
  <c r="AD10" i="5"/>
  <c r="AD11" i="5"/>
  <c r="AD12" i="5"/>
  <c r="AD13" i="5"/>
  <c r="AD14" i="5"/>
  <c r="AD15" i="5"/>
  <c r="AD16" i="5"/>
  <c r="AD17" i="5"/>
  <c r="AD18" i="5"/>
  <c r="AD19" i="5"/>
  <c r="AD20" i="5"/>
  <c r="AD21" i="5"/>
  <c r="AD22" i="5"/>
  <c r="AD23" i="5"/>
  <c r="AD24" i="5"/>
  <c r="AD25" i="5"/>
  <c r="AD26" i="5"/>
  <c r="AD27" i="5"/>
  <c r="AD28" i="5"/>
  <c r="AD29" i="5"/>
  <c r="AD30" i="5"/>
  <c r="AD31" i="5"/>
  <c r="AD32" i="5"/>
  <c r="AD33" i="5"/>
  <c r="AD3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BC4" i="5"/>
  <c r="BC5" i="5"/>
  <c r="BC6" i="5"/>
  <c r="BC7" i="5"/>
  <c r="BC8" i="5"/>
  <c r="BC9" i="5"/>
  <c r="BC10" i="5"/>
  <c r="BC11" i="5"/>
  <c r="BC12" i="5"/>
  <c r="BC13" i="5"/>
  <c r="BC14" i="5"/>
  <c r="BC15" i="5"/>
  <c r="BC16" i="5"/>
  <c r="BC17" i="5"/>
  <c r="BC18" i="5"/>
  <c r="BC19" i="5"/>
  <c r="BC20" i="5"/>
  <c r="BC21" i="5"/>
  <c r="BC22" i="5"/>
  <c r="BC23" i="5"/>
  <c r="BC24" i="5"/>
  <c r="BC25" i="5"/>
  <c r="BC26" i="5"/>
  <c r="BC27" i="5"/>
  <c r="BC28" i="5"/>
  <c r="BC29" i="5"/>
  <c r="BC30" i="5"/>
  <c r="BC31" i="5"/>
  <c r="BC32" i="5"/>
  <c r="BC33" i="5"/>
  <c r="BC34" i="5"/>
  <c r="AS5" i="5"/>
  <c r="AS6" i="5"/>
  <c r="AS7" i="5"/>
  <c r="AS8" i="5"/>
  <c r="AS9" i="5"/>
  <c r="AS10" i="5"/>
  <c r="AS11" i="5"/>
  <c r="AS12" i="5"/>
  <c r="AS13" i="5"/>
  <c r="AS14" i="5"/>
  <c r="AS15" i="5"/>
  <c r="AS16" i="5"/>
  <c r="AS17" i="5"/>
  <c r="AS18" i="5"/>
  <c r="AS19" i="5"/>
  <c r="AS20" i="5"/>
  <c r="AS21" i="5"/>
  <c r="AS22" i="5"/>
  <c r="AS23" i="5"/>
  <c r="AS24" i="5"/>
  <c r="AS25" i="5"/>
  <c r="AS26" i="5"/>
  <c r="AS27" i="5"/>
  <c r="AS28" i="5"/>
  <c r="AS29" i="5"/>
  <c r="AS30" i="5"/>
  <c r="AS31" i="5"/>
  <c r="AS32" i="5"/>
  <c r="AS33" i="5"/>
  <c r="AS34" i="5"/>
  <c r="BA5" i="5"/>
  <c r="BA6" i="5"/>
  <c r="BA7" i="5"/>
  <c r="BA8" i="5"/>
  <c r="BA9" i="5"/>
  <c r="BA10" i="5"/>
  <c r="BA11" i="5"/>
  <c r="BA12" i="5"/>
  <c r="BA13" i="5"/>
  <c r="BA14" i="5"/>
  <c r="BA15" i="5"/>
  <c r="BA16" i="5"/>
  <c r="BA17" i="5"/>
  <c r="BA18" i="5"/>
  <c r="BA19" i="5"/>
  <c r="BA20" i="5"/>
  <c r="BA21" i="5"/>
  <c r="BA22" i="5"/>
  <c r="BA23" i="5"/>
  <c r="BA24" i="5"/>
  <c r="BA25" i="5"/>
  <c r="BA26" i="5"/>
  <c r="BA27" i="5"/>
  <c r="BA28" i="5"/>
  <c r="BA29" i="5"/>
  <c r="BA30" i="5"/>
  <c r="BA31" i="5"/>
  <c r="BA32" i="5"/>
  <c r="BA33" i="5"/>
  <c r="BA34" i="5"/>
  <c r="AM4" i="5"/>
  <c r="AM5" i="5"/>
  <c r="AM6" i="5"/>
  <c r="AM7" i="5"/>
  <c r="AM8" i="5"/>
  <c r="AM9" i="5"/>
  <c r="AM10" i="5"/>
  <c r="AM11" i="5"/>
  <c r="AM12" i="5"/>
  <c r="AM13" i="5"/>
  <c r="AM14" i="5"/>
  <c r="AM15" i="5"/>
  <c r="AM16" i="5"/>
  <c r="AM17" i="5"/>
  <c r="AM18" i="5"/>
  <c r="AM19" i="5"/>
  <c r="AM20" i="5"/>
  <c r="AM21" i="5"/>
  <c r="AM22" i="5"/>
  <c r="AM23" i="5"/>
  <c r="AM24" i="5"/>
  <c r="AM25" i="5"/>
  <c r="AM26" i="5"/>
  <c r="AM27" i="5"/>
  <c r="AM28" i="5"/>
  <c r="AM29" i="5"/>
  <c r="AM30" i="5"/>
  <c r="AM31" i="5"/>
  <c r="AM32" i="5"/>
  <c r="AM33" i="5"/>
  <c r="AM34" i="5"/>
  <c r="AK5" i="5"/>
  <c r="AK6" i="5"/>
  <c r="AK7" i="5"/>
  <c r="AK8" i="5"/>
  <c r="AK9" i="5"/>
  <c r="AK10" i="5"/>
  <c r="AK11" i="5"/>
  <c r="AK12" i="5"/>
  <c r="AK13" i="5"/>
  <c r="AK14" i="5"/>
  <c r="AK15" i="5"/>
  <c r="AK16" i="5"/>
  <c r="AK17" i="5"/>
  <c r="AK18" i="5"/>
  <c r="AK19" i="5"/>
  <c r="AK20" i="5"/>
  <c r="AK21" i="5"/>
  <c r="AK22" i="5"/>
  <c r="AK23" i="5"/>
  <c r="AK24" i="5"/>
  <c r="AK25" i="5"/>
  <c r="AK26" i="5"/>
  <c r="AK27" i="5"/>
  <c r="AK28" i="5"/>
  <c r="AK29" i="5"/>
  <c r="AK30" i="5"/>
  <c r="AK31" i="5"/>
  <c r="AK32" i="5"/>
  <c r="AK33" i="5"/>
  <c r="AK34" i="5"/>
  <c r="AC5" i="5"/>
  <c r="AC6" i="5"/>
  <c r="AC7" i="5"/>
  <c r="AC8" i="5"/>
  <c r="AC9" i="5"/>
  <c r="AC10" i="5"/>
  <c r="AC11" i="5"/>
  <c r="AC12" i="5"/>
  <c r="AC13" i="5"/>
  <c r="AC14" i="5"/>
  <c r="AC15" i="5"/>
  <c r="AC16" i="5"/>
  <c r="AC17" i="5"/>
  <c r="AC18" i="5"/>
  <c r="AC19" i="5"/>
  <c r="AC20" i="5"/>
  <c r="AC21" i="5"/>
  <c r="AC22" i="5"/>
  <c r="AC23" i="5"/>
  <c r="AC24" i="5"/>
  <c r="AC25" i="5"/>
  <c r="AC26" i="5"/>
  <c r="AC27" i="5"/>
  <c r="AC28" i="5"/>
  <c r="AC29" i="5"/>
  <c r="AC30" i="5"/>
  <c r="AC31" i="5"/>
  <c r="AC32" i="5"/>
  <c r="AC33" i="5"/>
  <c r="AC34" i="5"/>
  <c r="T5" i="5"/>
  <c r="T6" i="5"/>
  <c r="T7" i="5"/>
  <c r="T8" i="5"/>
  <c r="T9" i="5"/>
  <c r="T10" i="5"/>
  <c r="T11" i="5"/>
  <c r="T12" i="5"/>
  <c r="T13" i="5"/>
  <c r="T14" i="5"/>
  <c r="T15" i="5"/>
  <c r="T16" i="5"/>
  <c r="T17" i="5"/>
  <c r="T18" i="5"/>
  <c r="T19" i="5"/>
  <c r="T20" i="5"/>
  <c r="T21" i="5"/>
  <c r="T22" i="5"/>
  <c r="T23" i="5"/>
  <c r="T24" i="5"/>
  <c r="T25" i="5"/>
  <c r="T26" i="5"/>
  <c r="T27" i="5"/>
  <c r="T28" i="5"/>
  <c r="T29" i="5"/>
  <c r="T30" i="5"/>
  <c r="T31" i="5"/>
  <c r="T32" i="5"/>
  <c r="T33" i="5"/>
  <c r="T3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BC38" i="5"/>
  <c r="BB4" i="5"/>
  <c r="AU4" i="5"/>
  <c r="AU38" i="5"/>
  <c r="AT4" i="5"/>
  <c r="AM38" i="5"/>
  <c r="AL4" i="5"/>
  <c r="AL38" i="5"/>
  <c r="AE4" i="5"/>
  <c r="V4" i="5"/>
  <c r="V38" i="5"/>
  <c r="U4" i="5"/>
  <c r="N4" i="5"/>
  <c r="N38" i="5"/>
  <c r="M4" i="5"/>
  <c r="M38" i="5"/>
  <c r="F38" i="5"/>
  <c r="E38" i="5"/>
  <c r="Y13" i="4"/>
  <c r="X13" i="4"/>
  <c r="Y12" i="4"/>
  <c r="X12" i="4"/>
  <c r="Y11" i="4"/>
  <c r="X11" i="4"/>
  <c r="Y10" i="4"/>
  <c r="X10" i="4"/>
  <c r="Y7" i="4"/>
  <c r="Y6" i="4"/>
  <c r="Y5" i="4"/>
  <c r="Y4" i="4"/>
  <c r="X7" i="4"/>
  <c r="X6" i="4"/>
  <c r="X5" i="4"/>
  <c r="X4" i="4"/>
  <c r="D69" i="4"/>
  <c r="G69" i="4"/>
  <c r="H69" i="4"/>
  <c r="G68" i="4"/>
  <c r="D68" i="4"/>
  <c r="H68" i="4"/>
  <c r="G67" i="4"/>
  <c r="C67" i="4"/>
  <c r="B67" i="4"/>
  <c r="D67" i="4"/>
  <c r="H67" i="4"/>
  <c r="G66" i="4"/>
  <c r="C66" i="4"/>
  <c r="B66" i="4"/>
  <c r="D66" i="4"/>
  <c r="H66" i="4"/>
  <c r="G65" i="4"/>
  <c r="C65" i="4"/>
  <c r="B65" i="4"/>
  <c r="D65" i="4"/>
  <c r="H65" i="4"/>
  <c r="G64" i="4"/>
  <c r="C64" i="4"/>
  <c r="B64" i="4"/>
  <c r="D64" i="4"/>
  <c r="H64" i="4"/>
  <c r="G63" i="4"/>
  <c r="C63" i="4"/>
  <c r="B63" i="4"/>
  <c r="D63" i="4"/>
  <c r="H63" i="4"/>
  <c r="G62" i="4"/>
  <c r="C62" i="4"/>
  <c r="C72" i="4"/>
  <c r="B62" i="4"/>
  <c r="C74" i="4"/>
  <c r="Z7" i="4"/>
  <c r="Z6" i="4"/>
  <c r="Z5" i="4"/>
  <c r="Z4" i="4"/>
  <c r="I42" i="3"/>
  <c r="F42" i="3"/>
  <c r="I41" i="3"/>
  <c r="F41" i="3"/>
  <c r="J41" i="3"/>
  <c r="I40" i="3"/>
  <c r="F40" i="3"/>
  <c r="I39" i="3"/>
  <c r="F39" i="3"/>
  <c r="J39" i="3"/>
  <c r="H32" i="3"/>
  <c r="G32" i="3"/>
  <c r="H31" i="3"/>
  <c r="G31" i="3"/>
  <c r="E28" i="3"/>
  <c r="D28" i="3"/>
  <c r="C28" i="3"/>
  <c r="B28" i="3"/>
  <c r="I27" i="3"/>
  <c r="H27" i="3"/>
  <c r="G27" i="3"/>
  <c r="H26" i="3"/>
  <c r="G26" i="3"/>
  <c r="H21" i="3"/>
  <c r="G21" i="3"/>
  <c r="H20" i="3"/>
  <c r="G20" i="3"/>
  <c r="E17" i="3"/>
  <c r="D17" i="3"/>
  <c r="C17" i="3"/>
  <c r="B17" i="3"/>
  <c r="I16" i="3"/>
  <c r="H16" i="3"/>
  <c r="G16" i="3"/>
  <c r="H15" i="3"/>
  <c r="G15" i="3"/>
  <c r="P9" i="3"/>
  <c r="O9" i="3"/>
  <c r="P8" i="3"/>
  <c r="O8" i="3"/>
  <c r="M5" i="3"/>
  <c r="L5" i="3"/>
  <c r="K5" i="3"/>
  <c r="J5" i="3"/>
  <c r="I5" i="3"/>
  <c r="H5" i="3"/>
  <c r="G5" i="3"/>
  <c r="F5" i="3"/>
  <c r="E5" i="3"/>
  <c r="D5" i="3"/>
  <c r="C5" i="3"/>
  <c r="B5" i="3"/>
  <c r="Q4" i="3"/>
  <c r="P4" i="3"/>
  <c r="O4" i="3"/>
  <c r="P3" i="3"/>
  <c r="O3" i="3"/>
  <c r="C87" i="2"/>
  <c r="C86" i="2"/>
  <c r="B86" i="2"/>
  <c r="F84" i="2"/>
  <c r="E84" i="2"/>
  <c r="H84" i="2"/>
  <c r="F83" i="2"/>
  <c r="E83" i="2"/>
  <c r="H83" i="2"/>
  <c r="F82" i="2"/>
  <c r="E82" i="2"/>
  <c r="H82" i="2"/>
  <c r="F81" i="2"/>
  <c r="E81" i="2"/>
  <c r="H81" i="2"/>
  <c r="F80" i="2"/>
  <c r="E80" i="2"/>
  <c r="H80" i="2"/>
  <c r="F79" i="2"/>
  <c r="E79" i="2"/>
  <c r="H79" i="2"/>
  <c r="F78" i="2"/>
  <c r="E78" i="2"/>
  <c r="H78" i="2"/>
  <c r="F77" i="2"/>
  <c r="E77" i="2"/>
  <c r="H77" i="2"/>
  <c r="F76" i="2"/>
  <c r="E76" i="2"/>
  <c r="H76" i="2"/>
  <c r="F75" i="2"/>
  <c r="E75" i="2"/>
  <c r="H75" i="2"/>
  <c r="F74" i="2"/>
  <c r="E74" i="2"/>
  <c r="H74" i="2"/>
  <c r="F73" i="2"/>
  <c r="E73" i="2"/>
  <c r="H73" i="2"/>
  <c r="F72" i="2"/>
  <c r="F87" i="2"/>
  <c r="E72" i="2"/>
  <c r="E87" i="2"/>
  <c r="M63" i="2"/>
  <c r="L63" i="2"/>
  <c r="K63" i="2"/>
  <c r="L62" i="2"/>
  <c r="K62" i="2"/>
  <c r="M56" i="2"/>
  <c r="L56" i="2"/>
  <c r="K56" i="2"/>
  <c r="L55" i="2"/>
  <c r="K55" i="2"/>
  <c r="N52" i="2"/>
  <c r="M52" i="2"/>
  <c r="L52" i="2"/>
  <c r="K52" i="2"/>
  <c r="N51" i="2"/>
  <c r="M51" i="2"/>
  <c r="L51" i="2"/>
  <c r="K51" i="2"/>
  <c r="N50" i="2"/>
  <c r="M50" i="2"/>
  <c r="L50" i="2"/>
  <c r="K50" i="2"/>
  <c r="J50" i="2"/>
  <c r="J51" i="2"/>
  <c r="J52" i="2"/>
  <c r="A50" i="2"/>
  <c r="A51" i="2"/>
  <c r="A52" i="2"/>
  <c r="N49" i="2"/>
  <c r="M49" i="2"/>
  <c r="L49" i="2"/>
  <c r="K49" i="2"/>
  <c r="M48" i="2"/>
  <c r="L48" i="2"/>
  <c r="K48" i="2"/>
  <c r="M44" i="2"/>
  <c r="L44" i="2"/>
  <c r="K44" i="2"/>
  <c r="M43" i="2"/>
  <c r="L43" i="2"/>
  <c r="K43" i="2"/>
  <c r="J42" i="2"/>
  <c r="J43" i="2"/>
  <c r="J44" i="2"/>
  <c r="M42" i="2"/>
  <c r="L42" i="2"/>
  <c r="K42" i="2"/>
  <c r="A42" i="2"/>
  <c r="A43" i="2"/>
  <c r="A44" i="2"/>
  <c r="M41" i="2"/>
  <c r="L41" i="2"/>
  <c r="K41" i="2"/>
  <c r="M40" i="2"/>
  <c r="L40" i="2"/>
  <c r="K40" i="2"/>
  <c r="O31" i="2"/>
  <c r="N31" i="2"/>
  <c r="M31" i="2"/>
  <c r="O30" i="2"/>
  <c r="N30" i="2"/>
  <c r="M30" i="2"/>
  <c r="O29" i="2"/>
  <c r="N29" i="2"/>
  <c r="M29" i="2"/>
  <c r="O28" i="2"/>
  <c r="N28" i="2"/>
  <c r="M28" i="2"/>
  <c r="O27" i="2"/>
  <c r="N27" i="2"/>
  <c r="M27" i="2"/>
  <c r="O26" i="2"/>
  <c r="N26" i="2"/>
  <c r="M26" i="2"/>
  <c r="O25" i="2"/>
  <c r="N25" i="2"/>
  <c r="M25" i="2"/>
  <c r="L24" i="2"/>
  <c r="L25" i="2"/>
  <c r="L26" i="2"/>
  <c r="L27" i="2"/>
  <c r="L28" i="2"/>
  <c r="L29" i="2"/>
  <c r="L30" i="2"/>
  <c r="L31" i="2"/>
  <c r="A24" i="2"/>
  <c r="A25" i="2"/>
  <c r="A26" i="2"/>
  <c r="A27" i="2"/>
  <c r="A28" i="2"/>
  <c r="A29" i="2"/>
  <c r="A30" i="2"/>
  <c r="A31" i="2"/>
  <c r="O24" i="2"/>
  <c r="N24" i="2"/>
  <c r="M24" i="2"/>
  <c r="O23" i="2"/>
  <c r="N23" i="2"/>
  <c r="M23" i="2"/>
  <c r="O22" i="2"/>
  <c r="N22" i="2"/>
  <c r="M22" i="2"/>
  <c r="P16" i="2"/>
  <c r="O16" i="2"/>
  <c r="N16" i="2"/>
  <c r="M16" i="2"/>
  <c r="P15" i="2"/>
  <c r="O15" i="2"/>
  <c r="N15" i="2"/>
  <c r="M15" i="2"/>
  <c r="P14" i="2"/>
  <c r="O14" i="2"/>
  <c r="N14" i="2"/>
  <c r="M14" i="2"/>
  <c r="P13" i="2"/>
  <c r="O13" i="2"/>
  <c r="N13" i="2"/>
  <c r="M13" i="2"/>
  <c r="P12" i="2"/>
  <c r="O12" i="2"/>
  <c r="N12" i="2"/>
  <c r="M12" i="2"/>
  <c r="P11" i="2"/>
  <c r="O11" i="2"/>
  <c r="N11" i="2"/>
  <c r="M11" i="2"/>
  <c r="A9" i="2"/>
  <c r="A10" i="2"/>
  <c r="A11" i="2"/>
  <c r="A12" i="2"/>
  <c r="A13" i="2"/>
  <c r="A14" i="2"/>
  <c r="A15" i="2"/>
  <c r="A16" i="2"/>
  <c r="P10" i="2"/>
  <c r="O10" i="2"/>
  <c r="N10" i="2"/>
  <c r="M10" i="2"/>
  <c r="P9" i="2"/>
  <c r="O9" i="2"/>
  <c r="N9" i="2"/>
  <c r="M9" i="2"/>
  <c r="L9" i="2"/>
  <c r="L10" i="2"/>
  <c r="L11" i="2"/>
  <c r="L12" i="2"/>
  <c r="L13" i="2"/>
  <c r="L14" i="2"/>
  <c r="L15" i="2"/>
  <c r="L16" i="2"/>
  <c r="P8" i="2"/>
  <c r="O8" i="2"/>
  <c r="N8" i="2"/>
  <c r="M8" i="2"/>
  <c r="P7" i="2"/>
  <c r="O7" i="2"/>
  <c r="N7" i="2"/>
  <c r="M7" i="2"/>
  <c r="G17" i="3"/>
  <c r="J40" i="3"/>
  <c r="J42" i="3"/>
  <c r="J44" i="3"/>
  <c r="Z44" i="8"/>
  <c r="Z42" i="8"/>
  <c r="H41" i="8"/>
  <c r="Z47" i="8"/>
  <c r="Z45" i="8"/>
  <c r="A43" i="8"/>
  <c r="A44" i="8"/>
  <c r="A45" i="8"/>
  <c r="R95" i="8"/>
  <c r="C41" i="8"/>
  <c r="Z48" i="8"/>
  <c r="G41" i="8"/>
  <c r="Z43" i="8"/>
  <c r="G58" i="8"/>
  <c r="B84" i="8"/>
  <c r="B59" i="8"/>
  <c r="C59" i="8"/>
  <c r="S95" i="8"/>
  <c r="B6" i="8"/>
  <c r="B25" i="8"/>
  <c r="Z46" i="8"/>
  <c r="B60" i="8"/>
  <c r="A61" i="8"/>
  <c r="B26" i="8"/>
  <c r="A27" i="8"/>
  <c r="D42" i="8"/>
  <c r="C42" i="8"/>
  <c r="J42" i="8"/>
  <c r="I42" i="8"/>
  <c r="H42" i="8"/>
  <c r="G42" i="8"/>
  <c r="F42" i="8"/>
  <c r="E42" i="8"/>
  <c r="A9" i="8"/>
  <c r="B8" i="8"/>
  <c r="B86" i="8"/>
  <c r="A87" i="8"/>
  <c r="I41" i="8"/>
  <c r="H58" i="8"/>
  <c r="B85" i="8"/>
  <c r="J41" i="8"/>
  <c r="I58" i="8"/>
  <c r="J58" i="8"/>
  <c r="B7" i="8"/>
  <c r="D41" i="8"/>
  <c r="C58" i="8"/>
  <c r="E41" i="8"/>
  <c r="D58" i="8"/>
  <c r="E58" i="8"/>
  <c r="BA31" i="7"/>
  <c r="BA32" i="7"/>
  <c r="AD34" i="7"/>
  <c r="AC34" i="7"/>
  <c r="U67" i="6"/>
  <c r="P72" i="6"/>
  <c r="U64" i="6"/>
  <c r="W71" i="6"/>
  <c r="W67" i="6"/>
  <c r="V61" i="6"/>
  <c r="V68" i="6"/>
  <c r="V71" i="6"/>
  <c r="V48" i="6"/>
  <c r="V51" i="6"/>
  <c r="U48" i="6"/>
  <c r="U49" i="6"/>
  <c r="W62" i="6"/>
  <c r="W63" i="6"/>
  <c r="V49" i="6"/>
  <c r="V53" i="6"/>
  <c r="U62" i="6"/>
  <c r="W64" i="6"/>
  <c r="N72" i="6"/>
  <c r="U65" i="6"/>
  <c r="U68" i="6"/>
  <c r="U47" i="6"/>
  <c r="U57" i="6"/>
  <c r="V63" i="6"/>
  <c r="U66" i="6"/>
  <c r="U61" i="6"/>
  <c r="V66" i="6"/>
  <c r="U71" i="6"/>
  <c r="P26" i="6"/>
  <c r="N27" i="6"/>
  <c r="Q26" i="6"/>
  <c r="R26" i="6"/>
  <c r="O10" i="6"/>
  <c r="P10" i="6"/>
  <c r="N11" i="6"/>
  <c r="Q10" i="6"/>
  <c r="R10" i="6"/>
  <c r="AC35" i="6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I56" i="5"/>
  <c r="U38" i="5"/>
  <c r="U5" i="5"/>
  <c r="U6" i="5"/>
  <c r="U7" i="5"/>
  <c r="U8" i="5"/>
  <c r="U9" i="5"/>
  <c r="U10" i="5"/>
  <c r="U11" i="5"/>
  <c r="U12" i="5"/>
  <c r="U13" i="5"/>
  <c r="U14" i="5"/>
  <c r="U15" i="5"/>
  <c r="U16" i="5"/>
  <c r="U17" i="5"/>
  <c r="U18" i="5"/>
  <c r="U19" i="5"/>
  <c r="U20" i="5"/>
  <c r="U21" i="5"/>
  <c r="U22" i="5"/>
  <c r="U23" i="5"/>
  <c r="U24" i="5"/>
  <c r="U25" i="5"/>
  <c r="U26" i="5"/>
  <c r="U27" i="5"/>
  <c r="U28" i="5"/>
  <c r="U29" i="5"/>
  <c r="U30" i="5"/>
  <c r="U31" i="5"/>
  <c r="U32" i="5"/>
  <c r="U33" i="5"/>
  <c r="U34" i="5"/>
  <c r="BB5" i="5"/>
  <c r="BB6" i="5"/>
  <c r="BB7" i="5"/>
  <c r="BB8" i="5"/>
  <c r="BB9" i="5"/>
  <c r="BB10" i="5"/>
  <c r="BB11" i="5"/>
  <c r="BB12" i="5"/>
  <c r="BB13" i="5"/>
  <c r="BB14" i="5"/>
  <c r="BB15" i="5"/>
  <c r="BB16" i="5"/>
  <c r="BB17" i="5"/>
  <c r="BB18" i="5"/>
  <c r="BB19" i="5"/>
  <c r="BB20" i="5"/>
  <c r="BB21" i="5"/>
  <c r="BB22" i="5"/>
  <c r="BB23" i="5"/>
  <c r="BB24" i="5"/>
  <c r="BB25" i="5"/>
  <c r="BB26" i="5"/>
  <c r="BB27" i="5"/>
  <c r="BB28" i="5"/>
  <c r="BB29" i="5"/>
  <c r="BB30" i="5"/>
  <c r="BB31" i="5"/>
  <c r="BB32" i="5"/>
  <c r="BB33" i="5"/>
  <c r="BB34" i="5"/>
  <c r="BB38" i="5"/>
  <c r="AU5" i="5"/>
  <c r="AU6" i="5"/>
  <c r="AU7" i="5"/>
  <c r="AU8" i="5"/>
  <c r="AU9" i="5"/>
  <c r="AU10" i="5"/>
  <c r="AU11" i="5"/>
  <c r="AU12" i="5"/>
  <c r="AU13" i="5"/>
  <c r="AU14" i="5"/>
  <c r="AU15" i="5"/>
  <c r="AU16" i="5"/>
  <c r="AU17" i="5"/>
  <c r="AU18" i="5"/>
  <c r="AU19" i="5"/>
  <c r="AU20" i="5"/>
  <c r="AU21" i="5"/>
  <c r="AU22" i="5"/>
  <c r="AU23" i="5"/>
  <c r="AU24" i="5"/>
  <c r="AU25" i="5"/>
  <c r="AU26" i="5"/>
  <c r="AU27" i="5"/>
  <c r="AU28" i="5"/>
  <c r="AU29" i="5"/>
  <c r="AU30" i="5"/>
  <c r="AU31" i="5"/>
  <c r="AU32" i="5"/>
  <c r="AU33" i="5"/>
  <c r="AU3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AT38" i="5"/>
  <c r="AT5" i="5"/>
  <c r="AT6" i="5"/>
  <c r="AT7" i="5"/>
  <c r="AT8" i="5"/>
  <c r="AT9" i="5"/>
  <c r="AT10" i="5"/>
  <c r="AT11" i="5"/>
  <c r="AT12" i="5"/>
  <c r="AT13" i="5"/>
  <c r="AT14" i="5"/>
  <c r="AT15" i="5"/>
  <c r="AT16" i="5"/>
  <c r="AT17" i="5"/>
  <c r="AT18" i="5"/>
  <c r="AT19" i="5"/>
  <c r="AT20" i="5"/>
  <c r="AT21" i="5"/>
  <c r="AT22" i="5"/>
  <c r="AT23" i="5"/>
  <c r="AT24" i="5"/>
  <c r="AT25" i="5"/>
  <c r="AT26" i="5"/>
  <c r="AT27" i="5"/>
  <c r="AT28" i="5"/>
  <c r="AT29" i="5"/>
  <c r="AT30" i="5"/>
  <c r="AT31" i="5"/>
  <c r="AT32" i="5"/>
  <c r="AT33" i="5"/>
  <c r="AT34" i="5"/>
  <c r="AE38" i="5"/>
  <c r="AE5" i="5"/>
  <c r="AE6" i="5"/>
  <c r="AE7" i="5"/>
  <c r="AE8" i="5"/>
  <c r="AE9" i="5"/>
  <c r="AE10" i="5"/>
  <c r="AE11" i="5"/>
  <c r="AE12" i="5"/>
  <c r="AE13" i="5"/>
  <c r="AE14" i="5"/>
  <c r="AE15" i="5"/>
  <c r="AE16" i="5"/>
  <c r="AE17" i="5"/>
  <c r="AE18" i="5"/>
  <c r="AE19" i="5"/>
  <c r="AE20" i="5"/>
  <c r="AE21" i="5"/>
  <c r="AE22" i="5"/>
  <c r="AE23" i="5"/>
  <c r="AE24" i="5"/>
  <c r="AE25" i="5"/>
  <c r="AE26" i="5"/>
  <c r="AE27" i="5"/>
  <c r="AE28" i="5"/>
  <c r="AE29" i="5"/>
  <c r="AE30" i="5"/>
  <c r="AE31" i="5"/>
  <c r="AE32" i="5"/>
  <c r="AE33" i="5"/>
  <c r="AE34" i="5"/>
  <c r="AL5" i="5"/>
  <c r="AL6" i="5"/>
  <c r="AL7" i="5"/>
  <c r="AL8" i="5"/>
  <c r="AL9" i="5"/>
  <c r="AL10" i="5"/>
  <c r="AL11" i="5"/>
  <c r="AL12" i="5"/>
  <c r="AL13" i="5"/>
  <c r="AL14" i="5"/>
  <c r="AL15" i="5"/>
  <c r="AL16" i="5"/>
  <c r="AL17" i="5"/>
  <c r="AL18" i="5"/>
  <c r="AL19" i="5"/>
  <c r="AL20" i="5"/>
  <c r="AL21" i="5"/>
  <c r="AL22" i="5"/>
  <c r="AL23" i="5"/>
  <c r="AL24" i="5"/>
  <c r="AL25" i="5"/>
  <c r="AL26" i="5"/>
  <c r="AL27" i="5"/>
  <c r="AL28" i="5"/>
  <c r="AL29" i="5"/>
  <c r="AL30" i="5"/>
  <c r="AL31" i="5"/>
  <c r="AL32" i="5"/>
  <c r="AL33" i="5"/>
  <c r="AL34" i="5"/>
  <c r="O56" i="5"/>
  <c r="D55" i="5"/>
  <c r="U55" i="5"/>
  <c r="V5" i="5"/>
  <c r="V6" i="5"/>
  <c r="V7" i="5"/>
  <c r="V8" i="5"/>
  <c r="V9" i="5"/>
  <c r="V10" i="5"/>
  <c r="V11" i="5"/>
  <c r="V12" i="5"/>
  <c r="V13" i="5"/>
  <c r="V14" i="5"/>
  <c r="V15" i="5"/>
  <c r="V16" i="5"/>
  <c r="V17" i="5"/>
  <c r="V18" i="5"/>
  <c r="V19" i="5"/>
  <c r="V20" i="5"/>
  <c r="V21" i="5"/>
  <c r="V22" i="5"/>
  <c r="V23" i="5"/>
  <c r="V24" i="5"/>
  <c r="V25" i="5"/>
  <c r="V26" i="5"/>
  <c r="V27" i="5"/>
  <c r="V28" i="5"/>
  <c r="V29" i="5"/>
  <c r="V30" i="5"/>
  <c r="V31" i="5"/>
  <c r="V32" i="5"/>
  <c r="V33" i="5"/>
  <c r="V34" i="5"/>
  <c r="AA48" i="5"/>
  <c r="AA56" i="5"/>
  <c r="I55" i="5"/>
  <c r="D62" i="4"/>
  <c r="B73" i="4"/>
  <c r="C73" i="4"/>
  <c r="B72" i="4"/>
  <c r="O5" i="3"/>
  <c r="I28" i="3"/>
  <c r="P5" i="3"/>
  <c r="H17" i="3"/>
  <c r="H28" i="3"/>
  <c r="G28" i="3"/>
  <c r="E86" i="2"/>
  <c r="F86" i="2"/>
  <c r="H72" i="2"/>
  <c r="Z52" i="8"/>
  <c r="B44" i="8"/>
  <c r="Z51" i="8"/>
  <c r="B43" i="8"/>
  <c r="J43" i="8"/>
  <c r="H59" i="8"/>
  <c r="I59" i="8"/>
  <c r="L41" i="8"/>
  <c r="E59" i="8"/>
  <c r="J59" i="8"/>
  <c r="F59" i="8"/>
  <c r="G59" i="8"/>
  <c r="D59" i="8"/>
  <c r="L42" i="8"/>
  <c r="F44" i="8"/>
  <c r="E44" i="8"/>
  <c r="D44" i="8"/>
  <c r="C44" i="8"/>
  <c r="J44" i="8"/>
  <c r="I44" i="8"/>
  <c r="G44" i="8"/>
  <c r="H44" i="8"/>
  <c r="L58" i="8"/>
  <c r="B45" i="8"/>
  <c r="A46" i="8"/>
  <c r="B61" i="8"/>
  <c r="A62" i="8"/>
  <c r="A10" i="8"/>
  <c r="B9" i="8"/>
  <c r="F60" i="8"/>
  <c r="E60" i="8"/>
  <c r="D60" i="8"/>
  <c r="C60" i="8"/>
  <c r="J60" i="8"/>
  <c r="I60" i="8"/>
  <c r="G60" i="8"/>
  <c r="H60" i="8"/>
  <c r="A88" i="8"/>
  <c r="B87" i="8"/>
  <c r="A28" i="8"/>
  <c r="B27" i="8"/>
  <c r="V72" i="6"/>
  <c r="U72" i="6"/>
  <c r="S27" i="6"/>
  <c r="Q27" i="6"/>
  <c r="P27" i="6"/>
  <c r="O27" i="6"/>
  <c r="R27" i="6"/>
  <c r="N28" i="6"/>
  <c r="R11" i="6"/>
  <c r="Q11" i="6"/>
  <c r="N12" i="6"/>
  <c r="P11" i="6"/>
  <c r="O11" i="6"/>
  <c r="S11" i="6"/>
  <c r="AA55" i="5"/>
  <c r="D72" i="4"/>
  <c r="D73" i="4"/>
  <c r="H62" i="4"/>
  <c r="H87" i="2"/>
  <c r="H86" i="2"/>
  <c r="C43" i="8"/>
  <c r="D43" i="8"/>
  <c r="E43" i="8"/>
  <c r="F43" i="8"/>
  <c r="G43" i="8"/>
  <c r="H43" i="8"/>
  <c r="I43" i="8"/>
  <c r="L43" i="8"/>
  <c r="L59" i="8"/>
  <c r="L60" i="8"/>
  <c r="B28" i="8"/>
  <c r="A29" i="8"/>
  <c r="F61" i="8"/>
  <c r="E61" i="8"/>
  <c r="D61" i="8"/>
  <c r="C61" i="8"/>
  <c r="J61" i="8"/>
  <c r="I61" i="8"/>
  <c r="G61" i="8"/>
  <c r="H61" i="8"/>
  <c r="B46" i="8"/>
  <c r="A47" i="8"/>
  <c r="F45" i="8"/>
  <c r="E45" i="8"/>
  <c r="D45" i="8"/>
  <c r="C45" i="8"/>
  <c r="J45" i="8"/>
  <c r="I45" i="8"/>
  <c r="H45" i="8"/>
  <c r="G45" i="8"/>
  <c r="B88" i="8"/>
  <c r="A89" i="8"/>
  <c r="L44" i="8"/>
  <c r="A11" i="8"/>
  <c r="B10" i="8"/>
  <c r="B62" i="8"/>
  <c r="A63" i="8"/>
  <c r="Q6" i="7"/>
  <c r="P6" i="7"/>
  <c r="L6" i="7"/>
  <c r="R6" i="7"/>
  <c r="L21" i="7"/>
  <c r="R21" i="7"/>
  <c r="P21" i="7"/>
  <c r="Q28" i="6"/>
  <c r="S28" i="6"/>
  <c r="P28" i="6"/>
  <c r="O28" i="6"/>
  <c r="N29" i="6"/>
  <c r="R28" i="6"/>
  <c r="N13" i="6"/>
  <c r="P12" i="6"/>
  <c r="R12" i="6"/>
  <c r="O12" i="6"/>
  <c r="S12" i="6"/>
  <c r="Q12" i="6"/>
  <c r="H73" i="4"/>
  <c r="H72" i="4"/>
  <c r="B63" i="8"/>
  <c r="A64" i="8"/>
  <c r="F46" i="8"/>
  <c r="E46" i="8"/>
  <c r="D46" i="8"/>
  <c r="C46" i="8"/>
  <c r="J46" i="8"/>
  <c r="I46" i="8"/>
  <c r="H46" i="8"/>
  <c r="G46" i="8"/>
  <c r="F62" i="8"/>
  <c r="E62" i="8"/>
  <c r="D62" i="8"/>
  <c r="C62" i="8"/>
  <c r="J62" i="8"/>
  <c r="I62" i="8"/>
  <c r="G62" i="8"/>
  <c r="H62" i="8"/>
  <c r="A30" i="8"/>
  <c r="B29" i="8"/>
  <c r="A12" i="8"/>
  <c r="B11" i="8"/>
  <c r="L45" i="8"/>
  <c r="A90" i="8"/>
  <c r="B89" i="8"/>
  <c r="L61" i="8"/>
  <c r="B47" i="8"/>
  <c r="A48" i="8"/>
  <c r="L7" i="7"/>
  <c r="R7" i="7"/>
  <c r="Q7" i="7"/>
  <c r="P7" i="7"/>
  <c r="P22" i="7"/>
  <c r="R22" i="7"/>
  <c r="L22" i="7"/>
  <c r="O29" i="6"/>
  <c r="S29" i="6"/>
  <c r="Q29" i="6"/>
  <c r="R29" i="6"/>
  <c r="P29" i="6"/>
  <c r="N30" i="6"/>
  <c r="N14" i="6"/>
  <c r="P13" i="6"/>
  <c r="S13" i="6"/>
  <c r="R13" i="6"/>
  <c r="Q13" i="6"/>
  <c r="O13" i="6"/>
  <c r="L62" i="8"/>
  <c r="L46" i="8"/>
  <c r="B48" i="8"/>
  <c r="A49" i="8"/>
  <c r="F47" i="8"/>
  <c r="E47" i="8"/>
  <c r="D47" i="8"/>
  <c r="C47" i="8"/>
  <c r="J47" i="8"/>
  <c r="I47" i="8"/>
  <c r="G47" i="8"/>
  <c r="H47" i="8"/>
  <c r="B90" i="8"/>
  <c r="A91" i="8"/>
  <c r="A13" i="8"/>
  <c r="B12" i="8"/>
  <c r="B30" i="8"/>
  <c r="A31" i="8"/>
  <c r="A65" i="8"/>
  <c r="B64" i="8"/>
  <c r="F63" i="8"/>
  <c r="E63" i="8"/>
  <c r="D63" i="8"/>
  <c r="C63" i="8"/>
  <c r="J63" i="8"/>
  <c r="I63" i="8"/>
  <c r="G63" i="8"/>
  <c r="H63" i="8"/>
  <c r="P8" i="7"/>
  <c r="R8" i="7"/>
  <c r="Q8" i="7"/>
  <c r="L8" i="7"/>
  <c r="P23" i="7"/>
  <c r="L23" i="7"/>
  <c r="R23" i="7"/>
  <c r="R30" i="6"/>
  <c r="N31" i="6"/>
  <c r="P30" i="6"/>
  <c r="Q30" i="6"/>
  <c r="S30" i="6"/>
  <c r="O30" i="6"/>
  <c r="S14" i="6"/>
  <c r="R14" i="6"/>
  <c r="Q14" i="6"/>
  <c r="N15" i="6"/>
  <c r="P14" i="6"/>
  <c r="O14" i="6"/>
  <c r="A14" i="8"/>
  <c r="B13" i="8"/>
  <c r="A92" i="8"/>
  <c r="B91" i="8"/>
  <c r="F64" i="8"/>
  <c r="E64" i="8"/>
  <c r="D64" i="8"/>
  <c r="C64" i="8"/>
  <c r="J64" i="8"/>
  <c r="G64" i="8"/>
  <c r="I64" i="8"/>
  <c r="H64" i="8"/>
  <c r="A50" i="8"/>
  <c r="B49" i="8"/>
  <c r="A66" i="8"/>
  <c r="B65" i="8"/>
  <c r="G48" i="8"/>
  <c r="F48" i="8"/>
  <c r="E48" i="8"/>
  <c r="D48" i="8"/>
  <c r="C48" i="8"/>
  <c r="J48" i="8"/>
  <c r="H48" i="8"/>
  <c r="I48" i="8"/>
  <c r="A32" i="8"/>
  <c r="B31" i="8"/>
  <c r="L63" i="8"/>
  <c r="R9" i="7"/>
  <c r="Q9" i="7"/>
  <c r="L9" i="7"/>
  <c r="P9" i="7"/>
  <c r="R24" i="7"/>
  <c r="L24" i="7"/>
  <c r="P24" i="7"/>
  <c r="S31" i="6"/>
  <c r="R31" i="6"/>
  <c r="Q31" i="6"/>
  <c r="N32" i="6"/>
  <c r="P31" i="6"/>
  <c r="O31" i="6"/>
  <c r="W30" i="6"/>
  <c r="S15" i="6"/>
  <c r="AA14" i="6"/>
  <c r="R15" i="6"/>
  <c r="Z14" i="6"/>
  <c r="Q15" i="6"/>
  <c r="Y14" i="6"/>
  <c r="P15" i="6"/>
  <c r="N16" i="6"/>
  <c r="O15" i="6"/>
  <c r="H49" i="8"/>
  <c r="G49" i="8"/>
  <c r="F49" i="8"/>
  <c r="E49" i="8"/>
  <c r="D49" i="8"/>
  <c r="C49" i="8"/>
  <c r="I49" i="8"/>
  <c r="J49" i="8"/>
  <c r="A67" i="8"/>
  <c r="B66" i="8"/>
  <c r="B92" i="8"/>
  <c r="A93" i="8"/>
  <c r="B93" i="8"/>
  <c r="D65" i="8"/>
  <c r="C65" i="8"/>
  <c r="J65" i="8"/>
  <c r="I65" i="8"/>
  <c r="H65" i="8"/>
  <c r="G65" i="8"/>
  <c r="E65" i="8"/>
  <c r="F65" i="8"/>
  <c r="A51" i="8"/>
  <c r="B51" i="8"/>
  <c r="B50" i="8"/>
  <c r="B32" i="8"/>
  <c r="A33" i="8"/>
  <c r="A15" i="8"/>
  <c r="B15" i="8"/>
  <c r="B14" i="8"/>
  <c r="L10" i="7"/>
  <c r="R10" i="7"/>
  <c r="P10" i="7"/>
  <c r="Q10" i="7"/>
  <c r="R25" i="7"/>
  <c r="P25" i="7"/>
  <c r="L25" i="7"/>
  <c r="X26" i="6"/>
  <c r="X31" i="6"/>
  <c r="X28" i="6"/>
  <c r="X25" i="6"/>
  <c r="X27" i="6"/>
  <c r="X29" i="6"/>
  <c r="S32" i="6"/>
  <c r="R32" i="6"/>
  <c r="Q32" i="6"/>
  <c r="N33" i="6"/>
  <c r="P32" i="6"/>
  <c r="O32" i="6"/>
  <c r="Y27" i="6"/>
  <c r="Y25" i="6"/>
  <c r="Y26" i="6"/>
  <c r="Y31" i="6"/>
  <c r="Y29" i="6"/>
  <c r="Y28" i="6"/>
  <c r="AA31" i="6"/>
  <c r="AA28" i="6"/>
  <c r="AA26" i="6"/>
  <c r="AA27" i="6"/>
  <c r="AA25" i="6"/>
  <c r="AA29" i="6"/>
  <c r="Z25" i="6"/>
  <c r="Z31" i="6"/>
  <c r="Z26" i="6"/>
  <c r="Z28" i="6"/>
  <c r="Z29" i="6"/>
  <c r="Z27" i="6"/>
  <c r="X30" i="6"/>
  <c r="Y30" i="6"/>
  <c r="Z30" i="6"/>
  <c r="AA30" i="6"/>
  <c r="AC30" i="6"/>
  <c r="W28" i="6"/>
  <c r="W26" i="6"/>
  <c r="W29" i="6"/>
  <c r="W31" i="6"/>
  <c r="W25" i="6"/>
  <c r="W27" i="6"/>
  <c r="AA15" i="6"/>
  <c r="AA9" i="6"/>
  <c r="AA10" i="6"/>
  <c r="AA11" i="6"/>
  <c r="AA12" i="6"/>
  <c r="AA13" i="6"/>
  <c r="W15" i="6"/>
  <c r="W9" i="6"/>
  <c r="W10" i="6"/>
  <c r="W11" i="6"/>
  <c r="W12" i="6"/>
  <c r="W13" i="6"/>
  <c r="Q16" i="6"/>
  <c r="P16" i="6"/>
  <c r="S16" i="6"/>
  <c r="N17" i="6"/>
  <c r="O16" i="6"/>
  <c r="R16" i="6"/>
  <c r="X9" i="6"/>
  <c r="X15" i="6"/>
  <c r="X10" i="6"/>
  <c r="X11" i="6"/>
  <c r="X12" i="6"/>
  <c r="X13" i="6"/>
  <c r="Y15" i="6"/>
  <c r="Y9" i="6"/>
  <c r="Y10" i="6"/>
  <c r="Y11" i="6"/>
  <c r="Y12" i="6"/>
  <c r="Y13" i="6"/>
  <c r="X14" i="6"/>
  <c r="Z15" i="6"/>
  <c r="Z9" i="6"/>
  <c r="Z10" i="6"/>
  <c r="Z11" i="6"/>
  <c r="Z12" i="6"/>
  <c r="Z13" i="6"/>
  <c r="W14" i="6"/>
  <c r="H50" i="8"/>
  <c r="G50" i="8"/>
  <c r="F50" i="8"/>
  <c r="E50" i="8"/>
  <c r="D50" i="8"/>
  <c r="C50" i="8"/>
  <c r="J50" i="8"/>
  <c r="I50" i="8"/>
  <c r="L49" i="8"/>
  <c r="I66" i="8"/>
  <c r="H66" i="8"/>
  <c r="G66" i="8"/>
  <c r="F66" i="8"/>
  <c r="E66" i="8"/>
  <c r="D66" i="8"/>
  <c r="J66" i="8"/>
  <c r="C66" i="8"/>
  <c r="A34" i="8"/>
  <c r="B34" i="8"/>
  <c r="B33" i="8"/>
  <c r="H51" i="8"/>
  <c r="G51" i="8"/>
  <c r="F51" i="8"/>
  <c r="E51" i="8"/>
  <c r="D51" i="8"/>
  <c r="C51" i="8"/>
  <c r="I51" i="8"/>
  <c r="J51" i="8"/>
  <c r="A68" i="8"/>
  <c r="B68" i="8"/>
  <c r="B67" i="8"/>
  <c r="Q11" i="7"/>
  <c r="P11" i="7"/>
  <c r="L11" i="7"/>
  <c r="R11" i="7"/>
  <c r="L26" i="7"/>
  <c r="R26" i="7"/>
  <c r="P26" i="7"/>
  <c r="AC27" i="6"/>
  <c r="AD27" i="6"/>
  <c r="AC31" i="6"/>
  <c r="AD31" i="6"/>
  <c r="AD28" i="6"/>
  <c r="AC28" i="6"/>
  <c r="AC25" i="6"/>
  <c r="AD25" i="6"/>
  <c r="AD26" i="6"/>
  <c r="AC26" i="6"/>
  <c r="O33" i="6"/>
  <c r="N34" i="6"/>
  <c r="S33" i="6"/>
  <c r="P33" i="6"/>
  <c r="R33" i="6"/>
  <c r="Q33" i="6"/>
  <c r="AD29" i="6"/>
  <c r="AC29" i="6"/>
  <c r="AD30" i="6"/>
  <c r="AE9" i="6"/>
  <c r="AD9" i="6"/>
  <c r="AC9" i="6"/>
  <c r="AE14" i="6"/>
  <c r="AD14" i="6"/>
  <c r="AC14" i="6"/>
  <c r="AE13" i="6"/>
  <c r="AD13" i="6"/>
  <c r="AC13" i="6"/>
  <c r="AE10" i="6"/>
  <c r="AD10" i="6"/>
  <c r="AC10" i="6"/>
  <c r="AC15" i="6"/>
  <c r="AD15" i="6"/>
  <c r="P17" i="6"/>
  <c r="O17" i="6"/>
  <c r="S17" i="6"/>
  <c r="N18" i="6"/>
  <c r="Q17" i="6"/>
  <c r="R17" i="6"/>
  <c r="AE12" i="6"/>
  <c r="AC12" i="6"/>
  <c r="AD12" i="6"/>
  <c r="AC11" i="6"/>
  <c r="AE11" i="6"/>
  <c r="AD11" i="6"/>
  <c r="L51" i="8"/>
  <c r="L50" i="8"/>
  <c r="F67" i="8"/>
  <c r="E67" i="8"/>
  <c r="D67" i="8"/>
  <c r="C67" i="8"/>
  <c r="J67" i="8"/>
  <c r="I67" i="8"/>
  <c r="H67" i="8"/>
  <c r="G67" i="8"/>
  <c r="C68" i="8"/>
  <c r="J68" i="8"/>
  <c r="I68" i="8"/>
  <c r="H68" i="8"/>
  <c r="D68" i="8"/>
  <c r="G68" i="8"/>
  <c r="F68" i="8"/>
  <c r="E68" i="8"/>
  <c r="L66" i="8"/>
  <c r="R12" i="7"/>
  <c r="Q12" i="7"/>
  <c r="L12" i="7"/>
  <c r="P12" i="7"/>
  <c r="L27" i="7"/>
  <c r="R27" i="7"/>
  <c r="P27" i="7"/>
  <c r="P34" i="6"/>
  <c r="O34" i="6"/>
  <c r="S34" i="6"/>
  <c r="R34" i="6"/>
  <c r="Q34" i="6"/>
  <c r="S18" i="6"/>
  <c r="R18" i="6"/>
  <c r="Q18" i="6"/>
  <c r="P18" i="6"/>
  <c r="O18" i="6"/>
  <c r="L67" i="8"/>
  <c r="L68" i="8"/>
  <c r="U12" i="7"/>
  <c r="U6" i="7"/>
  <c r="U7" i="7"/>
  <c r="U8" i="7"/>
  <c r="U9" i="7"/>
  <c r="U10" i="7"/>
  <c r="U11" i="7"/>
  <c r="P13" i="7"/>
  <c r="L13" i="7"/>
  <c r="AG27" i="7"/>
  <c r="Q13" i="7"/>
  <c r="U27" i="7"/>
  <c r="U21" i="7"/>
  <c r="U22" i="7"/>
  <c r="U23" i="7"/>
  <c r="U24" i="7"/>
  <c r="U25" i="7"/>
  <c r="U26" i="7"/>
  <c r="P28" i="7"/>
  <c r="Y27" i="7"/>
  <c r="L28" i="7"/>
  <c r="AA12" i="7"/>
  <c r="P14" i="7"/>
  <c r="L14" i="7"/>
  <c r="U14" i="7"/>
  <c r="R14" i="7"/>
  <c r="AA14" i="7"/>
  <c r="AM27" i="7"/>
  <c r="U13" i="7"/>
  <c r="AG21" i="7"/>
  <c r="AG22" i="7"/>
  <c r="AG23" i="7"/>
  <c r="AG24" i="7"/>
  <c r="AG25" i="7"/>
  <c r="AG26" i="7"/>
  <c r="AA13" i="7"/>
  <c r="AA6" i="7"/>
  <c r="AM21" i="7"/>
  <c r="AM22" i="7"/>
  <c r="AA7" i="7"/>
  <c r="AM23" i="7"/>
  <c r="AA8" i="7"/>
  <c r="AM24" i="7"/>
  <c r="AA9" i="7"/>
  <c r="AM25" i="7"/>
  <c r="AA10" i="7"/>
  <c r="AA11" i="7"/>
  <c r="AM26" i="7"/>
  <c r="AG28" i="7"/>
  <c r="U28" i="7"/>
  <c r="AA28" i="7"/>
  <c r="AM28" i="7"/>
  <c r="AA21" i="7"/>
  <c r="AA22" i="7"/>
  <c r="AA23" i="7"/>
  <c r="AA24" i="7"/>
  <c r="AA25" i="7"/>
  <c r="AA26" i="7"/>
  <c r="Y28" i="7"/>
  <c r="Y21" i="7"/>
  <c r="Y22" i="7"/>
  <c r="Y23" i="7"/>
  <c r="Y24" i="7"/>
  <c r="Y25" i="7"/>
  <c r="Y26" i="7"/>
  <c r="L29" i="7"/>
  <c r="R29" i="7"/>
  <c r="P29" i="7"/>
  <c r="AA27" i="7"/>
  <c r="AL28" i="7"/>
  <c r="Z14" i="7"/>
  <c r="Z6" i="7"/>
  <c r="AL21" i="7"/>
  <c r="Z7" i="7"/>
  <c r="AL22" i="7"/>
  <c r="AL23" i="7"/>
  <c r="Z8" i="7"/>
  <c r="AL24" i="7"/>
  <c r="Z9" i="7"/>
  <c r="AL25" i="7"/>
  <c r="Z10" i="7"/>
  <c r="AL26" i="7"/>
  <c r="Z11" i="7"/>
  <c r="Z12" i="7"/>
  <c r="AL27" i="7"/>
  <c r="P15" i="7"/>
  <c r="AK29" i="7"/>
  <c r="AH29" i="7"/>
  <c r="L15" i="7"/>
  <c r="U15" i="7"/>
  <c r="Q15" i="7"/>
  <c r="Z15" i="7"/>
  <c r="R15" i="7"/>
  <c r="AA15" i="7"/>
  <c r="Z13" i="7"/>
  <c r="P30" i="7"/>
  <c r="R30" i="7"/>
  <c r="L30" i="7"/>
  <c r="Y29" i="7"/>
  <c r="AL29" i="7"/>
  <c r="AA29" i="7"/>
  <c r="AM29" i="7"/>
  <c r="U29" i="7"/>
  <c r="AG29" i="7"/>
  <c r="AJ29" i="7"/>
  <c r="Y14" i="7"/>
  <c r="AI21" i="7"/>
  <c r="AI22" i="7"/>
  <c r="AI23" i="7"/>
  <c r="AI24" i="7"/>
  <c r="AI25" i="7"/>
  <c r="AI26" i="7"/>
  <c r="AI27" i="7"/>
  <c r="AI28" i="7"/>
  <c r="AI29" i="7"/>
  <c r="AH21" i="7"/>
  <c r="AH22" i="7"/>
  <c r="AH23" i="7"/>
  <c r="AH24" i="7"/>
  <c r="AH25" i="7"/>
  <c r="AH26" i="7"/>
  <c r="AH27" i="7"/>
  <c r="AH28" i="7"/>
  <c r="AJ21" i="7"/>
  <c r="AJ22" i="7"/>
  <c r="AJ23" i="7"/>
  <c r="AJ24" i="7"/>
  <c r="AJ25" i="7"/>
  <c r="AJ26" i="7"/>
  <c r="AJ27" i="7"/>
  <c r="AJ28" i="7"/>
  <c r="Y15" i="7"/>
  <c r="AK21" i="7"/>
  <c r="Y6" i="7"/>
  <c r="AK22" i="7"/>
  <c r="Y7" i="7"/>
  <c r="Y8" i="7"/>
  <c r="AK23" i="7"/>
  <c r="AK24" i="7"/>
  <c r="Y9" i="7"/>
  <c r="AK25" i="7"/>
  <c r="Y10" i="7"/>
  <c r="Y11" i="7"/>
  <c r="AK26" i="7"/>
  <c r="AK27" i="7"/>
  <c r="Y12" i="7"/>
  <c r="AK28" i="7"/>
  <c r="Y13" i="7"/>
  <c r="AJ30" i="7"/>
  <c r="Y30" i="7"/>
  <c r="AK30" i="7"/>
  <c r="AL30" i="7"/>
  <c r="AG30" i="7"/>
  <c r="U30" i="7"/>
  <c r="AD29" i="7"/>
  <c r="AI30" i="7"/>
  <c r="AM30" i="7"/>
  <c r="AA30" i="7"/>
  <c r="AH30" i="7"/>
  <c r="AO29" i="7"/>
  <c r="AP29" i="7"/>
  <c r="AC29" i="7"/>
  <c r="AC15" i="7"/>
  <c r="AO28" i="7"/>
  <c r="AP28" i="7"/>
  <c r="AP24" i="7"/>
  <c r="AO24" i="7"/>
  <c r="AD15" i="7"/>
  <c r="AD13" i="7"/>
  <c r="AC13" i="7"/>
  <c r="AC9" i="7"/>
  <c r="AD9" i="7"/>
  <c r="AP27" i="7"/>
  <c r="AO27" i="7"/>
  <c r="AP23" i="7"/>
  <c r="AO23" i="7"/>
  <c r="AC12" i="7"/>
  <c r="AD12" i="7"/>
  <c r="AD8" i="7"/>
  <c r="AC8" i="7"/>
  <c r="AD6" i="7"/>
  <c r="AC6" i="7"/>
  <c r="AD11" i="7"/>
  <c r="AC11" i="7"/>
  <c r="AP22" i="7"/>
  <c r="AO22" i="7"/>
  <c r="AO26" i="7"/>
  <c r="AP26" i="7"/>
  <c r="AD7" i="7"/>
  <c r="AC7" i="7"/>
  <c r="AP25" i="7"/>
  <c r="AO25" i="7"/>
  <c r="AD14" i="7"/>
  <c r="AC14" i="7"/>
  <c r="AC10" i="7"/>
  <c r="AD10" i="7"/>
  <c r="AP21" i="7"/>
  <c r="AO21" i="7"/>
  <c r="AC27" i="7"/>
  <c r="AD27" i="7"/>
  <c r="AC25" i="7"/>
  <c r="AD25" i="7"/>
  <c r="AC24" i="7"/>
  <c r="AD24" i="7"/>
  <c r="AD30" i="7"/>
  <c r="AC30" i="7"/>
  <c r="AC21" i="7"/>
  <c r="AD21" i="7"/>
  <c r="AC23" i="7"/>
  <c r="AD23" i="7"/>
  <c r="AC22" i="7"/>
  <c r="AD22" i="7"/>
  <c r="AP30" i="7"/>
  <c r="AO30" i="7"/>
  <c r="AD28" i="7"/>
  <c r="AC28" i="7"/>
  <c r="AC26" i="7"/>
  <c r="AD26" i="7"/>
  <c r="L17" i="1"/>
  <c r="L16" i="1"/>
  <c r="K16" i="1"/>
  <c r="L15" i="1"/>
  <c r="K15" i="1"/>
  <c r="I17" i="1"/>
  <c r="I16" i="1"/>
  <c r="H16" i="1"/>
  <c r="I15" i="1"/>
  <c r="H15" i="1"/>
  <c r="O17" i="1"/>
  <c r="O16" i="1"/>
  <c r="N16" i="1"/>
  <c r="O15" i="1"/>
  <c r="N15" i="1"/>
  <c r="F16" i="1"/>
  <c r="E16" i="1"/>
  <c r="F15" i="1"/>
  <c r="E15" i="1"/>
  <c r="F88" i="2"/>
  <c r="W61" i="6"/>
  <c r="W66" i="6"/>
  <c r="AQ21" i="7"/>
  <c r="AQ22" i="7"/>
  <c r="AQ23" i="7"/>
  <c r="AQ24" i="7"/>
  <c r="AQ25" i="7"/>
  <c r="AQ26" i="7"/>
  <c r="AQ27" i="7"/>
  <c r="AQ28" i="7"/>
  <c r="AQ29" i="7"/>
  <c r="AQ30" i="7"/>
</calcChain>
</file>

<file path=xl/sharedStrings.xml><?xml version="1.0" encoding="utf-8"?>
<sst xmlns="http://schemas.openxmlformats.org/spreadsheetml/2006/main" count="643" uniqueCount="234">
  <si>
    <t>19703002RT</t>
  </si>
  <si>
    <t>19703002warm</t>
  </si>
  <si>
    <t>19703014RT</t>
  </si>
  <si>
    <t>19703014warm</t>
  </si>
  <si>
    <t>19703023RT</t>
  </si>
  <si>
    <t>19703023warm</t>
  </si>
  <si>
    <t>19703032rt</t>
  </si>
  <si>
    <t>19703032warm</t>
  </si>
  <si>
    <t>19703040RT</t>
  </si>
  <si>
    <t>19703040warm</t>
  </si>
  <si>
    <t>19703051RT</t>
  </si>
  <si>
    <t>19703051warm</t>
  </si>
  <si>
    <t>1702031RT</t>
  </si>
  <si>
    <t>19702031warm</t>
  </si>
  <si>
    <t>19702043RT</t>
  </si>
  <si>
    <t>19702043warm</t>
  </si>
  <si>
    <t>19702064RT</t>
  </si>
  <si>
    <t>19702064warm</t>
  </si>
  <si>
    <t>19702078RT</t>
  </si>
  <si>
    <t>19702078warm</t>
  </si>
  <si>
    <t>19702088RT</t>
  </si>
  <si>
    <t>19702088warm</t>
  </si>
  <si>
    <t>median amplitude</t>
  </si>
  <si>
    <t>ttest</t>
  </si>
  <si>
    <t>K-S test</t>
  </si>
  <si>
    <t>Wilcoxon</t>
  </si>
  <si>
    <t>median decay</t>
  </si>
  <si>
    <t>Mean Inst Freq</t>
  </si>
  <si>
    <t>KS test</t>
  </si>
  <si>
    <t>&lt;0.00001</t>
  </si>
  <si>
    <t>median rise</t>
  </si>
  <si>
    <t>Room temp</t>
  </si>
  <si>
    <t>Warmed bath</t>
  </si>
  <si>
    <t>100 mEPSCs/cell</t>
  </si>
  <si>
    <t>RT</t>
  </si>
  <si>
    <t>Warm</t>
  </si>
  <si>
    <t>Cell</t>
  </si>
  <si>
    <t>19702cell1</t>
  </si>
  <si>
    <t>19702cell2</t>
  </si>
  <si>
    <t>19702cell4</t>
  </si>
  <si>
    <t>19702cell6</t>
  </si>
  <si>
    <t>19702cell7</t>
  </si>
  <si>
    <t>19702cell8</t>
  </si>
  <si>
    <t>19702cell9</t>
  </si>
  <si>
    <t>Vrest</t>
  </si>
  <si>
    <t>Current</t>
  </si>
  <si>
    <t>SEM</t>
  </si>
  <si>
    <t>SD</t>
  </si>
  <si>
    <t>*</t>
  </si>
  <si>
    <t>***</t>
  </si>
  <si>
    <t>**</t>
  </si>
  <si>
    <t>Rin R</t>
  </si>
  <si>
    <t>Rin warm</t>
  </si>
  <si>
    <t>membrane time constant (measured with -20 pA step)</t>
  </si>
  <si>
    <t>tm room temp</t>
  </si>
  <si>
    <t>tm warmed</t>
  </si>
  <si>
    <t>warmed</t>
  </si>
  <si>
    <t>Input resistance</t>
  </si>
  <si>
    <t>Action potential firing</t>
  </si>
  <si>
    <t>Vm (mV)</t>
  </si>
  <si>
    <t>Vm LJP corrected</t>
  </si>
  <si>
    <t>Change in Vm</t>
  </si>
  <si>
    <t>19723cell4</t>
  </si>
  <si>
    <t>19723cell5</t>
  </si>
  <si>
    <t>19723cell6</t>
  </si>
  <si>
    <t>19723cell7</t>
  </si>
  <si>
    <t>19723cell8</t>
  </si>
  <si>
    <t>19723cell9</t>
  </si>
  <si>
    <t>Resting membrane potential</t>
  </si>
  <si>
    <t xml:space="preserve"> IEI (ms)</t>
  </si>
  <si>
    <t>Amplitude (pA)</t>
  </si>
  <si>
    <t>heat-evoked current</t>
  </si>
  <si>
    <t>19702cell3</t>
  </si>
  <si>
    <t>19702ccell4</t>
  </si>
  <si>
    <t>19703cell1</t>
  </si>
  <si>
    <t>19703cell2</t>
  </si>
  <si>
    <t>19703cell3</t>
  </si>
  <si>
    <t>19703cell4</t>
  </si>
  <si>
    <t>19703cell6</t>
  </si>
  <si>
    <t>I @ RT</t>
  </si>
  <si>
    <t>I @ heat</t>
  </si>
  <si>
    <t>Current difference</t>
  </si>
  <si>
    <t>Heat</t>
  </si>
  <si>
    <t>Temperature</t>
  </si>
  <si>
    <t>Heat on with barium in the bath</t>
  </si>
  <si>
    <t>19703cell6 - with Ba</t>
  </si>
  <si>
    <t>19703cell7 - with Ba</t>
  </si>
  <si>
    <t>19703cell8 - with Ba</t>
  </si>
  <si>
    <t>19703cell9 - with Ba</t>
  </si>
  <si>
    <t>Heat on with Ba (500um)+ CnQX (20-40 uM)</t>
  </si>
  <si>
    <t>19923cell1</t>
  </si>
  <si>
    <t>19923cell2</t>
  </si>
  <si>
    <t>19923cell3</t>
  </si>
  <si>
    <t>19923cell4</t>
  </si>
  <si>
    <t>Diff</t>
  </si>
  <si>
    <t>Q10 for the inward current</t>
  </si>
  <si>
    <t>19710cell1</t>
  </si>
  <si>
    <t>Warmed</t>
  </si>
  <si>
    <t>EPSC1</t>
  </si>
  <si>
    <t>EPSC2</t>
  </si>
  <si>
    <t>PPR</t>
  </si>
  <si>
    <t>interval</t>
  </si>
  <si>
    <t>19710cell2</t>
  </si>
  <si>
    <t>19710cell5</t>
  </si>
  <si>
    <t>19710cell6</t>
  </si>
  <si>
    <t>19710cell8</t>
  </si>
  <si>
    <t>mean</t>
  </si>
  <si>
    <t>sem</t>
  </si>
  <si>
    <t>19723cell2</t>
  </si>
  <si>
    <t>EPSC amplitude</t>
  </si>
  <si>
    <t>Ratio</t>
  </si>
  <si>
    <t>T1</t>
  </si>
  <si>
    <t>T2</t>
  </si>
  <si>
    <t>T2-T1</t>
  </si>
  <si>
    <t>Q10 of EPSC amplitude</t>
  </si>
  <si>
    <t>Q10</t>
  </si>
  <si>
    <t>19710cell3</t>
  </si>
  <si>
    <t>19723cell3</t>
  </si>
  <si>
    <t>Paired pulse experiments</t>
  </si>
  <si>
    <t>Group data</t>
  </si>
  <si>
    <t>EPSC amplitude and Q10</t>
  </si>
  <si>
    <t>Mean</t>
  </si>
  <si>
    <t>23.1degC</t>
  </si>
  <si>
    <t>33.8degC</t>
  </si>
  <si>
    <t>cumulative</t>
  </si>
  <si>
    <t>warm</t>
  </si>
  <si>
    <t>Slope</t>
  </si>
  <si>
    <t>Y-intercept</t>
  </si>
  <si>
    <t>Pr</t>
  </si>
  <si>
    <t>Calculating Q10 of Pr</t>
  </si>
  <si>
    <t>Calculating replenishment rate Q10</t>
  </si>
  <si>
    <t>t2-t1</t>
  </si>
  <si>
    <t>ns</t>
  </si>
  <si>
    <t>10 Hz train data</t>
  </si>
  <si>
    <t>Spike frequency adaptation</t>
  </si>
  <si>
    <t xml:space="preserve">Spike freq adaptation </t>
  </si>
  <si>
    <t>Measure spike timing at the +320 pA current step (#8 in the sequence) because there's the same number of evoked spikes overall</t>
  </si>
  <si>
    <t>Time of peak</t>
  </si>
  <si>
    <t>lower number = more adaptation</t>
  </si>
  <si>
    <t>1 = no adaptation</t>
  </si>
  <si>
    <t>&gt;1 = spiking accelerates</t>
  </si>
  <si>
    <t>&lt;1 = spiking adapts</t>
  </si>
  <si>
    <t>Calculate inter-event intervals</t>
  </si>
  <si>
    <t>SAi values</t>
  </si>
  <si>
    <t>Adaptation index (SAi)</t>
  </si>
  <si>
    <t>protocol+ Cs internal, 150 ms V-steps followed by step t -10 mV to reveal remaining current</t>
  </si>
  <si>
    <t>65% Rs comp</t>
  </si>
  <si>
    <t>Activation</t>
  </si>
  <si>
    <t>Ina</t>
  </si>
  <si>
    <t>g/g at -10 mV</t>
  </si>
  <si>
    <t>Conductance</t>
  </si>
  <si>
    <t>19923cell5</t>
  </si>
  <si>
    <t>19123cell6</t>
  </si>
  <si>
    <t>19123cell7</t>
  </si>
  <si>
    <t>19123cell8</t>
  </si>
  <si>
    <t>19123cell9</t>
  </si>
  <si>
    <t>temp</t>
  </si>
  <si>
    <t>V (mV) (LJP corrected)</t>
  </si>
  <si>
    <t>V50</t>
  </si>
  <si>
    <t>19123cell5</t>
  </si>
  <si>
    <t>Shift (mV)</t>
  </si>
  <si>
    <t>bath = 500um Ba + 20 uM CNQX + 100 uM Cd</t>
  </si>
  <si>
    <t>Vhold at -90 (ljp corrected)</t>
  </si>
  <si>
    <t>I/Imax</t>
  </si>
  <si>
    <t>Vm</t>
  </si>
  <si>
    <t>19925cell1</t>
  </si>
  <si>
    <t>19925cell2</t>
  </si>
  <si>
    <t>19925cell3</t>
  </si>
  <si>
    <t>19925cell5</t>
  </si>
  <si>
    <t>19925cell6</t>
  </si>
  <si>
    <t>19925cell7</t>
  </si>
  <si>
    <t>Temp (RT)</t>
  </si>
  <si>
    <t>shift</t>
  </si>
  <si>
    <t>Temp (warmed)</t>
  </si>
  <si>
    <t>Ina inactivation</t>
  </si>
  <si>
    <t>protocol+ Cs internal, 150 ms V-steps followed by step to -10 mV to reveal remaining current</t>
  </si>
  <si>
    <t>19729cell2</t>
  </si>
  <si>
    <t>Vm (LJP corrected)</t>
  </si>
  <si>
    <t>19729cell3</t>
  </si>
  <si>
    <t>19729cell4</t>
  </si>
  <si>
    <t>19729cell6</t>
  </si>
  <si>
    <t>19729cell7</t>
  </si>
  <si>
    <t>19729cell8</t>
  </si>
  <si>
    <t>19729cell9</t>
  </si>
  <si>
    <t>g/gmax</t>
  </si>
  <si>
    <t>diff</t>
  </si>
  <si>
    <t>LVA T-type current activation</t>
  </si>
  <si>
    <t>g/gmax rel to room temp</t>
  </si>
  <si>
    <t>LVA T-type current inactivation</t>
  </si>
  <si>
    <t>Vtest</t>
  </si>
  <si>
    <t>difference</t>
  </si>
  <si>
    <t>Q10 calculation of activation at -55 mV (gwarm/gRT)</t>
  </si>
  <si>
    <t>R2/R1</t>
  </si>
  <si>
    <t>cell3</t>
  </si>
  <si>
    <t>Avg</t>
  </si>
  <si>
    <t>Ba-sensitive current at RT (RT I-V minus RT Ba I-V)</t>
  </si>
  <si>
    <t>Vm (not LJP corrected)</t>
  </si>
  <si>
    <t>Ba-sensitive current in heat (heat I-V minus heat I-V with BA)…peak current</t>
  </si>
  <si>
    <t>Heat-activated I-V (heat I-V minus RT I-V)…mean current</t>
  </si>
  <si>
    <t>Erev</t>
  </si>
  <si>
    <t>[K]o</t>
  </si>
  <si>
    <t>2.5 mM</t>
  </si>
  <si>
    <t>[K]i</t>
  </si>
  <si>
    <t>128 mM</t>
  </si>
  <si>
    <t>Ek (at 23degC) = -100.0 mV</t>
  </si>
  <si>
    <t>Ba-sens conductance</t>
  </si>
  <si>
    <t>Calculating Q10 of the Ba-sensitive conductance at -134 mV</t>
  </si>
  <si>
    <t>R1</t>
  </si>
  <si>
    <t>R2</t>
  </si>
  <si>
    <t>Heat-activated current I-V relationship</t>
  </si>
  <si>
    <t>Ba-sensitive currents</t>
  </si>
  <si>
    <t>predicted Ek</t>
  </si>
  <si>
    <t>19723 cell 5</t>
  </si>
  <si>
    <t>19723046 - 23.8</t>
  </si>
  <si>
    <t>19723056 - 32.9</t>
  </si>
  <si>
    <t>19723075-24degc</t>
  </si>
  <si>
    <t>time of spike</t>
  </si>
  <si>
    <t>19723034-23.8</t>
  </si>
  <si>
    <t>19723041-34.0</t>
  </si>
  <si>
    <t>19723081-23.9</t>
  </si>
  <si>
    <t>19723096-32</t>
  </si>
  <si>
    <t>19723116-24.2</t>
  </si>
  <si>
    <t>19723122-24</t>
  </si>
  <si>
    <t>19723132-33.7</t>
  </si>
  <si>
    <t>19723171-24.1</t>
  </si>
  <si>
    <t>File</t>
  </si>
  <si>
    <t># of spikes</t>
  </si>
  <si>
    <t>n/a</t>
  </si>
  <si>
    <t>avg time of spikes</t>
  </si>
  <si>
    <t>EPSP amplitude</t>
  </si>
  <si>
    <t>Number of spikes</t>
  </si>
  <si>
    <t>avg</t>
  </si>
  <si>
    <t xml:space="preserve">Warmed </t>
  </si>
  <si>
    <t>reco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</font>
    <font>
      <b/>
      <sz val="8"/>
      <name val="Arial"/>
      <family val="2"/>
    </font>
    <font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0" fillId="3" borderId="0" xfId="0" applyFill="1"/>
    <xf numFmtId="0" fontId="0" fillId="2" borderId="0" xfId="0" applyFont="1" applyFill="1"/>
    <xf numFmtId="0" fontId="0" fillId="0" borderId="0" xfId="0" applyFont="1"/>
    <xf numFmtId="0" fontId="0" fillId="0" borderId="0" xfId="0" applyFont="1" applyFill="1"/>
    <xf numFmtId="9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Fill="1"/>
    <xf numFmtId="0" fontId="0" fillId="3" borderId="0" xfId="0" applyFont="1" applyFill="1"/>
    <xf numFmtId="0" fontId="2" fillId="0" borderId="0" xfId="0" applyFont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1"/>
  <sheetViews>
    <sheetView workbookViewId="0">
      <selection activeCell="K23" sqref="K23"/>
    </sheetView>
  </sheetViews>
  <sheetFormatPr baseColWidth="10" defaultColWidth="8.83203125" defaultRowHeight="15" x14ac:dyDescent="0.2"/>
  <cols>
    <col min="13" max="13" width="4.33203125" style="4" customWidth="1"/>
  </cols>
  <sheetData>
    <row r="1" spans="1:26" s="5" customFormat="1" x14ac:dyDescent="0.2">
      <c r="A1" s="5" t="s">
        <v>118</v>
      </c>
    </row>
    <row r="2" spans="1:26" x14ac:dyDescent="0.2">
      <c r="A2" t="s">
        <v>96</v>
      </c>
      <c r="M2" s="5"/>
      <c r="N2" t="s">
        <v>119</v>
      </c>
    </row>
    <row r="3" spans="1:26" x14ac:dyDescent="0.2">
      <c r="A3" t="s">
        <v>34</v>
      </c>
      <c r="B3">
        <v>23.1</v>
      </c>
      <c r="G3" t="s">
        <v>97</v>
      </c>
      <c r="H3">
        <v>33.799999999999997</v>
      </c>
      <c r="M3" s="5"/>
      <c r="P3" t="s">
        <v>101</v>
      </c>
      <c r="X3" t="s">
        <v>106</v>
      </c>
      <c r="Y3" t="s">
        <v>107</v>
      </c>
      <c r="Z3" t="s">
        <v>23</v>
      </c>
    </row>
    <row r="4" spans="1:26" x14ac:dyDescent="0.2">
      <c r="B4" t="s">
        <v>98</v>
      </c>
      <c r="C4" t="s">
        <v>99</v>
      </c>
      <c r="D4" t="s">
        <v>100</v>
      </c>
      <c r="H4" t="s">
        <v>98</v>
      </c>
      <c r="I4" t="s">
        <v>99</v>
      </c>
      <c r="J4" t="s">
        <v>100</v>
      </c>
      <c r="M4" s="5"/>
      <c r="O4" t="s">
        <v>31</v>
      </c>
      <c r="P4">
        <v>100</v>
      </c>
      <c r="Q4">
        <v>0.48869587822761157</v>
      </c>
      <c r="R4">
        <v>0.48305658749488456</v>
      </c>
      <c r="S4">
        <v>0.44273969392492019</v>
      </c>
      <c r="T4">
        <v>0.56562314728640906</v>
      </c>
      <c r="U4">
        <v>0.64917465390393025</v>
      </c>
      <c r="V4">
        <v>0.54772307902093031</v>
      </c>
      <c r="X4">
        <f>AVERAGE(Q4:V4)</f>
        <v>0.529502173309781</v>
      </c>
      <c r="Y4">
        <f>STDEV(Q4:V4)/6^(1/2)</f>
        <v>3.0170793143116967E-2</v>
      </c>
      <c r="Z4">
        <f>TTEST(Q4:V4,Q10:V10,2,1)</f>
        <v>6.9229490493709432E-4</v>
      </c>
    </row>
    <row r="5" spans="1:26" x14ac:dyDescent="0.2">
      <c r="A5">
        <v>100</v>
      </c>
      <c r="B5">
        <v>-2085.36157226562</v>
      </c>
      <c r="C5">
        <v>-1019.10760498046</v>
      </c>
      <c r="D5">
        <v>0.48869587822761157</v>
      </c>
      <c r="G5">
        <v>100</v>
      </c>
      <c r="H5">
        <v>-3480.69750976562</v>
      </c>
      <c r="I5">
        <v>-971.57794189453102</v>
      </c>
      <c r="J5">
        <v>0.27913311604028307</v>
      </c>
      <c r="M5" s="5"/>
      <c r="P5">
        <v>200</v>
      </c>
      <c r="Q5">
        <v>0.64406092871304588</v>
      </c>
      <c r="R5">
        <v>0.59401088739481178</v>
      </c>
      <c r="S5">
        <v>0.4518231244100479</v>
      </c>
      <c r="T5">
        <v>0.63198301912425603</v>
      </c>
      <c r="U5">
        <v>0.62142414897207487</v>
      </c>
      <c r="V5">
        <v>0.57405518492591245</v>
      </c>
      <c r="X5">
        <f t="shared" ref="X5:X7" si="0">AVERAGE(Q5:V5)</f>
        <v>0.58622621559002475</v>
      </c>
      <c r="Y5">
        <f t="shared" ref="Y5:Y7" si="1">STDEV(Q5:V5)/6^(1/2)</f>
        <v>2.8838839347500561E-2</v>
      </c>
      <c r="Z5">
        <f>TTEST(Q5:V5,Q11:V11,2,1)</f>
        <v>5.4352793825419334E-3</v>
      </c>
    </row>
    <row r="6" spans="1:26" x14ac:dyDescent="0.2">
      <c r="A6">
        <v>200</v>
      </c>
      <c r="B6">
        <v>-1958.76000976562</v>
      </c>
      <c r="C6">
        <v>-1261.56079101562</v>
      </c>
      <c r="D6">
        <v>0.64406092871304588</v>
      </c>
      <c r="G6">
        <v>200</v>
      </c>
      <c r="H6">
        <v>-3160.89892578125</v>
      </c>
      <c r="I6">
        <v>-1199.92578125</v>
      </c>
      <c r="J6">
        <v>0.37961535924576439</v>
      </c>
      <c r="M6" s="5"/>
      <c r="P6">
        <v>500</v>
      </c>
      <c r="Q6">
        <v>0.62478108128866527</v>
      </c>
      <c r="R6">
        <v>0.51026706561550206</v>
      </c>
      <c r="S6">
        <v>0.48101194653698831</v>
      </c>
      <c r="T6">
        <v>0.59172232683529968</v>
      </c>
      <c r="U6">
        <v>0.59362461880019057</v>
      </c>
      <c r="V6">
        <v>0.727052080936194</v>
      </c>
      <c r="X6">
        <f t="shared" si="0"/>
        <v>0.58807652000214006</v>
      </c>
      <c r="Y6">
        <f t="shared" si="1"/>
        <v>3.5694368718855909E-2</v>
      </c>
      <c r="Z6">
        <f>TTEST(Q6:V6,Q12:V12,2,1)</f>
        <v>0.43341921973639458</v>
      </c>
    </row>
    <row r="7" spans="1:26" x14ac:dyDescent="0.2">
      <c r="A7">
        <v>500</v>
      </c>
      <c r="B7">
        <v>-1865.88793945312</v>
      </c>
      <c r="C7">
        <v>-1165.771484375</v>
      </c>
      <c r="D7">
        <v>0.62478108128866527</v>
      </c>
      <c r="G7">
        <v>500</v>
      </c>
      <c r="H7">
        <v>-3235.69702148437</v>
      </c>
      <c r="I7">
        <v>-1133.96960449218</v>
      </c>
      <c r="J7">
        <v>0.35045605227029986</v>
      </c>
      <c r="M7" s="5"/>
      <c r="P7">
        <v>1000</v>
      </c>
      <c r="Q7">
        <v>0.66083371528299029</v>
      </c>
      <c r="R7">
        <v>0.59151135376648822</v>
      </c>
      <c r="S7">
        <v>0.58807160428414584</v>
      </c>
      <c r="T7">
        <v>0.56811086651837472</v>
      </c>
      <c r="U7">
        <v>0.58169567285267121</v>
      </c>
      <c r="V7">
        <v>0.67648814468440432</v>
      </c>
      <c r="X7">
        <f t="shared" si="0"/>
        <v>0.61111855956484573</v>
      </c>
      <c r="Y7">
        <f t="shared" si="1"/>
        <v>1.8597268578449212E-2</v>
      </c>
      <c r="Z7">
        <f>TTEST(Q7:V7,Q13:V13,2,1)</f>
        <v>0.34759548305640731</v>
      </c>
    </row>
    <row r="8" spans="1:26" x14ac:dyDescent="0.2">
      <c r="A8">
        <v>1000</v>
      </c>
      <c r="B8">
        <v>-1899.21057128906</v>
      </c>
      <c r="C8">
        <v>-1255.06237792968</v>
      </c>
      <c r="D8">
        <v>0.66083371528299029</v>
      </c>
      <c r="G8">
        <v>1000</v>
      </c>
      <c r="H8">
        <v>-2882.57861328125</v>
      </c>
      <c r="I8">
        <v>-1813.03662109375</v>
      </c>
      <c r="J8">
        <v>0.62896346095829925</v>
      </c>
      <c r="M8" s="5"/>
    </row>
    <row r="9" spans="1:26" x14ac:dyDescent="0.2">
      <c r="M9" s="5"/>
    </row>
    <row r="10" spans="1:26" x14ac:dyDescent="0.2">
      <c r="A10" t="s">
        <v>102</v>
      </c>
      <c r="M10" s="5"/>
      <c r="O10" t="s">
        <v>97</v>
      </c>
      <c r="P10">
        <v>100</v>
      </c>
      <c r="Q10">
        <v>0.27913311604028307</v>
      </c>
      <c r="R10">
        <v>0.39233927855596712</v>
      </c>
      <c r="S10">
        <v>0.26082132961971788</v>
      </c>
      <c r="T10">
        <v>0.29374110059153768</v>
      </c>
      <c r="U10">
        <v>0.41891083183722322</v>
      </c>
      <c r="V10">
        <v>0.38972619792000163</v>
      </c>
      <c r="X10">
        <f>AVERAGE(Q10:V10)</f>
        <v>0.33911197576078839</v>
      </c>
      <c r="Y10">
        <f>STDEV(Q10:V10)/6^(1/2)</f>
        <v>2.8016785372892407E-2</v>
      </c>
    </row>
    <row r="11" spans="1:26" x14ac:dyDescent="0.2">
      <c r="A11" t="s">
        <v>34</v>
      </c>
      <c r="B11">
        <v>23.5</v>
      </c>
      <c r="M11" s="5"/>
      <c r="P11">
        <v>200</v>
      </c>
      <c r="Q11">
        <v>0.37961535924576439</v>
      </c>
      <c r="R11">
        <v>0.40615686503348047</v>
      </c>
      <c r="S11">
        <v>0.27501185721298255</v>
      </c>
      <c r="T11">
        <v>0.26030915780046299</v>
      </c>
      <c r="U11">
        <v>0.54297734886567472</v>
      </c>
      <c r="V11">
        <v>0.45100201900975145</v>
      </c>
      <c r="X11">
        <f t="shared" ref="X11:X13" si="2">AVERAGE(Q11:V11)</f>
        <v>0.38584543452801939</v>
      </c>
      <c r="Y11">
        <f t="shared" ref="Y11:Y13" si="3">STDEV(Q11:V11)/6^(1/2)</f>
        <v>4.3753333468056266E-2</v>
      </c>
    </row>
    <row r="12" spans="1:26" x14ac:dyDescent="0.2">
      <c r="B12" t="s">
        <v>98</v>
      </c>
      <c r="C12" t="s">
        <v>99</v>
      </c>
      <c r="D12" t="s">
        <v>100</v>
      </c>
      <c r="G12" t="s">
        <v>56</v>
      </c>
      <c r="H12">
        <v>31.8</v>
      </c>
      <c r="M12" s="5"/>
      <c r="P12">
        <v>500</v>
      </c>
      <c r="Q12">
        <v>0.35045605227029986</v>
      </c>
      <c r="R12">
        <v>0.49718340304833297</v>
      </c>
      <c r="S12">
        <v>0.45004006646047351</v>
      </c>
      <c r="T12">
        <v>0.56191332479506673</v>
      </c>
      <c r="U12">
        <v>0.79249946641199365</v>
      </c>
      <c r="V12">
        <v>0.53437575226642187</v>
      </c>
      <c r="X12">
        <f t="shared" si="2"/>
        <v>0.53107801087543149</v>
      </c>
      <c r="Y12">
        <f t="shared" si="3"/>
        <v>6.0454708640096111E-2</v>
      </c>
    </row>
    <row r="13" spans="1:26" x14ac:dyDescent="0.2">
      <c r="A13">
        <v>100</v>
      </c>
      <c r="B13">
        <v>-2582.974609375</v>
      </c>
      <c r="C13">
        <v>-1247.72290039062</v>
      </c>
      <c r="D13">
        <v>0.48305658749488456</v>
      </c>
      <c r="G13">
        <v>100</v>
      </c>
      <c r="H13">
        <v>-4357.02490234375</v>
      </c>
      <c r="I13">
        <v>-1709.43200683593</v>
      </c>
      <c r="J13">
        <v>0.39233927855596712</v>
      </c>
      <c r="M13" s="5"/>
      <c r="P13">
        <v>1000</v>
      </c>
      <c r="Q13">
        <v>0.62896346095829925</v>
      </c>
      <c r="R13">
        <v>0.74038007991597066</v>
      </c>
      <c r="S13">
        <v>0.61221978969405511</v>
      </c>
      <c r="T13">
        <v>0.71759596443149654</v>
      </c>
      <c r="U13">
        <v>0.70215897792430171</v>
      </c>
      <c r="V13">
        <v>0.55031807421559742</v>
      </c>
      <c r="X13">
        <f t="shared" si="2"/>
        <v>0.65860605785662019</v>
      </c>
      <c r="Y13">
        <f t="shared" si="3"/>
        <v>2.9900007488216109E-2</v>
      </c>
    </row>
    <row r="14" spans="1:26" x14ac:dyDescent="0.2">
      <c r="A14">
        <v>200</v>
      </c>
      <c r="B14">
        <v>-2335.25146484375</v>
      </c>
      <c r="C14">
        <v>-1387.16479492187</v>
      </c>
      <c r="D14">
        <v>0.59401088739481178</v>
      </c>
      <c r="G14">
        <v>200</v>
      </c>
      <c r="H14">
        <v>-3882.5673828125</v>
      </c>
      <c r="I14">
        <v>-1576.93139648437</v>
      </c>
      <c r="J14">
        <v>0.40615686503348047</v>
      </c>
      <c r="M14" s="5"/>
    </row>
    <row r="15" spans="1:26" x14ac:dyDescent="0.2">
      <c r="A15">
        <v>500</v>
      </c>
      <c r="B15">
        <v>-2563.376953125</v>
      </c>
      <c r="C15">
        <v>-1308.0068359375</v>
      </c>
      <c r="D15">
        <v>0.51026706561550206</v>
      </c>
      <c r="G15">
        <v>500</v>
      </c>
      <c r="H15">
        <v>-4458.9560546875</v>
      </c>
      <c r="I15">
        <v>-2216.9189453125</v>
      </c>
      <c r="J15">
        <v>0.49718340304833297</v>
      </c>
      <c r="M15" s="5"/>
    </row>
    <row r="16" spans="1:26" x14ac:dyDescent="0.2">
      <c r="A16">
        <v>1000</v>
      </c>
      <c r="B16">
        <v>-2350.47705078125</v>
      </c>
      <c r="C16">
        <v>-1390.33386230468</v>
      </c>
      <c r="D16">
        <v>0.59151135376648822</v>
      </c>
      <c r="G16">
        <v>1000</v>
      </c>
      <c r="H16">
        <v>-3845.16430664062</v>
      </c>
      <c r="I16">
        <v>-2846.88305664062</v>
      </c>
      <c r="J16">
        <v>0.74038007991597066</v>
      </c>
      <c r="M16" s="5"/>
    </row>
    <row r="17" spans="1:13" x14ac:dyDescent="0.2">
      <c r="M17" s="5"/>
    </row>
    <row r="18" spans="1:13" x14ac:dyDescent="0.2">
      <c r="M18" s="5"/>
    </row>
    <row r="19" spans="1:13" x14ac:dyDescent="0.2">
      <c r="M19" s="5"/>
    </row>
    <row r="20" spans="1:13" x14ac:dyDescent="0.2">
      <c r="A20" t="s">
        <v>103</v>
      </c>
      <c r="M20" s="5"/>
    </row>
    <row r="21" spans="1:13" x14ac:dyDescent="0.2">
      <c r="A21" t="s">
        <v>34</v>
      </c>
      <c r="B21">
        <v>23.7</v>
      </c>
      <c r="M21" s="5"/>
    </row>
    <row r="22" spans="1:13" x14ac:dyDescent="0.2">
      <c r="B22" t="s">
        <v>98</v>
      </c>
      <c r="C22" t="s">
        <v>99</v>
      </c>
      <c r="D22" t="s">
        <v>100</v>
      </c>
      <c r="G22" t="s">
        <v>56</v>
      </c>
      <c r="H22">
        <v>32.799999999999997</v>
      </c>
      <c r="M22" s="5"/>
    </row>
    <row r="23" spans="1:13" x14ac:dyDescent="0.2">
      <c r="A23">
        <v>100</v>
      </c>
      <c r="B23">
        <v>-4262.98974609375</v>
      </c>
      <c r="C23">
        <v>-1887.39477539062</v>
      </c>
      <c r="D23">
        <v>0.44273969392492019</v>
      </c>
      <c r="G23">
        <v>100</v>
      </c>
      <c r="H23">
        <v>-4526.56005859375</v>
      </c>
      <c r="I23">
        <v>-1180.62341308593</v>
      </c>
      <c r="J23">
        <v>0.26082132961971788</v>
      </c>
      <c r="M23" s="5"/>
    </row>
    <row r="24" spans="1:13" x14ac:dyDescent="0.2">
      <c r="A24">
        <v>200</v>
      </c>
      <c r="B24">
        <v>-4422.31298828125</v>
      </c>
      <c r="C24">
        <v>-1998.10327148437</v>
      </c>
      <c r="D24">
        <v>0.4518231244100479</v>
      </c>
      <c r="G24">
        <v>200</v>
      </c>
      <c r="H24">
        <v>-4589.5224609375</v>
      </c>
      <c r="I24">
        <v>-1262.17309570312</v>
      </c>
      <c r="J24">
        <v>0.27501185721298255</v>
      </c>
      <c r="M24" s="5"/>
    </row>
    <row r="25" spans="1:13" x14ac:dyDescent="0.2">
      <c r="A25">
        <v>500</v>
      </c>
      <c r="B25">
        <v>-4264.15576171875</v>
      </c>
      <c r="C25">
        <v>-2051.10986328125</v>
      </c>
      <c r="D25">
        <v>0.48101194653698831</v>
      </c>
      <c r="G25">
        <v>500</v>
      </c>
      <c r="H25">
        <v>-4446.95703125</v>
      </c>
      <c r="I25">
        <v>-2001.30883789062</v>
      </c>
      <c r="J25">
        <v>0.45004006646047351</v>
      </c>
      <c r="M25" s="5"/>
    </row>
    <row r="26" spans="1:13" x14ac:dyDescent="0.2">
      <c r="A26">
        <v>1000</v>
      </c>
      <c r="B26">
        <v>-4031.82983398437</v>
      </c>
      <c r="C26">
        <v>-2371.00463867187</v>
      </c>
      <c r="D26">
        <v>0.58807160428414584</v>
      </c>
      <c r="G26">
        <v>1000</v>
      </c>
      <c r="H26">
        <v>-3898.73315429687</v>
      </c>
      <c r="I26">
        <v>-2386.88159179687</v>
      </c>
      <c r="J26">
        <v>0.61221978969405511</v>
      </c>
      <c r="M26" s="5"/>
    </row>
    <row r="27" spans="1:13" x14ac:dyDescent="0.2">
      <c r="M27" s="5"/>
    </row>
    <row r="28" spans="1:13" x14ac:dyDescent="0.2">
      <c r="M28" s="5"/>
    </row>
    <row r="29" spans="1:13" x14ac:dyDescent="0.2">
      <c r="A29" s="2" t="s">
        <v>104</v>
      </c>
      <c r="B29" s="2"/>
      <c r="C29" s="2"/>
      <c r="D29" s="2"/>
      <c r="G29" s="2"/>
      <c r="H29" s="2"/>
      <c r="I29" s="2"/>
      <c r="J29" s="2"/>
      <c r="M29" s="5"/>
    </row>
    <row r="30" spans="1:13" x14ac:dyDescent="0.2">
      <c r="A30" s="2" t="s">
        <v>34</v>
      </c>
      <c r="B30" s="2">
        <v>23.5</v>
      </c>
      <c r="C30" s="2"/>
      <c r="D30" s="2"/>
      <c r="G30" s="2"/>
      <c r="H30" s="2"/>
      <c r="I30" s="2"/>
      <c r="J30" s="2"/>
      <c r="M30" s="5"/>
    </row>
    <row r="31" spans="1:13" x14ac:dyDescent="0.2">
      <c r="A31" s="2"/>
      <c r="B31" s="2" t="s">
        <v>98</v>
      </c>
      <c r="C31" s="2" t="s">
        <v>99</v>
      </c>
      <c r="D31" s="2" t="s">
        <v>100</v>
      </c>
      <c r="G31" s="2" t="s">
        <v>56</v>
      </c>
      <c r="H31" s="2">
        <v>31.4</v>
      </c>
      <c r="I31" s="2"/>
      <c r="J31" s="2"/>
      <c r="M31" s="5"/>
    </row>
    <row r="32" spans="1:13" x14ac:dyDescent="0.2">
      <c r="A32" s="2">
        <v>100</v>
      </c>
      <c r="B32" s="2">
        <v>-2861.97998046875</v>
      </c>
      <c r="C32" s="2">
        <v>-1618.80212402343</v>
      </c>
      <c r="D32" s="2">
        <v>0.56562314728640906</v>
      </c>
      <c r="G32" s="2">
        <v>100</v>
      </c>
      <c r="H32" s="2">
        <v>-3243.994140625</v>
      </c>
      <c r="I32" s="2">
        <v>-952.89440917968705</v>
      </c>
      <c r="J32" s="2">
        <v>0.29374110059153768</v>
      </c>
      <c r="M32" s="5"/>
    </row>
    <row r="33" spans="1:13" x14ac:dyDescent="0.2">
      <c r="A33" s="2">
        <v>200</v>
      </c>
      <c r="B33" s="2">
        <v>-2544.625</v>
      </c>
      <c r="C33" s="2">
        <v>-1608.15979003906</v>
      </c>
      <c r="D33" s="2">
        <v>0.63198301912425603</v>
      </c>
      <c r="G33" s="2">
        <v>200</v>
      </c>
      <c r="H33" s="2">
        <v>-4040.0048828125</v>
      </c>
      <c r="I33" s="2">
        <v>-1051.65026855468</v>
      </c>
      <c r="J33" s="2">
        <v>0.26030915780046299</v>
      </c>
      <c r="M33" s="5"/>
    </row>
    <row r="34" spans="1:13" x14ac:dyDescent="0.2">
      <c r="A34" s="2">
        <v>500</v>
      </c>
      <c r="B34" s="2">
        <v>-2955.43334960937</v>
      </c>
      <c r="C34" s="2">
        <v>-1748.7958984375</v>
      </c>
      <c r="D34" s="2">
        <v>0.59172232683529968</v>
      </c>
      <c r="G34" s="2">
        <v>500</v>
      </c>
      <c r="H34" s="2">
        <v>-3446.494140625</v>
      </c>
      <c r="I34" s="2">
        <v>-1936.63098144531</v>
      </c>
      <c r="J34" s="2">
        <v>0.56191332479506673</v>
      </c>
      <c r="M34" s="5"/>
    </row>
    <row r="35" spans="1:13" x14ac:dyDescent="0.2">
      <c r="A35" s="2">
        <v>1000</v>
      </c>
      <c r="B35" s="2">
        <v>-3178.33642578125</v>
      </c>
      <c r="C35" s="2">
        <v>-1805.6474609375</v>
      </c>
      <c r="D35" s="2">
        <v>0.56811086651837472</v>
      </c>
      <c r="G35" s="2">
        <v>1000</v>
      </c>
      <c r="H35" s="2">
        <v>-3814.7119140625</v>
      </c>
      <c r="I35" s="2">
        <v>-2737.421875</v>
      </c>
      <c r="J35" s="2">
        <v>0.71759596443149654</v>
      </c>
      <c r="M35" s="5"/>
    </row>
    <row r="36" spans="1:13" x14ac:dyDescent="0.2">
      <c r="M36" s="5"/>
    </row>
    <row r="37" spans="1:13" x14ac:dyDescent="0.2">
      <c r="M37" s="5"/>
    </row>
    <row r="38" spans="1:13" x14ac:dyDescent="0.2">
      <c r="A38" t="s">
        <v>105</v>
      </c>
      <c r="M38" s="5"/>
    </row>
    <row r="39" spans="1:13" x14ac:dyDescent="0.2">
      <c r="A39" t="s">
        <v>34</v>
      </c>
      <c r="B39">
        <v>23.8</v>
      </c>
      <c r="M39" s="5"/>
    </row>
    <row r="40" spans="1:13" x14ac:dyDescent="0.2">
      <c r="B40" t="s">
        <v>98</v>
      </c>
      <c r="C40" t="s">
        <v>99</v>
      </c>
      <c r="D40" t="s">
        <v>100</v>
      </c>
      <c r="G40" t="s">
        <v>56</v>
      </c>
      <c r="H40">
        <v>32.700000000000003</v>
      </c>
      <c r="M40" s="5"/>
    </row>
    <row r="41" spans="1:13" x14ac:dyDescent="0.2">
      <c r="A41">
        <v>100</v>
      </c>
      <c r="B41">
        <v>-1739.18664550781</v>
      </c>
      <c r="C41">
        <v>-1129.03588867187</v>
      </c>
      <c r="D41">
        <v>0.64917465390393025</v>
      </c>
      <c r="G41">
        <v>100</v>
      </c>
      <c r="H41">
        <v>-1671</v>
      </c>
      <c r="I41">
        <v>-700</v>
      </c>
      <c r="J41">
        <v>0.41891083183722322</v>
      </c>
      <c r="M41" s="5"/>
    </row>
    <row r="42" spans="1:13" x14ac:dyDescent="0.2">
      <c r="A42">
        <v>200</v>
      </c>
      <c r="B42">
        <v>-1903.775390625</v>
      </c>
      <c r="C42">
        <v>-1183.05200195312</v>
      </c>
      <c r="D42">
        <v>0.62142414897207487</v>
      </c>
      <c r="G42">
        <v>200</v>
      </c>
      <c r="H42">
        <v>-1490.20178222656</v>
      </c>
      <c r="I42">
        <v>-809.14581298828102</v>
      </c>
      <c r="J42">
        <v>0.54297734886567472</v>
      </c>
      <c r="M42" s="5"/>
    </row>
    <row r="43" spans="1:13" x14ac:dyDescent="0.2">
      <c r="A43">
        <v>500</v>
      </c>
      <c r="B43">
        <v>-1668.86083984375</v>
      </c>
      <c r="C43">
        <v>-990.67687988281205</v>
      </c>
      <c r="D43">
        <v>0.59362461880019057</v>
      </c>
      <c r="G43">
        <v>500</v>
      </c>
      <c r="H43">
        <v>-1567.09228515625</v>
      </c>
      <c r="I43">
        <v>-1241.91979980468</v>
      </c>
      <c r="J43">
        <v>0.79249946641199365</v>
      </c>
      <c r="M43" s="5"/>
    </row>
    <row r="44" spans="1:13" x14ac:dyDescent="0.2">
      <c r="A44">
        <v>1000</v>
      </c>
      <c r="B44">
        <v>-2717.00024414062</v>
      </c>
      <c r="C44">
        <v>-1580.46728515625</v>
      </c>
      <c r="D44">
        <v>0.58169567285267121</v>
      </c>
      <c r="G44">
        <v>1000</v>
      </c>
      <c r="H44">
        <v>-2122.76733398437</v>
      </c>
      <c r="I44">
        <v>-1490.52014160156</v>
      </c>
      <c r="J44">
        <v>0.70215897792430171</v>
      </c>
      <c r="M44" s="5"/>
    </row>
    <row r="45" spans="1:13" x14ac:dyDescent="0.2">
      <c r="M45" s="5"/>
    </row>
    <row r="46" spans="1:13" x14ac:dyDescent="0.2">
      <c r="M46" s="5"/>
    </row>
    <row r="47" spans="1:13" x14ac:dyDescent="0.2">
      <c r="M47" s="5"/>
    </row>
    <row r="48" spans="1:13" x14ac:dyDescent="0.2">
      <c r="A48" t="s">
        <v>108</v>
      </c>
      <c r="M48" s="5"/>
    </row>
    <row r="49" spans="1:13" x14ac:dyDescent="0.2">
      <c r="A49" t="s">
        <v>34</v>
      </c>
      <c r="B49">
        <v>23.8</v>
      </c>
      <c r="H49">
        <v>32.6</v>
      </c>
      <c r="M49" s="5"/>
    </row>
    <row r="50" spans="1:13" x14ac:dyDescent="0.2">
      <c r="B50" t="s">
        <v>98</v>
      </c>
      <c r="C50" t="s">
        <v>99</v>
      </c>
      <c r="D50" t="s">
        <v>100</v>
      </c>
      <c r="G50" t="s">
        <v>56</v>
      </c>
      <c r="M50" s="5"/>
    </row>
    <row r="51" spans="1:13" x14ac:dyDescent="0.2">
      <c r="A51">
        <v>100</v>
      </c>
      <c r="B51">
        <v>-2238.00659179687</v>
      </c>
      <c r="C51">
        <v>-1225.80786132812</v>
      </c>
      <c r="D51">
        <v>0.54772307902093031</v>
      </c>
      <c r="G51">
        <v>100</v>
      </c>
      <c r="H51">
        <v>-3995.083984375</v>
      </c>
      <c r="I51">
        <v>-1556.98889160156</v>
      </c>
      <c r="J51">
        <v>0.38972619792000163</v>
      </c>
      <c r="M51" s="5"/>
    </row>
    <row r="52" spans="1:13" x14ac:dyDescent="0.2">
      <c r="A52">
        <v>200</v>
      </c>
      <c r="B52">
        <v>-2353.05249023437</v>
      </c>
      <c r="C52">
        <v>-1350.78198242187</v>
      </c>
      <c r="D52">
        <v>0.57405518492591245</v>
      </c>
      <c r="G52">
        <v>200</v>
      </c>
      <c r="H52">
        <v>-3929.931640625</v>
      </c>
      <c r="I52">
        <v>-1772.40710449218</v>
      </c>
      <c r="J52">
        <v>0.45100201900975145</v>
      </c>
      <c r="M52" s="5"/>
    </row>
    <row r="53" spans="1:13" x14ac:dyDescent="0.2">
      <c r="A53">
        <v>500</v>
      </c>
      <c r="B53">
        <v>-2861.25512695312</v>
      </c>
      <c r="C53">
        <v>-2080.28149414062</v>
      </c>
      <c r="D53">
        <v>0.727052080936194</v>
      </c>
      <c r="G53">
        <v>500</v>
      </c>
      <c r="H53">
        <v>-4204.82275390625</v>
      </c>
      <c r="I53">
        <v>-2246.95532226562</v>
      </c>
      <c r="J53">
        <v>0.53437575226642187</v>
      </c>
      <c r="M53" s="5"/>
    </row>
    <row r="54" spans="1:13" x14ac:dyDescent="0.2">
      <c r="A54">
        <v>1000</v>
      </c>
      <c r="B54">
        <v>-3053.60205078125</v>
      </c>
      <c r="C54">
        <v>-2065.7255859375</v>
      </c>
      <c r="D54">
        <v>0.67648814468440432</v>
      </c>
      <c r="G54">
        <v>1000</v>
      </c>
      <c r="H54">
        <v>-3737.20483398437</v>
      </c>
      <c r="I54">
        <v>-2056.6513671875</v>
      </c>
      <c r="J54">
        <v>0.55031807421559742</v>
      </c>
      <c r="M54" s="5"/>
    </row>
    <row r="55" spans="1:13" x14ac:dyDescent="0.2">
      <c r="M55" s="5"/>
    </row>
    <row r="56" spans="1:13" x14ac:dyDescent="0.2">
      <c r="M56" s="5"/>
    </row>
    <row r="58" spans="1:13" s="5" customFormat="1" x14ac:dyDescent="0.2"/>
    <row r="59" spans="1:13" x14ac:dyDescent="0.2">
      <c r="A59" t="s">
        <v>120</v>
      </c>
    </row>
    <row r="61" spans="1:13" x14ac:dyDescent="0.2">
      <c r="B61" t="s">
        <v>109</v>
      </c>
      <c r="D61" t="s">
        <v>110</v>
      </c>
      <c r="E61" t="s">
        <v>111</v>
      </c>
      <c r="F61" t="s">
        <v>112</v>
      </c>
      <c r="G61" t="s">
        <v>113</v>
      </c>
      <c r="H61" t="s">
        <v>114</v>
      </c>
    </row>
    <row r="62" spans="1:13" x14ac:dyDescent="0.2">
      <c r="A62" t="s">
        <v>96</v>
      </c>
      <c r="B62">
        <f>AVERAGE(B5:B8)</f>
        <v>-1952.3050231933551</v>
      </c>
      <c r="C62">
        <f>AVERAGE(H5:H8)</f>
        <v>-3189.9680175781223</v>
      </c>
      <c r="D62">
        <f>C62/B62</f>
        <v>1.6339496029981735</v>
      </c>
      <c r="E62">
        <v>23.1</v>
      </c>
      <c r="F62">
        <v>33.799999999999997</v>
      </c>
      <c r="G62">
        <f>F62-E62</f>
        <v>10.699999999999996</v>
      </c>
      <c r="H62">
        <f>D62^(10/G62)</f>
        <v>1.5822986758505695</v>
      </c>
    </row>
    <row r="63" spans="1:13" x14ac:dyDescent="0.2">
      <c r="A63" t="s">
        <v>102</v>
      </c>
      <c r="B63">
        <f>AVERAGE(B13:B16)</f>
        <v>-2458.02001953125</v>
      </c>
      <c r="C63">
        <f>AVERAGE(H13:H16)</f>
        <v>-4135.9281616210928</v>
      </c>
      <c r="D63">
        <f t="shared" ref="D63:D69" si="4">C63/B63</f>
        <v>1.682625905711632</v>
      </c>
      <c r="E63">
        <v>23.5</v>
      </c>
      <c r="F63">
        <v>31.8</v>
      </c>
      <c r="G63">
        <f t="shared" ref="G63:G69" si="5">F63-E63</f>
        <v>8.3000000000000007</v>
      </c>
      <c r="H63">
        <f t="shared" ref="H63:H69" si="6">D63^(10/G63)</f>
        <v>1.8718635259556142</v>
      </c>
    </row>
    <row r="64" spans="1:13" x14ac:dyDescent="0.2">
      <c r="A64" t="s">
        <v>103</v>
      </c>
      <c r="B64">
        <f>AVERAGE(B23:B26)</f>
        <v>-4245.3220825195303</v>
      </c>
      <c r="C64">
        <f>AVERAGE(H23:H26)</f>
        <v>-4365.4431762695303</v>
      </c>
      <c r="D64">
        <f t="shared" si="4"/>
        <v>1.0282949306118867</v>
      </c>
      <c r="E64">
        <v>23.7</v>
      </c>
      <c r="F64">
        <v>32.799999999999997</v>
      </c>
      <c r="G64">
        <f t="shared" si="5"/>
        <v>9.0999999999999979</v>
      </c>
      <c r="H64">
        <f t="shared" si="6"/>
        <v>1.0311364712696851</v>
      </c>
    </row>
    <row r="65" spans="1:15" x14ac:dyDescent="0.2">
      <c r="A65" s="2" t="s">
        <v>104</v>
      </c>
      <c r="B65">
        <f>AVERAGE(B32:B35)</f>
        <v>-2885.0936889648424</v>
      </c>
      <c r="C65">
        <f>AVERAGE(H32:H35)</f>
        <v>-3636.30126953125</v>
      </c>
      <c r="D65">
        <f t="shared" si="4"/>
        <v>1.2603754545093948</v>
      </c>
      <c r="E65" s="2">
        <v>23.5</v>
      </c>
      <c r="F65" s="2">
        <v>31.4</v>
      </c>
      <c r="G65">
        <f t="shared" si="5"/>
        <v>7.8999999999999986</v>
      </c>
      <c r="H65">
        <f t="shared" si="6"/>
        <v>1.3403404054603949</v>
      </c>
    </row>
    <row r="66" spans="1:15" x14ac:dyDescent="0.2">
      <c r="A66" t="s">
        <v>105</v>
      </c>
      <c r="B66">
        <f>AVERAGE(B41:B44)</f>
        <v>-2007.2057800292951</v>
      </c>
      <c r="C66">
        <f>AVERAGE(H41:H44)</f>
        <v>-1712.7653503417951</v>
      </c>
      <c r="D66">
        <f t="shared" si="4"/>
        <v>0.85330829922022111</v>
      </c>
      <c r="E66">
        <v>23.8</v>
      </c>
      <c r="F66">
        <v>32.700000000000003</v>
      </c>
      <c r="G66">
        <f t="shared" si="5"/>
        <v>8.9000000000000021</v>
      </c>
      <c r="H66">
        <f t="shared" si="6"/>
        <v>0.83674085987658875</v>
      </c>
    </row>
    <row r="67" spans="1:15" x14ac:dyDescent="0.2">
      <c r="A67" t="s">
        <v>108</v>
      </c>
      <c r="B67">
        <f>AVERAGE(B51:B54)</f>
        <v>-2626.4790649414026</v>
      </c>
      <c r="C67">
        <f>AVERAGE(H51:H54)</f>
        <v>-3966.7608032226549</v>
      </c>
      <c r="D67">
        <f t="shared" si="4"/>
        <v>1.5102959913793008</v>
      </c>
      <c r="E67">
        <v>23.8</v>
      </c>
      <c r="F67">
        <v>32.6</v>
      </c>
      <c r="G67">
        <f t="shared" si="5"/>
        <v>8.8000000000000007</v>
      </c>
      <c r="H67">
        <f t="shared" si="6"/>
        <v>1.5976425723465844</v>
      </c>
    </row>
    <row r="68" spans="1:15" x14ac:dyDescent="0.2">
      <c r="A68" t="s">
        <v>116</v>
      </c>
      <c r="B68">
        <v>-3932.28100585937</v>
      </c>
      <c r="C68">
        <v>-4896.25634765625</v>
      </c>
      <c r="D68">
        <f t="shared" si="4"/>
        <v>1.2451440627870924</v>
      </c>
      <c r="E68">
        <v>23.5</v>
      </c>
      <c r="F68" s="2">
        <v>31.6</v>
      </c>
      <c r="G68">
        <f t="shared" si="5"/>
        <v>8.1000000000000014</v>
      </c>
      <c r="H68">
        <f t="shared" si="6"/>
        <v>1.31085623558136</v>
      </c>
    </row>
    <row r="69" spans="1:15" x14ac:dyDescent="0.2">
      <c r="A69" t="s">
        <v>117</v>
      </c>
      <c r="B69">
        <v>-2812.27319335937</v>
      </c>
      <c r="C69">
        <v>-2670.81396484375</v>
      </c>
      <c r="D69">
        <f t="shared" si="4"/>
        <v>0.94969932905179766</v>
      </c>
      <c r="E69">
        <v>24</v>
      </c>
      <c r="F69" s="2">
        <v>32.4</v>
      </c>
      <c r="G69">
        <f t="shared" si="5"/>
        <v>8.3999999999999986</v>
      </c>
      <c r="H69">
        <f t="shared" si="6"/>
        <v>0.94040909967660369</v>
      </c>
    </row>
    <row r="72" spans="1:15" x14ac:dyDescent="0.2">
      <c r="A72" t="s">
        <v>121</v>
      </c>
      <c r="B72">
        <f>AVERAGE(B62:B69)</f>
        <v>-2864.872482299802</v>
      </c>
      <c r="C72">
        <f>AVERAGE(C62:C69)</f>
        <v>-3571.7796363830557</v>
      </c>
      <c r="D72">
        <f>AVERAGE(D62:D69)</f>
        <v>1.2704616970336875</v>
      </c>
      <c r="G72" t="s">
        <v>115</v>
      </c>
      <c r="H72">
        <f>AVERAGE(H62:H69)</f>
        <v>1.3139109807521752</v>
      </c>
    </row>
    <row r="73" spans="1:15" x14ac:dyDescent="0.2">
      <c r="A73" t="s">
        <v>107</v>
      </c>
      <c r="B73">
        <f>STDEV(B62:B69)/8^(1/2)</f>
        <v>293.95424585708037</v>
      </c>
      <c r="C73">
        <f>STDEV(C62:C69)/8^(1/2)</f>
        <v>360.45681493698106</v>
      </c>
      <c r="D73">
        <f>STDEV(D62:D69)/8^(1/2)</f>
        <v>0.1114687811126779</v>
      </c>
      <c r="G73" t="s">
        <v>46</v>
      </c>
      <c r="H73">
        <f>STDEV(H62:H69)/8^(1/2)</f>
        <v>0.12759526288808531</v>
      </c>
    </row>
    <row r="74" spans="1:15" x14ac:dyDescent="0.2">
      <c r="A74" t="s">
        <v>23</v>
      </c>
      <c r="C74">
        <f>TTEST(B62:B69,C62:C69,2,1)</f>
        <v>2.9426353531666699E-2</v>
      </c>
    </row>
    <row r="77" spans="1:15" x14ac:dyDescent="0.2">
      <c r="N77" s="9"/>
      <c r="O77" s="9"/>
    </row>
    <row r="81" spans="1:1" x14ac:dyDescent="0.2">
      <c r="A8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57"/>
  <sheetViews>
    <sheetView topLeftCell="A22" workbookViewId="0">
      <selection activeCell="K23" sqref="K23"/>
    </sheetView>
  </sheetViews>
  <sheetFormatPr baseColWidth="10" defaultColWidth="8.83203125" defaultRowHeight="15" x14ac:dyDescent="0.2"/>
  <cols>
    <col min="1" max="1" width="10.33203125" customWidth="1"/>
    <col min="2" max="2" width="13.5" customWidth="1"/>
    <col min="16" max="16" width="10" customWidth="1"/>
  </cols>
  <sheetData>
    <row r="1" spans="1:55" s="5" customFormat="1" x14ac:dyDescent="0.2">
      <c r="A1" s="5" t="s">
        <v>133</v>
      </c>
    </row>
    <row r="3" spans="1:55" x14ac:dyDescent="0.2">
      <c r="A3" t="s">
        <v>96</v>
      </c>
      <c r="B3" t="s">
        <v>122</v>
      </c>
      <c r="C3" t="s">
        <v>123</v>
      </c>
      <c r="E3" t="s">
        <v>124</v>
      </c>
      <c r="I3" t="s">
        <v>102</v>
      </c>
      <c r="Q3" t="s">
        <v>116</v>
      </c>
      <c r="Z3" t="s">
        <v>103</v>
      </c>
      <c r="AH3" t="s">
        <v>105</v>
      </c>
      <c r="AP3" t="s">
        <v>108</v>
      </c>
      <c r="AQ3" t="s">
        <v>34</v>
      </c>
      <c r="AR3" t="s">
        <v>125</v>
      </c>
      <c r="AX3" t="s">
        <v>117</v>
      </c>
    </row>
    <row r="4" spans="1:55" x14ac:dyDescent="0.2">
      <c r="B4">
        <v>-2599.48095703125</v>
      </c>
      <c r="C4">
        <v>-3649.65405273437</v>
      </c>
      <c r="D4">
        <v>0</v>
      </c>
      <c r="E4">
        <f>-1*B4</f>
        <v>2599.48095703125</v>
      </c>
      <c r="F4">
        <f>-1*C4</f>
        <v>3649.65405273437</v>
      </c>
      <c r="J4">
        <v>-1762.18542480468</v>
      </c>
      <c r="K4">
        <v>-4586.15771484375</v>
      </c>
      <c r="L4">
        <v>0</v>
      </c>
      <c r="M4">
        <f>-1*J4</f>
        <v>1762.18542480468</v>
      </c>
      <c r="N4">
        <f>-1*K4</f>
        <v>4586.15771484375</v>
      </c>
      <c r="R4">
        <v>-3932.28100585937</v>
      </c>
      <c r="S4">
        <v>-4896.25634765625</v>
      </c>
      <c r="T4">
        <v>0</v>
      </c>
      <c r="U4">
        <f>-1*R4</f>
        <v>3932.28100585937</v>
      </c>
      <c r="V4">
        <f>-1*S4</f>
        <v>4896.25634765625</v>
      </c>
      <c r="AA4">
        <v>-4054.0791015625</v>
      </c>
      <c r="AB4">
        <v>-5054.9033203125</v>
      </c>
      <c r="AC4">
        <v>0</v>
      </c>
      <c r="AD4">
        <f>-1*AA4</f>
        <v>4054.0791015625</v>
      </c>
      <c r="AE4">
        <f>-1*AB4</f>
        <v>5054.9033203125</v>
      </c>
      <c r="AI4">
        <v>-2449.10327148437</v>
      </c>
      <c r="AJ4">
        <v>-1762.12036132812</v>
      </c>
      <c r="AK4">
        <v>0</v>
      </c>
      <c r="AL4">
        <f>-1*AI4</f>
        <v>2449.10327148437</v>
      </c>
      <c r="AM4">
        <f>-1*AJ4</f>
        <v>1762.12036132812</v>
      </c>
      <c r="AQ4">
        <v>-2443.23876953125</v>
      </c>
      <c r="AR4">
        <v>-3518.75366210937</v>
      </c>
      <c r="AS4">
        <v>0</v>
      </c>
      <c r="AT4">
        <f>-1*AQ4</f>
        <v>2443.23876953125</v>
      </c>
      <c r="AU4">
        <f>-1*AR4</f>
        <v>3518.75366210937</v>
      </c>
      <c r="AY4">
        <v>-2812.27319335937</v>
      </c>
      <c r="AZ4">
        <v>-2670.81396484375</v>
      </c>
      <c r="BA4">
        <v>0</v>
      </c>
      <c r="BB4">
        <f>-1*AY4</f>
        <v>2812.27319335937</v>
      </c>
      <c r="BC4">
        <f>-1*AZ4</f>
        <v>2670.81396484375</v>
      </c>
    </row>
    <row r="5" spans="1:55" x14ac:dyDescent="0.2">
      <c r="B5">
        <v>-1001.0220336914</v>
      </c>
      <c r="C5">
        <v>-1233.93347167968</v>
      </c>
      <c r="D5">
        <f>D4+1</f>
        <v>1</v>
      </c>
      <c r="E5">
        <f t="shared" ref="E5:F20" si="0">-1*B5+E4</f>
        <v>3600.5029907226499</v>
      </c>
      <c r="F5">
        <f t="shared" si="0"/>
        <v>4883.5875244140498</v>
      </c>
      <c r="J5">
        <v>-924.44573974609295</v>
      </c>
      <c r="K5">
        <v>-1686.83508300781</v>
      </c>
      <c r="L5">
        <f>L4+1</f>
        <v>1</v>
      </c>
      <c r="M5">
        <f t="shared" ref="M5:N20" si="1">-1*J5+M4</f>
        <v>2686.6311645507731</v>
      </c>
      <c r="N5">
        <f t="shared" si="1"/>
        <v>6272.9927978515598</v>
      </c>
      <c r="R5">
        <v>-1962.58508300781</v>
      </c>
      <c r="S5">
        <v>-3050.09545898437</v>
      </c>
      <c r="T5">
        <f>T4+1</f>
        <v>1</v>
      </c>
      <c r="U5">
        <f t="shared" ref="U5:V20" si="2">-1*R5+U4</f>
        <v>5894.8660888671802</v>
      </c>
      <c r="V5">
        <f t="shared" si="2"/>
        <v>7946.3518066406195</v>
      </c>
      <c r="AA5">
        <v>-1611.58520507812</v>
      </c>
      <c r="AB5">
        <v>-1323.51879882812</v>
      </c>
      <c r="AC5">
        <f>AC4+1</f>
        <v>1</v>
      </c>
      <c r="AD5">
        <f t="shared" ref="AD5:AE20" si="3">-1*AA5+AD4</f>
        <v>5665.6643066406195</v>
      </c>
      <c r="AE5">
        <f t="shared" si="3"/>
        <v>6378.4221191406195</v>
      </c>
      <c r="AI5">
        <v>-1421.01879882812</v>
      </c>
      <c r="AJ5">
        <v>-867.65008544921795</v>
      </c>
      <c r="AK5">
        <f>AK4+1</f>
        <v>1</v>
      </c>
      <c r="AL5">
        <f t="shared" ref="AL5:AM20" si="4">-1*AI5+AL4</f>
        <v>3870.12207031249</v>
      </c>
      <c r="AM5">
        <f t="shared" si="4"/>
        <v>2629.7704467773378</v>
      </c>
      <c r="AQ5">
        <v>-1467.74792480468</v>
      </c>
      <c r="AR5">
        <v>-1287.51171875</v>
      </c>
      <c r="AS5">
        <f>AS4+1</f>
        <v>1</v>
      </c>
      <c r="AT5">
        <f t="shared" ref="AT5:AU20" si="5">-1*AQ5+AT4</f>
        <v>3910.9866943359302</v>
      </c>
      <c r="AU5">
        <f t="shared" si="5"/>
        <v>4806.2653808593695</v>
      </c>
      <c r="AY5">
        <v>-843.0322265625</v>
      </c>
      <c r="AZ5">
        <v>-820.17449951171795</v>
      </c>
      <c r="BA5">
        <f>BA4+1</f>
        <v>1</v>
      </c>
      <c r="BB5">
        <f t="shared" ref="BB5:BC20" si="6">-1*AY5+BB4</f>
        <v>3655.30541992187</v>
      </c>
      <c r="BC5">
        <f t="shared" si="6"/>
        <v>3490.9884643554678</v>
      </c>
    </row>
    <row r="6" spans="1:55" x14ac:dyDescent="0.2">
      <c r="B6">
        <v>-722.21343994140602</v>
      </c>
      <c r="C6">
        <v>-783.39215087890602</v>
      </c>
      <c r="D6">
        <f t="shared" ref="D6:D34" si="7">D5+1</f>
        <v>2</v>
      </c>
      <c r="E6">
        <f t="shared" si="0"/>
        <v>4322.7164306640561</v>
      </c>
      <c r="F6">
        <f t="shared" si="0"/>
        <v>5666.979675292956</v>
      </c>
      <c r="J6">
        <v>-695.80804443359295</v>
      </c>
      <c r="K6">
        <v>-1281.25646972656</v>
      </c>
      <c r="L6">
        <f t="shared" ref="L6:L34" si="8">L5+1</f>
        <v>2</v>
      </c>
      <c r="M6">
        <f t="shared" si="1"/>
        <v>3382.4392089843659</v>
      </c>
      <c r="N6">
        <f t="shared" si="1"/>
        <v>7554.2492675781195</v>
      </c>
      <c r="R6">
        <v>-1478.57629394531</v>
      </c>
      <c r="S6">
        <v>-2766.12939453125</v>
      </c>
      <c r="T6">
        <f t="shared" ref="T6:T34" si="9">T5+1</f>
        <v>2</v>
      </c>
      <c r="U6">
        <f t="shared" si="2"/>
        <v>7373.44238281249</v>
      </c>
      <c r="V6">
        <f t="shared" si="2"/>
        <v>10712.48120117187</v>
      </c>
      <c r="AA6">
        <v>-1085.76733398437</v>
      </c>
      <c r="AB6">
        <v>-1067.17114257812</v>
      </c>
      <c r="AC6">
        <f t="shared" ref="AC6:AC34" si="10">AC5+1</f>
        <v>2</v>
      </c>
      <c r="AD6">
        <f t="shared" si="3"/>
        <v>6751.4316406249891</v>
      </c>
      <c r="AE6">
        <f t="shared" si="3"/>
        <v>7445.5932617187391</v>
      </c>
      <c r="AI6">
        <v>-1037.10766601562</v>
      </c>
      <c r="AJ6">
        <v>-668.82806396484295</v>
      </c>
      <c r="AK6">
        <f t="shared" ref="AK6:AK34" si="11">AK5+1</f>
        <v>2</v>
      </c>
      <c r="AL6">
        <f t="shared" si="4"/>
        <v>4907.2297363281104</v>
      </c>
      <c r="AM6">
        <f t="shared" si="4"/>
        <v>3298.5985107421807</v>
      </c>
      <c r="AQ6">
        <v>-1044.57080078125</v>
      </c>
      <c r="AR6">
        <v>-1071.85412597656</v>
      </c>
      <c r="AS6">
        <f t="shared" ref="AS6:AS34" si="12">AS5+1</f>
        <v>2</v>
      </c>
      <c r="AT6">
        <f t="shared" si="5"/>
        <v>4955.5574951171802</v>
      </c>
      <c r="AU6">
        <f t="shared" si="5"/>
        <v>5878.1195068359293</v>
      </c>
      <c r="AY6">
        <v>-574.95672607421795</v>
      </c>
      <c r="AZ6">
        <v>-759.74053955078102</v>
      </c>
      <c r="BA6">
        <f t="shared" ref="BA6:BA34" si="13">BA5+1</f>
        <v>2</v>
      </c>
      <c r="BB6">
        <f t="shared" si="6"/>
        <v>4230.2621459960883</v>
      </c>
      <c r="BC6">
        <f t="shared" si="6"/>
        <v>4250.7290039062491</v>
      </c>
    </row>
    <row r="7" spans="1:55" x14ac:dyDescent="0.2">
      <c r="B7">
        <v>-613.57086181640602</v>
      </c>
      <c r="C7">
        <v>-756.28240966796795</v>
      </c>
      <c r="D7">
        <f t="shared" si="7"/>
        <v>3</v>
      </c>
      <c r="E7">
        <f t="shared" si="0"/>
        <v>4936.2872924804624</v>
      </c>
      <c r="F7">
        <f t="shared" si="0"/>
        <v>6423.2620849609239</v>
      </c>
      <c r="J7">
        <v>-641.36468505859295</v>
      </c>
      <c r="K7">
        <v>-1258.82604980468</v>
      </c>
      <c r="L7">
        <f t="shared" si="8"/>
        <v>3</v>
      </c>
      <c r="M7">
        <f t="shared" si="1"/>
        <v>4023.8038940429587</v>
      </c>
      <c r="N7">
        <f t="shared" si="1"/>
        <v>8813.0753173827998</v>
      </c>
      <c r="R7">
        <v>-1470.64172363281</v>
      </c>
      <c r="S7">
        <v>-2646.65307617187</v>
      </c>
      <c r="T7">
        <f t="shared" si="9"/>
        <v>3</v>
      </c>
      <c r="U7">
        <f t="shared" si="2"/>
        <v>8844.0841064452998</v>
      </c>
      <c r="V7">
        <f t="shared" si="2"/>
        <v>13359.134277343739</v>
      </c>
      <c r="AA7">
        <v>-794.93475341796795</v>
      </c>
      <c r="AB7">
        <v>-890.93212890625</v>
      </c>
      <c r="AC7">
        <f t="shared" si="10"/>
        <v>3</v>
      </c>
      <c r="AD7">
        <f t="shared" si="3"/>
        <v>7546.3663940429569</v>
      </c>
      <c r="AE7">
        <f t="shared" si="3"/>
        <v>8336.5253906249891</v>
      </c>
      <c r="AI7">
        <v>-852.781494140625</v>
      </c>
      <c r="AJ7">
        <v>-748.63153076171795</v>
      </c>
      <c r="AK7">
        <f t="shared" si="11"/>
        <v>3</v>
      </c>
      <c r="AL7">
        <f t="shared" si="4"/>
        <v>5760.0112304687354</v>
      </c>
      <c r="AM7">
        <f t="shared" si="4"/>
        <v>4047.2300415038985</v>
      </c>
      <c r="AQ7">
        <v>-830.33746337890602</v>
      </c>
      <c r="AR7">
        <v>-982.94622802734295</v>
      </c>
      <c r="AS7">
        <f t="shared" si="12"/>
        <v>3</v>
      </c>
      <c r="AT7">
        <f t="shared" si="5"/>
        <v>5785.8949584960865</v>
      </c>
      <c r="AU7">
        <f t="shared" si="5"/>
        <v>6861.0657348632722</v>
      </c>
      <c r="AY7">
        <v>-456.20260620117102</v>
      </c>
      <c r="AZ7">
        <v>-660.87634277343705</v>
      </c>
      <c r="BA7">
        <f t="shared" si="13"/>
        <v>3</v>
      </c>
      <c r="BB7">
        <f t="shared" si="6"/>
        <v>4686.4647521972593</v>
      </c>
      <c r="BC7">
        <f t="shared" si="6"/>
        <v>4911.6053466796857</v>
      </c>
    </row>
    <row r="8" spans="1:55" x14ac:dyDescent="0.2">
      <c r="B8">
        <v>-564.37652587890602</v>
      </c>
      <c r="C8">
        <v>-713.60858154296795</v>
      </c>
      <c r="D8">
        <f t="shared" si="7"/>
        <v>4</v>
      </c>
      <c r="E8">
        <f t="shared" si="0"/>
        <v>5500.6638183593686</v>
      </c>
      <c r="F8">
        <f t="shared" si="0"/>
        <v>7136.8706665038917</v>
      </c>
      <c r="J8">
        <v>-598.27386474609295</v>
      </c>
      <c r="K8">
        <v>-1191.68737792968</v>
      </c>
      <c r="L8">
        <f t="shared" si="8"/>
        <v>4</v>
      </c>
      <c r="M8">
        <f t="shared" si="1"/>
        <v>4622.0777587890516</v>
      </c>
      <c r="N8">
        <f t="shared" si="1"/>
        <v>10004.76269531248</v>
      </c>
      <c r="R8">
        <v>-1430.96887207031</v>
      </c>
      <c r="S8">
        <v>-2679.00170898437</v>
      </c>
      <c r="T8">
        <f t="shared" si="9"/>
        <v>4</v>
      </c>
      <c r="U8">
        <f t="shared" si="2"/>
        <v>10275.05297851561</v>
      </c>
      <c r="V8">
        <f t="shared" si="2"/>
        <v>16038.135986328109</v>
      </c>
      <c r="AA8">
        <v>-782.72772216796795</v>
      </c>
      <c r="AB8">
        <v>-1089.6015625</v>
      </c>
      <c r="AC8">
        <f t="shared" si="10"/>
        <v>4</v>
      </c>
      <c r="AD8">
        <f t="shared" si="3"/>
        <v>8329.0941162109248</v>
      </c>
      <c r="AE8">
        <f t="shared" si="3"/>
        <v>9426.1269531249891</v>
      </c>
      <c r="AI8">
        <v>-735.593994140625</v>
      </c>
      <c r="AJ8">
        <v>-721.31829833984295</v>
      </c>
      <c r="AK8">
        <f t="shared" si="11"/>
        <v>4</v>
      </c>
      <c r="AL8">
        <f t="shared" si="4"/>
        <v>6495.6052246093604</v>
      </c>
      <c r="AM8">
        <f t="shared" si="4"/>
        <v>4768.5483398437418</v>
      </c>
      <c r="AQ8">
        <v>-847.02038574218705</v>
      </c>
      <c r="AR8">
        <v>-985.38763427734295</v>
      </c>
      <c r="AS8">
        <f t="shared" si="12"/>
        <v>4</v>
      </c>
      <c r="AT8">
        <f t="shared" si="5"/>
        <v>6632.915344238274</v>
      </c>
      <c r="AU8">
        <f t="shared" si="5"/>
        <v>7846.453369140615</v>
      </c>
      <c r="AY8">
        <v>-492.65725708007801</v>
      </c>
      <c r="AZ8">
        <v>-722.16412353515602</v>
      </c>
      <c r="BA8">
        <f t="shared" si="13"/>
        <v>4</v>
      </c>
      <c r="BB8">
        <f t="shared" si="6"/>
        <v>5179.1220092773374</v>
      </c>
      <c r="BC8">
        <f t="shared" si="6"/>
        <v>5633.7694702148419</v>
      </c>
    </row>
    <row r="9" spans="1:55" x14ac:dyDescent="0.2">
      <c r="B9">
        <v>-503.21932983398398</v>
      </c>
      <c r="C9">
        <v>-702.72406005859295</v>
      </c>
      <c r="D9">
        <f t="shared" si="7"/>
        <v>5</v>
      </c>
      <c r="E9">
        <f t="shared" si="0"/>
        <v>6003.883148193353</v>
      </c>
      <c r="F9">
        <f t="shared" si="0"/>
        <v>7839.5947265624845</v>
      </c>
      <c r="J9">
        <v>-565.19281005859295</v>
      </c>
      <c r="K9">
        <v>-1174.90270996093</v>
      </c>
      <c r="L9">
        <f t="shared" si="8"/>
        <v>5</v>
      </c>
      <c r="M9">
        <f t="shared" si="1"/>
        <v>5187.2705688476444</v>
      </c>
      <c r="N9">
        <f t="shared" si="1"/>
        <v>11179.66540527341</v>
      </c>
      <c r="R9">
        <v>-1519.92761230468</v>
      </c>
      <c r="S9">
        <v>-2682.51123046875</v>
      </c>
      <c r="T9">
        <f t="shared" si="9"/>
        <v>5</v>
      </c>
      <c r="U9">
        <f t="shared" si="2"/>
        <v>11794.980590820291</v>
      </c>
      <c r="V9">
        <f t="shared" si="2"/>
        <v>18720.64721679686</v>
      </c>
      <c r="AA9">
        <v>-776.47161865234295</v>
      </c>
      <c r="AB9">
        <v>-885.896728515625</v>
      </c>
      <c r="AC9">
        <f t="shared" si="10"/>
        <v>5</v>
      </c>
      <c r="AD9">
        <f t="shared" si="3"/>
        <v>9105.5657348632685</v>
      </c>
      <c r="AE9">
        <f t="shared" si="3"/>
        <v>10312.023681640614</v>
      </c>
      <c r="AI9">
        <v>-664.793212890625</v>
      </c>
      <c r="AJ9">
        <v>-615.11712646484295</v>
      </c>
      <c r="AK9">
        <f t="shared" si="11"/>
        <v>5</v>
      </c>
      <c r="AL9">
        <f t="shared" si="4"/>
        <v>7160.3984374999854</v>
      </c>
      <c r="AM9">
        <f t="shared" si="4"/>
        <v>5383.6654663085847</v>
      </c>
      <c r="AQ9">
        <v>-846.61346435546795</v>
      </c>
      <c r="AR9">
        <v>-785.80267333984295</v>
      </c>
      <c r="AS9">
        <f t="shared" si="12"/>
        <v>5</v>
      </c>
      <c r="AT9">
        <f t="shared" si="5"/>
        <v>7479.5288085937418</v>
      </c>
      <c r="AU9">
        <f t="shared" si="5"/>
        <v>8632.2560424804578</v>
      </c>
      <c r="AY9">
        <v>-439.80032348632801</v>
      </c>
      <c r="AZ9">
        <v>-543.73406982421795</v>
      </c>
      <c r="BA9">
        <f t="shared" si="13"/>
        <v>5</v>
      </c>
      <c r="BB9">
        <f t="shared" si="6"/>
        <v>5618.9223327636655</v>
      </c>
      <c r="BC9">
        <f t="shared" si="6"/>
        <v>6177.5035400390598</v>
      </c>
    </row>
    <row r="10" spans="1:55" x14ac:dyDescent="0.2">
      <c r="B10">
        <v>-422.33602905273398</v>
      </c>
      <c r="C10">
        <v>-719.86468505859295</v>
      </c>
      <c r="D10">
        <f t="shared" si="7"/>
        <v>6</v>
      </c>
      <c r="E10">
        <f t="shared" si="0"/>
        <v>6426.2191772460874</v>
      </c>
      <c r="F10">
        <f t="shared" si="0"/>
        <v>8559.4594116210774</v>
      </c>
      <c r="J10">
        <v>-599.00628662109295</v>
      </c>
      <c r="K10">
        <v>-1271.03308105468</v>
      </c>
      <c r="L10">
        <f t="shared" si="8"/>
        <v>6</v>
      </c>
      <c r="M10">
        <f t="shared" si="1"/>
        <v>5786.2768554687373</v>
      </c>
      <c r="N10">
        <f t="shared" si="1"/>
        <v>12450.69848632809</v>
      </c>
      <c r="R10">
        <v>-1476.44006347656</v>
      </c>
      <c r="S10">
        <v>-2623.76489257812</v>
      </c>
      <c r="T10">
        <f t="shared" si="9"/>
        <v>6</v>
      </c>
      <c r="U10">
        <f t="shared" si="2"/>
        <v>13271.420654296851</v>
      </c>
      <c r="V10">
        <f t="shared" si="2"/>
        <v>21344.412109374982</v>
      </c>
      <c r="AA10">
        <v>-775.25091552734295</v>
      </c>
      <c r="AB10">
        <v>-794.8017578125</v>
      </c>
      <c r="AC10">
        <f t="shared" si="10"/>
        <v>6</v>
      </c>
      <c r="AD10">
        <f t="shared" si="3"/>
        <v>9880.8166503906123</v>
      </c>
      <c r="AE10">
        <f t="shared" si="3"/>
        <v>11106.825439453114</v>
      </c>
      <c r="AI10">
        <v>-656.65515136718705</v>
      </c>
      <c r="AJ10">
        <v>-394.62762451171801</v>
      </c>
      <c r="AK10">
        <f t="shared" si="11"/>
        <v>6</v>
      </c>
      <c r="AL10">
        <f t="shared" si="4"/>
        <v>7817.0535888671729</v>
      </c>
      <c r="AM10">
        <f t="shared" si="4"/>
        <v>5778.2930908203025</v>
      </c>
      <c r="AQ10">
        <v>-674.90124511718705</v>
      </c>
      <c r="AR10">
        <v>-860.46905517578102</v>
      </c>
      <c r="AS10">
        <f t="shared" si="12"/>
        <v>6</v>
      </c>
      <c r="AT10">
        <f t="shared" si="5"/>
        <v>8154.4300537109284</v>
      </c>
      <c r="AU10">
        <f t="shared" si="5"/>
        <v>9492.7250976562391</v>
      </c>
      <c r="AY10">
        <v>-385.78964233398398</v>
      </c>
      <c r="AZ10">
        <v>-519.12219238281205</v>
      </c>
      <c r="BA10">
        <f t="shared" si="13"/>
        <v>6</v>
      </c>
      <c r="BB10">
        <f t="shared" si="6"/>
        <v>6004.7119750976499</v>
      </c>
      <c r="BC10">
        <f t="shared" si="6"/>
        <v>6696.6257324218714</v>
      </c>
    </row>
    <row r="11" spans="1:55" x14ac:dyDescent="0.2">
      <c r="B11">
        <v>-374.48446655273398</v>
      </c>
      <c r="C11">
        <v>-698.80755615234295</v>
      </c>
      <c r="D11">
        <f t="shared" si="7"/>
        <v>7</v>
      </c>
      <c r="E11">
        <f t="shared" si="0"/>
        <v>6800.7036437988218</v>
      </c>
      <c r="F11">
        <f t="shared" si="0"/>
        <v>9258.2669677734211</v>
      </c>
      <c r="J11">
        <v>-563.85003662109295</v>
      </c>
      <c r="K11">
        <v>-1292.39538574218</v>
      </c>
      <c r="L11">
        <f t="shared" si="8"/>
        <v>7</v>
      </c>
      <c r="M11">
        <f t="shared" si="1"/>
        <v>6350.1268920898301</v>
      </c>
      <c r="N11">
        <f t="shared" si="1"/>
        <v>13743.093872070271</v>
      </c>
      <c r="R11">
        <v>-1429.13781738281</v>
      </c>
      <c r="S11">
        <v>-2635.51416015625</v>
      </c>
      <c r="T11">
        <f t="shared" si="9"/>
        <v>7</v>
      </c>
      <c r="U11">
        <f t="shared" si="2"/>
        <v>14700.558471679662</v>
      </c>
      <c r="V11">
        <f t="shared" si="2"/>
        <v>23979.926269531232</v>
      </c>
      <c r="AA11">
        <v>-676.67913818359295</v>
      </c>
      <c r="AB11">
        <v>-1012.697265625</v>
      </c>
      <c r="AC11">
        <f t="shared" si="10"/>
        <v>7</v>
      </c>
      <c r="AD11">
        <f t="shared" si="3"/>
        <v>10557.495788574206</v>
      </c>
      <c r="AE11">
        <f t="shared" si="3"/>
        <v>12119.522705078114</v>
      </c>
      <c r="AI11">
        <v>-755.735595703125</v>
      </c>
      <c r="AJ11">
        <v>-735.96673583984295</v>
      </c>
      <c r="AK11">
        <f t="shared" si="11"/>
        <v>7</v>
      </c>
      <c r="AL11">
        <f t="shared" si="4"/>
        <v>8572.7891845702979</v>
      </c>
      <c r="AM11">
        <f t="shared" si="4"/>
        <v>6514.2598266601453</v>
      </c>
      <c r="AQ11">
        <v>-744.07440185546795</v>
      </c>
      <c r="AR11">
        <v>-713.98468017578102</v>
      </c>
      <c r="AS11">
        <f t="shared" si="12"/>
        <v>7</v>
      </c>
      <c r="AT11">
        <f t="shared" si="5"/>
        <v>8898.5044555663972</v>
      </c>
      <c r="AU11">
        <f t="shared" si="5"/>
        <v>10206.70977783202</v>
      </c>
      <c r="AY11">
        <v>-354.71145629882801</v>
      </c>
      <c r="AZ11">
        <v>-512.19122314453102</v>
      </c>
      <c r="BA11">
        <f t="shared" si="13"/>
        <v>7</v>
      </c>
      <c r="BB11">
        <f t="shared" si="6"/>
        <v>6359.423431396478</v>
      </c>
      <c r="BC11">
        <f t="shared" si="6"/>
        <v>7208.8169555664026</v>
      </c>
    </row>
    <row r="12" spans="1:55" x14ac:dyDescent="0.2">
      <c r="B12">
        <v>-392.55087280273398</v>
      </c>
      <c r="C12">
        <v>-660.15203857421795</v>
      </c>
      <c r="D12">
        <f t="shared" si="7"/>
        <v>8</v>
      </c>
      <c r="E12">
        <f t="shared" si="0"/>
        <v>7193.2545166015561</v>
      </c>
      <c r="F12">
        <f t="shared" si="0"/>
        <v>9918.4190063476399</v>
      </c>
      <c r="J12">
        <v>-623.90863037109295</v>
      </c>
      <c r="K12">
        <v>-1225.56188964843</v>
      </c>
      <c r="L12">
        <f t="shared" si="8"/>
        <v>8</v>
      </c>
      <c r="M12">
        <f t="shared" si="1"/>
        <v>6974.0355224609229</v>
      </c>
      <c r="N12">
        <f t="shared" si="1"/>
        <v>14968.655761718701</v>
      </c>
      <c r="R12">
        <v>-1473.54089355468</v>
      </c>
      <c r="S12">
        <v>-2574.173828125</v>
      </c>
      <c r="T12">
        <f t="shared" si="9"/>
        <v>8</v>
      </c>
      <c r="U12">
        <f t="shared" si="2"/>
        <v>16174.099365234342</v>
      </c>
      <c r="V12">
        <f t="shared" si="2"/>
        <v>26554.100097656232</v>
      </c>
      <c r="AA12">
        <v>-626.32513427734295</v>
      </c>
      <c r="AB12">
        <v>-874.910400390625</v>
      </c>
      <c r="AC12">
        <f t="shared" si="10"/>
        <v>8</v>
      </c>
      <c r="AD12">
        <f t="shared" si="3"/>
        <v>11183.82092285155</v>
      </c>
      <c r="AE12">
        <f t="shared" si="3"/>
        <v>12994.433105468739</v>
      </c>
      <c r="AI12">
        <v>-651.77233886718705</v>
      </c>
      <c r="AJ12">
        <v>-563.23724365234295</v>
      </c>
      <c r="AK12">
        <f t="shared" si="11"/>
        <v>8</v>
      </c>
      <c r="AL12">
        <f t="shared" si="4"/>
        <v>9224.5615234374854</v>
      </c>
      <c r="AM12">
        <f t="shared" si="4"/>
        <v>7077.4970703124882</v>
      </c>
      <c r="AQ12">
        <v>-784.15417480468705</v>
      </c>
      <c r="AR12">
        <v>-823.44104003906205</v>
      </c>
      <c r="AS12">
        <f t="shared" si="12"/>
        <v>8</v>
      </c>
      <c r="AT12">
        <f t="shared" si="5"/>
        <v>9682.6586303710847</v>
      </c>
      <c r="AU12">
        <f t="shared" si="5"/>
        <v>11030.150817871083</v>
      </c>
      <c r="AY12">
        <v>-450.08947753906199</v>
      </c>
      <c r="AZ12">
        <v>-599.38195800781205</v>
      </c>
      <c r="BA12">
        <f t="shared" si="13"/>
        <v>8</v>
      </c>
      <c r="BB12">
        <f t="shared" si="6"/>
        <v>6809.5129089355396</v>
      </c>
      <c r="BC12">
        <f t="shared" si="6"/>
        <v>7808.1989135742151</v>
      </c>
    </row>
    <row r="13" spans="1:55" x14ac:dyDescent="0.2">
      <c r="B13">
        <v>-343.09945678710898</v>
      </c>
      <c r="C13">
        <v>-731.35968017578102</v>
      </c>
      <c r="D13">
        <f t="shared" si="7"/>
        <v>9</v>
      </c>
      <c r="E13">
        <f t="shared" si="0"/>
        <v>7536.3539733886655</v>
      </c>
      <c r="F13">
        <f t="shared" si="0"/>
        <v>10649.778686523421</v>
      </c>
      <c r="J13">
        <v>-584.11370849609295</v>
      </c>
      <c r="K13">
        <v>-1143.77478027343</v>
      </c>
      <c r="L13">
        <f t="shared" si="8"/>
        <v>9</v>
      </c>
      <c r="M13">
        <f t="shared" si="1"/>
        <v>7558.1492309570158</v>
      </c>
      <c r="N13">
        <f t="shared" si="1"/>
        <v>16112.430541992131</v>
      </c>
      <c r="R13">
        <v>-1398.77282714843</v>
      </c>
      <c r="S13">
        <v>-2405.716796875</v>
      </c>
      <c r="T13">
        <f t="shared" si="9"/>
        <v>9</v>
      </c>
      <c r="U13">
        <f t="shared" si="2"/>
        <v>17572.872192382772</v>
      </c>
      <c r="V13">
        <f t="shared" si="2"/>
        <v>28959.816894531232</v>
      </c>
      <c r="AA13">
        <v>-680.49383544921795</v>
      </c>
      <c r="AB13">
        <v>-950.593994140625</v>
      </c>
      <c r="AC13">
        <f t="shared" si="10"/>
        <v>9</v>
      </c>
      <c r="AD13">
        <f t="shared" si="3"/>
        <v>11864.314758300769</v>
      </c>
      <c r="AE13">
        <f t="shared" si="3"/>
        <v>13945.027099609364</v>
      </c>
      <c r="AI13">
        <v>-705.48327636718705</v>
      </c>
      <c r="AJ13">
        <v>-682.86614990234295</v>
      </c>
      <c r="AK13">
        <f t="shared" si="11"/>
        <v>9</v>
      </c>
      <c r="AL13">
        <f t="shared" si="4"/>
        <v>9930.0447998046729</v>
      </c>
      <c r="AM13">
        <f t="shared" si="4"/>
        <v>7760.363220214831</v>
      </c>
      <c r="AQ13">
        <v>-819.55456542968705</v>
      </c>
      <c r="AR13">
        <v>-1001.25677490234</v>
      </c>
      <c r="AS13">
        <f t="shared" si="12"/>
        <v>9</v>
      </c>
      <c r="AT13">
        <f t="shared" si="5"/>
        <v>10502.213195800772</v>
      </c>
      <c r="AU13">
        <f t="shared" si="5"/>
        <v>12031.407592773423</v>
      </c>
      <c r="AY13">
        <v>-365.079010009765</v>
      </c>
      <c r="AZ13">
        <v>-592.28564453125</v>
      </c>
      <c r="BA13">
        <f t="shared" si="13"/>
        <v>9</v>
      </c>
      <c r="BB13">
        <f t="shared" si="6"/>
        <v>7174.5919189453043</v>
      </c>
      <c r="BC13">
        <f t="shared" si="6"/>
        <v>8400.4845581054651</v>
      </c>
    </row>
    <row r="14" spans="1:55" x14ac:dyDescent="0.2">
      <c r="B14">
        <v>-340.29183959960898</v>
      </c>
      <c r="C14">
        <v>-640.87506103515602</v>
      </c>
      <c r="D14">
        <f t="shared" si="7"/>
        <v>10</v>
      </c>
      <c r="E14">
        <f t="shared" si="0"/>
        <v>7876.6458129882749</v>
      </c>
      <c r="F14">
        <f t="shared" si="0"/>
        <v>11290.653747558577</v>
      </c>
      <c r="J14">
        <v>-588.01995849609295</v>
      </c>
      <c r="K14">
        <v>-1028.11315917968</v>
      </c>
      <c r="L14">
        <f t="shared" si="8"/>
        <v>10</v>
      </c>
      <c r="M14">
        <f t="shared" si="1"/>
        <v>8146.1691894531086</v>
      </c>
      <c r="N14">
        <f t="shared" si="1"/>
        <v>17140.54370117181</v>
      </c>
      <c r="R14">
        <v>-1396.48400878906</v>
      </c>
      <c r="S14">
        <v>-2524.7353515625</v>
      </c>
      <c r="T14">
        <f t="shared" si="9"/>
        <v>10</v>
      </c>
      <c r="U14">
        <f t="shared" si="2"/>
        <v>18969.356201171831</v>
      </c>
      <c r="V14">
        <f t="shared" si="2"/>
        <v>31484.552246093732</v>
      </c>
      <c r="AA14">
        <v>-696.36297607421795</v>
      </c>
      <c r="AB14">
        <v>-930.452392578125</v>
      </c>
      <c r="AC14">
        <f t="shared" si="10"/>
        <v>10</v>
      </c>
      <c r="AD14">
        <f t="shared" si="3"/>
        <v>12560.677734374987</v>
      </c>
      <c r="AE14">
        <f t="shared" si="3"/>
        <v>14875.479492187489</v>
      </c>
      <c r="AI14">
        <v>-613.93054199218705</v>
      </c>
      <c r="AJ14">
        <v>-641.20965576171795</v>
      </c>
      <c r="AK14">
        <f t="shared" si="11"/>
        <v>10</v>
      </c>
      <c r="AL14">
        <f t="shared" si="4"/>
        <v>10543.97534179686</v>
      </c>
      <c r="AM14">
        <f t="shared" si="4"/>
        <v>8401.5728759765498</v>
      </c>
      <c r="AQ14">
        <v>-681.00476074218705</v>
      </c>
      <c r="AR14">
        <v>-933.50775146484295</v>
      </c>
      <c r="AS14">
        <f t="shared" si="12"/>
        <v>10</v>
      </c>
      <c r="AT14">
        <f t="shared" si="5"/>
        <v>11183.21795654296</v>
      </c>
      <c r="AU14">
        <f t="shared" si="5"/>
        <v>12964.915344238267</v>
      </c>
      <c r="AY14">
        <v>-315.30548095703102</v>
      </c>
      <c r="AZ14">
        <v>-554.16619873046795</v>
      </c>
      <c r="BA14">
        <f t="shared" si="13"/>
        <v>10</v>
      </c>
      <c r="BB14">
        <f t="shared" si="6"/>
        <v>7489.8973999023356</v>
      </c>
      <c r="BC14">
        <f t="shared" si="6"/>
        <v>8954.6507568359339</v>
      </c>
    </row>
    <row r="15" spans="1:55" x14ac:dyDescent="0.2">
      <c r="B15">
        <v>-331.01449584960898</v>
      </c>
      <c r="C15">
        <v>-628.41375732421795</v>
      </c>
      <c r="D15">
        <f t="shared" si="7"/>
        <v>11</v>
      </c>
      <c r="E15">
        <f t="shared" si="0"/>
        <v>8207.6603088378833</v>
      </c>
      <c r="F15">
        <f t="shared" si="0"/>
        <v>11919.067504882796</v>
      </c>
      <c r="J15">
        <v>-542.48773193359295</v>
      </c>
      <c r="K15">
        <v>-1188.17785644531</v>
      </c>
      <c r="L15">
        <f t="shared" si="8"/>
        <v>11</v>
      </c>
      <c r="M15">
        <f t="shared" si="1"/>
        <v>8688.6569213867024</v>
      </c>
      <c r="N15">
        <f t="shared" si="1"/>
        <v>18328.721557617118</v>
      </c>
      <c r="R15">
        <v>-1369.32336425781</v>
      </c>
      <c r="S15">
        <v>-2424.94287109375</v>
      </c>
      <c r="T15">
        <f t="shared" si="9"/>
        <v>11</v>
      </c>
      <c r="U15">
        <f t="shared" si="2"/>
        <v>20338.67956542964</v>
      </c>
      <c r="V15">
        <f t="shared" si="2"/>
        <v>33909.495117187485</v>
      </c>
      <c r="AA15">
        <v>-681.56195068359295</v>
      </c>
      <c r="AB15">
        <v>-763.673828125</v>
      </c>
      <c r="AC15">
        <f t="shared" si="10"/>
        <v>11</v>
      </c>
      <c r="AD15">
        <f t="shared" si="3"/>
        <v>13242.239685058581</v>
      </c>
      <c r="AE15">
        <f t="shared" si="3"/>
        <v>15639.153320312489</v>
      </c>
      <c r="AI15">
        <v>-575.47839355468705</v>
      </c>
      <c r="AJ15">
        <v>-587.34613037109295</v>
      </c>
      <c r="AK15">
        <f t="shared" si="11"/>
        <v>11</v>
      </c>
      <c r="AL15">
        <f t="shared" si="4"/>
        <v>11119.453735351548</v>
      </c>
      <c r="AM15">
        <f t="shared" si="4"/>
        <v>8988.9190063476435</v>
      </c>
      <c r="AQ15">
        <v>-823.21667480468705</v>
      </c>
      <c r="AR15">
        <v>-691.60510253906205</v>
      </c>
      <c r="AS15">
        <f t="shared" si="12"/>
        <v>11</v>
      </c>
      <c r="AT15">
        <f t="shared" si="5"/>
        <v>12006.434631347647</v>
      </c>
      <c r="AU15">
        <f t="shared" si="5"/>
        <v>13656.520446777329</v>
      </c>
      <c r="AY15">
        <v>-360.97113037109301</v>
      </c>
      <c r="AZ15">
        <v>-647.34417724609295</v>
      </c>
      <c r="BA15">
        <f t="shared" si="13"/>
        <v>11</v>
      </c>
      <c r="BB15">
        <f t="shared" si="6"/>
        <v>7850.8685302734284</v>
      </c>
      <c r="BC15">
        <f t="shared" si="6"/>
        <v>9601.9949340820276</v>
      </c>
    </row>
    <row r="16" spans="1:55" x14ac:dyDescent="0.2">
      <c r="B16">
        <v>-283.89535522460898</v>
      </c>
      <c r="C16">
        <v>-567.78546142578102</v>
      </c>
      <c r="D16">
        <f t="shared" si="7"/>
        <v>12</v>
      </c>
      <c r="E16">
        <f t="shared" si="0"/>
        <v>8491.5556640624927</v>
      </c>
      <c r="F16">
        <f t="shared" si="0"/>
        <v>12486.852966308577</v>
      </c>
      <c r="J16">
        <v>-558.23480224609295</v>
      </c>
      <c r="K16">
        <v>-1317.26721191406</v>
      </c>
      <c r="L16">
        <f t="shared" si="8"/>
        <v>12</v>
      </c>
      <c r="M16">
        <f t="shared" si="1"/>
        <v>9246.8917236327961</v>
      </c>
      <c r="N16">
        <f t="shared" si="1"/>
        <v>19645.988769531177</v>
      </c>
      <c r="R16">
        <v>-1347.50329589843</v>
      </c>
      <c r="S16">
        <v>-2609.87939453125</v>
      </c>
      <c r="T16">
        <f t="shared" si="9"/>
        <v>12</v>
      </c>
      <c r="U16">
        <f t="shared" si="2"/>
        <v>21686.18286132807</v>
      </c>
      <c r="V16">
        <f t="shared" si="2"/>
        <v>36519.374511718735</v>
      </c>
      <c r="AA16">
        <v>-627.39324951171795</v>
      </c>
      <c r="AB16">
        <v>-951.35693359375</v>
      </c>
      <c r="AC16">
        <f t="shared" si="10"/>
        <v>12</v>
      </c>
      <c r="AD16">
        <f t="shared" si="3"/>
        <v>13869.6329345703</v>
      </c>
      <c r="AE16">
        <f t="shared" si="3"/>
        <v>16590.510253906239</v>
      </c>
      <c r="AI16">
        <v>-524.412353515625</v>
      </c>
      <c r="AJ16">
        <v>-608.40325927734295</v>
      </c>
      <c r="AK16">
        <f t="shared" si="11"/>
        <v>12</v>
      </c>
      <c r="AL16">
        <f t="shared" si="4"/>
        <v>11643.866088867173</v>
      </c>
      <c r="AM16">
        <f t="shared" si="4"/>
        <v>9597.3222656249873</v>
      </c>
      <c r="AQ16">
        <v>-704.80847167968705</v>
      </c>
      <c r="AR16">
        <v>-824.25482177734295</v>
      </c>
      <c r="AS16">
        <f t="shared" si="12"/>
        <v>12</v>
      </c>
      <c r="AT16">
        <f t="shared" si="5"/>
        <v>12711.243103027335</v>
      </c>
      <c r="AU16">
        <f t="shared" si="5"/>
        <v>14480.775268554673</v>
      </c>
      <c r="AY16">
        <v>-415.08035278320301</v>
      </c>
      <c r="AZ16">
        <v>-491.27478027343699</v>
      </c>
      <c r="BA16">
        <f t="shared" si="13"/>
        <v>12</v>
      </c>
      <c r="BB16">
        <f t="shared" si="6"/>
        <v>8265.9488830566315</v>
      </c>
      <c r="BC16">
        <f t="shared" si="6"/>
        <v>10093.269714355465</v>
      </c>
    </row>
    <row r="17" spans="2:55" x14ac:dyDescent="0.2">
      <c r="B17">
        <v>-235.18930053710901</v>
      </c>
      <c r="C17">
        <v>-632.88958740234295</v>
      </c>
      <c r="D17">
        <f t="shared" si="7"/>
        <v>13</v>
      </c>
      <c r="E17">
        <f t="shared" si="0"/>
        <v>8726.7449645996021</v>
      </c>
      <c r="F17">
        <f t="shared" si="0"/>
        <v>13119.742553710921</v>
      </c>
      <c r="J17">
        <v>-546.51605224609295</v>
      </c>
      <c r="K17">
        <v>-1148.65759277343</v>
      </c>
      <c r="L17">
        <f t="shared" si="8"/>
        <v>13</v>
      </c>
      <c r="M17">
        <f t="shared" si="1"/>
        <v>9793.4077758788899</v>
      </c>
      <c r="N17">
        <f t="shared" si="1"/>
        <v>20794.646362304607</v>
      </c>
      <c r="R17">
        <v>-1423.94982910156</v>
      </c>
      <c r="S17">
        <v>-2510.23950195312</v>
      </c>
      <c r="T17">
        <f t="shared" si="9"/>
        <v>13</v>
      </c>
      <c r="U17">
        <f t="shared" si="2"/>
        <v>23110.132690429629</v>
      </c>
      <c r="V17">
        <f t="shared" si="2"/>
        <v>39029.614013671853</v>
      </c>
      <c r="AA17">
        <v>-572.00384521484295</v>
      </c>
      <c r="AB17">
        <v>-941.896484375</v>
      </c>
      <c r="AC17">
        <f t="shared" si="10"/>
        <v>13</v>
      </c>
      <c r="AD17">
        <f t="shared" si="3"/>
        <v>14441.636779785144</v>
      </c>
      <c r="AE17">
        <f t="shared" si="3"/>
        <v>17532.406738281239</v>
      </c>
      <c r="AI17">
        <v>-610.67535400390602</v>
      </c>
      <c r="AJ17">
        <v>-559.72772216796795</v>
      </c>
      <c r="AK17">
        <f t="shared" si="11"/>
        <v>13</v>
      </c>
      <c r="AL17">
        <f t="shared" si="4"/>
        <v>12254.541442871079</v>
      </c>
      <c r="AM17">
        <f t="shared" si="4"/>
        <v>10157.049987792956</v>
      </c>
      <c r="AQ17">
        <v>-803.88885498046795</v>
      </c>
      <c r="AR17">
        <v>-794.55108642578102</v>
      </c>
      <c r="AS17">
        <f t="shared" si="12"/>
        <v>13</v>
      </c>
      <c r="AT17">
        <f t="shared" si="5"/>
        <v>13515.131958007803</v>
      </c>
      <c r="AU17">
        <f t="shared" si="5"/>
        <v>15275.326354980454</v>
      </c>
      <c r="AY17">
        <v>-286.63534545898398</v>
      </c>
      <c r="AZ17">
        <v>-569.13287353515602</v>
      </c>
      <c r="BA17">
        <f t="shared" si="13"/>
        <v>13</v>
      </c>
      <c r="BB17">
        <f t="shared" si="6"/>
        <v>8552.5842285156159</v>
      </c>
      <c r="BC17">
        <f t="shared" si="6"/>
        <v>10662.402587890621</v>
      </c>
    </row>
    <row r="18" spans="2:55" x14ac:dyDescent="0.2">
      <c r="B18">
        <v>-268.63656616210898</v>
      </c>
      <c r="C18">
        <v>-600.03240966796795</v>
      </c>
      <c r="D18">
        <f t="shared" si="7"/>
        <v>14</v>
      </c>
      <c r="E18">
        <f t="shared" si="0"/>
        <v>8995.3815307617115</v>
      </c>
      <c r="F18">
        <f t="shared" si="0"/>
        <v>13719.77496337889</v>
      </c>
      <c r="J18">
        <v>-545.66156005859295</v>
      </c>
      <c r="K18">
        <v>-1180.24328613281</v>
      </c>
      <c r="L18">
        <f t="shared" si="8"/>
        <v>14</v>
      </c>
      <c r="M18">
        <f t="shared" si="1"/>
        <v>10339.069335937484</v>
      </c>
      <c r="N18">
        <f t="shared" si="1"/>
        <v>21974.889648437416</v>
      </c>
      <c r="R18">
        <v>-1304.47351074218</v>
      </c>
      <c r="S18">
        <v>-2480.48486328125</v>
      </c>
      <c r="T18">
        <f t="shared" si="9"/>
        <v>14</v>
      </c>
      <c r="U18">
        <f t="shared" si="2"/>
        <v>24414.60620117181</v>
      </c>
      <c r="V18">
        <f t="shared" si="2"/>
        <v>41510.098876953103</v>
      </c>
      <c r="AA18">
        <v>-549.11566162109295</v>
      </c>
      <c r="AB18">
        <v>-963.2587890625</v>
      </c>
      <c r="AC18">
        <f t="shared" si="10"/>
        <v>14</v>
      </c>
      <c r="AD18">
        <f t="shared" si="3"/>
        <v>14990.752441406237</v>
      </c>
      <c r="AE18">
        <f t="shared" si="3"/>
        <v>18495.665527343739</v>
      </c>
      <c r="AI18">
        <v>-644.24468994140602</v>
      </c>
      <c r="AJ18">
        <v>-665.62371826171795</v>
      </c>
      <c r="AK18">
        <f t="shared" si="11"/>
        <v>14</v>
      </c>
      <c r="AL18">
        <f t="shared" si="4"/>
        <v>12898.786132812485</v>
      </c>
      <c r="AM18">
        <f t="shared" si="4"/>
        <v>10822.673706054675</v>
      </c>
      <c r="AQ18">
        <v>-736.54675292968705</v>
      </c>
      <c r="AR18">
        <v>-918.04553222656205</v>
      </c>
      <c r="AS18">
        <f t="shared" si="12"/>
        <v>14</v>
      </c>
      <c r="AT18">
        <f t="shared" si="5"/>
        <v>14251.678710937491</v>
      </c>
      <c r="AU18">
        <f t="shared" si="5"/>
        <v>16193.371887207017</v>
      </c>
      <c r="AY18">
        <v>-377.159423828125</v>
      </c>
      <c r="AZ18">
        <v>-528.4736328125</v>
      </c>
      <c r="BA18">
        <f t="shared" si="13"/>
        <v>14</v>
      </c>
      <c r="BB18">
        <f t="shared" si="6"/>
        <v>8929.7436523437409</v>
      </c>
      <c r="BC18">
        <f t="shared" si="6"/>
        <v>11190.876220703121</v>
      </c>
    </row>
    <row r="19" spans="2:55" x14ac:dyDescent="0.2">
      <c r="B19">
        <v>-192.22055053710901</v>
      </c>
      <c r="C19">
        <v>-591.64007568359295</v>
      </c>
      <c r="D19">
        <f t="shared" si="7"/>
        <v>15</v>
      </c>
      <c r="E19">
        <f t="shared" si="0"/>
        <v>9187.6020812988208</v>
      </c>
      <c r="F19">
        <f t="shared" si="0"/>
        <v>14311.415039062484</v>
      </c>
      <c r="J19">
        <v>-540.04632568359295</v>
      </c>
      <c r="K19">
        <v>-1079.84045410156</v>
      </c>
      <c r="L19">
        <f t="shared" si="8"/>
        <v>15</v>
      </c>
      <c r="M19">
        <f t="shared" si="1"/>
        <v>10879.115661621077</v>
      </c>
      <c r="N19">
        <f t="shared" si="1"/>
        <v>23054.730102538975</v>
      </c>
      <c r="R19">
        <v>-1330.56604003906</v>
      </c>
      <c r="S19">
        <v>-2460.49584960937</v>
      </c>
      <c r="T19">
        <f t="shared" si="9"/>
        <v>15</v>
      </c>
      <c r="U19">
        <f t="shared" si="2"/>
        <v>25745.172241210868</v>
      </c>
      <c r="V19">
        <f t="shared" si="2"/>
        <v>43970.594726562471</v>
      </c>
      <c r="AA19">
        <v>-543.31732177734295</v>
      </c>
      <c r="AB19">
        <v>-836.61083984375</v>
      </c>
      <c r="AC19">
        <f t="shared" si="10"/>
        <v>15</v>
      </c>
      <c r="AD19">
        <f t="shared" si="3"/>
        <v>15534.069763183581</v>
      </c>
      <c r="AE19">
        <f t="shared" si="3"/>
        <v>19332.276367187489</v>
      </c>
      <c r="AI19">
        <v>-497.55685424804602</v>
      </c>
      <c r="AJ19">
        <v>-664.70819091796795</v>
      </c>
      <c r="AK19">
        <f t="shared" si="11"/>
        <v>15</v>
      </c>
      <c r="AL19">
        <f t="shared" si="4"/>
        <v>13396.342987060532</v>
      </c>
      <c r="AM19">
        <f t="shared" si="4"/>
        <v>11487.381896972644</v>
      </c>
      <c r="AQ19">
        <v>-734.30877685546795</v>
      </c>
      <c r="AR19">
        <v>-776.03704833984295</v>
      </c>
      <c r="AS19">
        <f t="shared" si="12"/>
        <v>15</v>
      </c>
      <c r="AT19">
        <f t="shared" si="5"/>
        <v>14985.98748779296</v>
      </c>
      <c r="AU19">
        <f t="shared" si="5"/>
        <v>16969.40893554686</v>
      </c>
      <c r="AY19">
        <v>-301.1279296875</v>
      </c>
      <c r="AZ19">
        <v>-581.45861816406205</v>
      </c>
      <c r="BA19">
        <f t="shared" si="13"/>
        <v>15</v>
      </c>
      <c r="BB19">
        <f t="shared" si="6"/>
        <v>9230.8715820312409</v>
      </c>
      <c r="BC19">
        <f t="shared" si="6"/>
        <v>11772.334838867184</v>
      </c>
    </row>
    <row r="20" spans="2:55" x14ac:dyDescent="0.2">
      <c r="B20">
        <v>-219.68637084960901</v>
      </c>
      <c r="C20">
        <v>-683.14190673828102</v>
      </c>
      <c r="D20">
        <f t="shared" si="7"/>
        <v>16</v>
      </c>
      <c r="E20">
        <f t="shared" si="0"/>
        <v>9407.2884521484302</v>
      </c>
      <c r="F20">
        <f t="shared" si="0"/>
        <v>14994.556945800765</v>
      </c>
      <c r="J20">
        <v>-547.37054443359295</v>
      </c>
      <c r="K20">
        <v>-1260.50451660156</v>
      </c>
      <c r="L20">
        <f t="shared" si="8"/>
        <v>16</v>
      </c>
      <c r="M20">
        <f t="shared" si="1"/>
        <v>11426.486206054671</v>
      </c>
      <c r="N20">
        <f t="shared" si="1"/>
        <v>24315.234619140534</v>
      </c>
      <c r="R20">
        <v>-1331.63415527343</v>
      </c>
      <c r="S20">
        <v>-2512.07055664062</v>
      </c>
      <c r="T20">
        <f t="shared" si="9"/>
        <v>16</v>
      </c>
      <c r="U20">
        <f t="shared" si="2"/>
        <v>27076.806396484299</v>
      </c>
      <c r="V20">
        <f t="shared" si="2"/>
        <v>46482.665283203089</v>
      </c>
      <c r="AA20">
        <v>-508.83248901367102</v>
      </c>
      <c r="AB20">
        <v>-650.7587890625</v>
      </c>
      <c r="AC20">
        <f t="shared" si="10"/>
        <v>16</v>
      </c>
      <c r="AD20">
        <f t="shared" si="3"/>
        <v>16042.902252197253</v>
      </c>
      <c r="AE20">
        <f t="shared" si="3"/>
        <v>19983.035156249989</v>
      </c>
      <c r="AI20">
        <v>-596.433837890625</v>
      </c>
      <c r="AJ20">
        <v>-613.28607177734295</v>
      </c>
      <c r="AK20">
        <f t="shared" si="11"/>
        <v>16</v>
      </c>
      <c r="AL20">
        <f t="shared" si="4"/>
        <v>13992.776824951157</v>
      </c>
      <c r="AM20">
        <f t="shared" si="4"/>
        <v>12100.667968749987</v>
      </c>
      <c r="AQ20">
        <v>-707.24987792968705</v>
      </c>
      <c r="AR20">
        <v>-802.07873535156205</v>
      </c>
      <c r="AS20">
        <f t="shared" si="12"/>
        <v>16</v>
      </c>
      <c r="AT20">
        <f t="shared" si="5"/>
        <v>15693.237365722647</v>
      </c>
      <c r="AU20">
        <f t="shared" si="5"/>
        <v>17771.487670898423</v>
      </c>
      <c r="AY20">
        <v>-356.06417846679602</v>
      </c>
      <c r="AZ20">
        <v>-563.67230224609295</v>
      </c>
      <c r="BA20">
        <f t="shared" si="13"/>
        <v>16</v>
      </c>
      <c r="BB20">
        <f t="shared" si="6"/>
        <v>9586.9357604980378</v>
      </c>
      <c r="BC20">
        <f t="shared" si="6"/>
        <v>12336.007141113278</v>
      </c>
    </row>
    <row r="21" spans="2:55" x14ac:dyDescent="0.2">
      <c r="B21">
        <v>-219.07601928710901</v>
      </c>
      <c r="C21">
        <v>-564.17425537109295</v>
      </c>
      <c r="D21">
        <f t="shared" si="7"/>
        <v>17</v>
      </c>
      <c r="E21">
        <f t="shared" ref="E21:F34" si="14">-1*B21+E20</f>
        <v>9626.3644714355396</v>
      </c>
      <c r="F21">
        <f t="shared" si="14"/>
        <v>15558.731201171859</v>
      </c>
      <c r="J21">
        <v>-582.40472412109295</v>
      </c>
      <c r="K21">
        <v>-1102.57604980468</v>
      </c>
      <c r="L21">
        <f t="shared" si="8"/>
        <v>17</v>
      </c>
      <c r="M21">
        <f t="shared" ref="M21:N34" si="15">-1*J21+M20</f>
        <v>12008.890930175765</v>
      </c>
      <c r="N21">
        <f t="shared" si="15"/>
        <v>25417.810668945214</v>
      </c>
      <c r="R21">
        <v>-1295.31823730468</v>
      </c>
      <c r="S21">
        <v>-2514.359375</v>
      </c>
      <c r="T21">
        <f t="shared" si="9"/>
        <v>17</v>
      </c>
      <c r="U21">
        <f t="shared" ref="U21:V34" si="16">-1*R21+U20</f>
        <v>28372.124633788979</v>
      </c>
      <c r="V21">
        <f t="shared" si="16"/>
        <v>48997.024658203089</v>
      </c>
      <c r="AA21">
        <v>-620.83197021484295</v>
      </c>
      <c r="AB21">
        <v>-683.260009765625</v>
      </c>
      <c r="AC21">
        <f t="shared" si="10"/>
        <v>17</v>
      </c>
      <c r="AD21">
        <f t="shared" ref="AD21:AE34" si="17">-1*AA21+AD20</f>
        <v>16663.734222412095</v>
      </c>
      <c r="AE21">
        <f t="shared" si="17"/>
        <v>20666.295166015614</v>
      </c>
      <c r="AI21">
        <v>-496.33615112304602</v>
      </c>
      <c r="AJ21">
        <v>-727.26922607421795</v>
      </c>
      <c r="AK21">
        <f t="shared" si="11"/>
        <v>17</v>
      </c>
      <c r="AL21">
        <f t="shared" ref="AL21:AM34" si="18">-1*AI21+AL20</f>
        <v>14489.112976074204</v>
      </c>
      <c r="AM21">
        <f t="shared" si="18"/>
        <v>12827.937194824206</v>
      </c>
      <c r="AQ21">
        <v>-739.80194091796795</v>
      </c>
      <c r="AR21">
        <v>-782.54748535156205</v>
      </c>
      <c r="AS21">
        <f t="shared" si="12"/>
        <v>17</v>
      </c>
      <c r="AT21">
        <f t="shared" ref="AT21:AU34" si="19">-1*AQ21+AT20</f>
        <v>16433.039306640614</v>
      </c>
      <c r="AU21">
        <f t="shared" si="19"/>
        <v>18554.035156249985</v>
      </c>
      <c r="AY21">
        <v>-333.55056762695301</v>
      </c>
      <c r="AZ21">
        <v>-460.436920166015</v>
      </c>
      <c r="BA21">
        <f t="shared" si="13"/>
        <v>17</v>
      </c>
      <c r="BB21">
        <f t="shared" ref="BB21:BC34" si="20">-1*AY21+BB20</f>
        <v>9920.4863281249909</v>
      </c>
      <c r="BC21">
        <f t="shared" si="20"/>
        <v>12796.444061279293</v>
      </c>
    </row>
    <row r="22" spans="2:55" x14ac:dyDescent="0.2">
      <c r="B22">
        <v>-245.80941772460901</v>
      </c>
      <c r="C22">
        <v>-571.90533447265602</v>
      </c>
      <c r="D22">
        <f t="shared" si="7"/>
        <v>18</v>
      </c>
      <c r="E22">
        <f t="shared" si="14"/>
        <v>9872.173889160149</v>
      </c>
      <c r="F22">
        <f t="shared" si="14"/>
        <v>16130.636535644515</v>
      </c>
      <c r="J22">
        <v>-540.77874755859295</v>
      </c>
      <c r="K22">
        <v>-1089.45349121093</v>
      </c>
      <c r="L22">
        <f t="shared" si="8"/>
        <v>18</v>
      </c>
      <c r="M22">
        <f t="shared" si="15"/>
        <v>12549.669677734359</v>
      </c>
      <c r="N22">
        <f t="shared" si="15"/>
        <v>26507.264160156144</v>
      </c>
      <c r="R22">
        <v>-1255.34020996093</v>
      </c>
      <c r="S22">
        <v>-2644.974609375</v>
      </c>
      <c r="T22">
        <f t="shared" si="9"/>
        <v>18</v>
      </c>
      <c r="U22">
        <f t="shared" si="16"/>
        <v>29627.464843749909</v>
      </c>
      <c r="V22">
        <f t="shared" si="16"/>
        <v>51641.999267578089</v>
      </c>
      <c r="AA22">
        <v>-608.01458740234295</v>
      </c>
      <c r="AB22">
        <v>-1023.53100585937</v>
      </c>
      <c r="AC22">
        <f t="shared" si="10"/>
        <v>18</v>
      </c>
      <c r="AD22">
        <f t="shared" si="17"/>
        <v>17271.748809814439</v>
      </c>
      <c r="AE22">
        <f t="shared" si="17"/>
        <v>21689.826171874985</v>
      </c>
      <c r="AI22">
        <v>-538.24694824218705</v>
      </c>
      <c r="AJ22">
        <v>-618.16888427734295</v>
      </c>
      <c r="AK22">
        <f t="shared" si="11"/>
        <v>18</v>
      </c>
      <c r="AL22">
        <f t="shared" si="18"/>
        <v>15027.359924316392</v>
      </c>
      <c r="AM22">
        <f t="shared" si="18"/>
        <v>13446.10607910155</v>
      </c>
      <c r="AQ22">
        <v>-696.06011962890602</v>
      </c>
      <c r="AR22">
        <v>-848.26202392578102</v>
      </c>
      <c r="AS22">
        <f t="shared" si="12"/>
        <v>18</v>
      </c>
      <c r="AT22">
        <f t="shared" si="19"/>
        <v>17129.09942626952</v>
      </c>
      <c r="AU22">
        <f t="shared" si="19"/>
        <v>19402.297180175767</v>
      </c>
      <c r="AY22">
        <v>-385.66555786132801</v>
      </c>
      <c r="AZ22">
        <v>-521.35186767578102</v>
      </c>
      <c r="BA22">
        <f t="shared" si="13"/>
        <v>18</v>
      </c>
      <c r="BB22">
        <f t="shared" si="20"/>
        <v>10306.151885986319</v>
      </c>
      <c r="BC22">
        <f t="shared" si="20"/>
        <v>13317.795928955074</v>
      </c>
    </row>
    <row r="23" spans="2:55" x14ac:dyDescent="0.2">
      <c r="B23">
        <v>-186.36117553710901</v>
      </c>
      <c r="C23">
        <v>-520.89007568359295</v>
      </c>
      <c r="D23">
        <f t="shared" si="7"/>
        <v>19</v>
      </c>
      <c r="E23">
        <f t="shared" si="14"/>
        <v>10058.535064697258</v>
      </c>
      <c r="F23">
        <f t="shared" si="14"/>
        <v>16651.526611328107</v>
      </c>
      <c r="J23">
        <v>-563.97210693359295</v>
      </c>
      <c r="K23">
        <v>-1181.61657714843</v>
      </c>
      <c r="L23">
        <f t="shared" si="8"/>
        <v>19</v>
      </c>
      <c r="M23">
        <f t="shared" si="15"/>
        <v>13113.641784667952</v>
      </c>
      <c r="N23">
        <f t="shared" si="15"/>
        <v>27688.880737304575</v>
      </c>
      <c r="R23">
        <v>-1340.02648925781</v>
      </c>
      <c r="S23">
        <v>-2390.91577148437</v>
      </c>
      <c r="T23">
        <f t="shared" si="9"/>
        <v>19</v>
      </c>
      <c r="U23">
        <f t="shared" si="16"/>
        <v>30967.491333007718</v>
      </c>
      <c r="V23">
        <f t="shared" si="16"/>
        <v>54032.915039062456</v>
      </c>
      <c r="AA23">
        <v>-446.27145385742102</v>
      </c>
      <c r="AB23">
        <v>-844.54541015625</v>
      </c>
      <c r="AC23">
        <f t="shared" si="10"/>
        <v>19</v>
      </c>
      <c r="AD23">
        <f t="shared" si="17"/>
        <v>17718.02026367186</v>
      </c>
      <c r="AE23">
        <f t="shared" si="17"/>
        <v>22534.371582031235</v>
      </c>
      <c r="AI23">
        <v>-548.62292480468705</v>
      </c>
      <c r="AJ23">
        <v>-538.36541748046795</v>
      </c>
      <c r="AK23">
        <f t="shared" si="11"/>
        <v>19</v>
      </c>
      <c r="AL23">
        <f t="shared" si="18"/>
        <v>15575.982849121079</v>
      </c>
      <c r="AM23">
        <f t="shared" si="18"/>
        <v>13984.471496582019</v>
      </c>
      <c r="AQ23">
        <v>-706.63952636718705</v>
      </c>
      <c r="AR23">
        <v>-794.95794677734295</v>
      </c>
      <c r="AS23">
        <f t="shared" si="12"/>
        <v>19</v>
      </c>
      <c r="AT23">
        <f t="shared" si="19"/>
        <v>17835.738952636708</v>
      </c>
      <c r="AU23">
        <f t="shared" si="19"/>
        <v>20197.25512695311</v>
      </c>
      <c r="AY23">
        <v>-290.50354003906199</v>
      </c>
      <c r="AZ23">
        <v>-570.60705566406205</v>
      </c>
      <c r="BA23">
        <f t="shared" si="13"/>
        <v>19</v>
      </c>
      <c r="BB23">
        <f t="shared" si="20"/>
        <v>10596.655426025382</v>
      </c>
      <c r="BC23">
        <f t="shared" si="20"/>
        <v>13888.402984619137</v>
      </c>
    </row>
    <row r="24" spans="2:55" x14ac:dyDescent="0.2">
      <c r="B24">
        <v>-188.31430053710901</v>
      </c>
      <c r="C24">
        <v>-628.92230224609295</v>
      </c>
      <c r="D24">
        <f t="shared" si="7"/>
        <v>20</v>
      </c>
      <c r="E24">
        <f t="shared" si="14"/>
        <v>10246.849365234368</v>
      </c>
      <c r="F24">
        <f t="shared" si="14"/>
        <v>17280.448913574201</v>
      </c>
      <c r="J24">
        <v>-544.56292724609295</v>
      </c>
      <c r="K24">
        <v>-1082.43444824218</v>
      </c>
      <c r="L24">
        <f t="shared" si="8"/>
        <v>20</v>
      </c>
      <c r="M24">
        <f t="shared" si="15"/>
        <v>13658.204711914046</v>
      </c>
      <c r="N24">
        <f t="shared" si="15"/>
        <v>28771.315185546755</v>
      </c>
      <c r="R24">
        <v>-1356.04821777343</v>
      </c>
      <c r="S24">
        <v>-2414.8720703125</v>
      </c>
      <c r="T24">
        <f t="shared" si="9"/>
        <v>20</v>
      </c>
      <c r="U24">
        <f t="shared" si="16"/>
        <v>32323.539550781148</v>
      </c>
      <c r="V24">
        <f t="shared" si="16"/>
        <v>56447.787109374956</v>
      </c>
      <c r="AA24">
        <v>-478.92526245117102</v>
      </c>
      <c r="AB24">
        <v>-865.144775390625</v>
      </c>
      <c r="AC24">
        <f t="shared" si="10"/>
        <v>20</v>
      </c>
      <c r="AD24">
        <f t="shared" si="17"/>
        <v>18196.945526123032</v>
      </c>
      <c r="AE24">
        <f t="shared" si="17"/>
        <v>23399.51635742186</v>
      </c>
      <c r="AI24">
        <v>-566.526611328125</v>
      </c>
      <c r="AJ24">
        <v>-704.53363037109295</v>
      </c>
      <c r="AK24">
        <f t="shared" si="11"/>
        <v>20</v>
      </c>
      <c r="AL24">
        <f t="shared" si="18"/>
        <v>16142.509460449204</v>
      </c>
      <c r="AM24">
        <f t="shared" si="18"/>
        <v>14689.005126953112</v>
      </c>
      <c r="AQ24">
        <v>-647.23199462890602</v>
      </c>
      <c r="AR24">
        <v>-795.97521972656205</v>
      </c>
      <c r="AS24">
        <f t="shared" si="12"/>
        <v>20</v>
      </c>
      <c r="AT24">
        <f t="shared" si="19"/>
        <v>18482.970947265614</v>
      </c>
      <c r="AU24">
        <f t="shared" si="19"/>
        <v>20993.230346679673</v>
      </c>
      <c r="AY24">
        <v>-345.99362182617102</v>
      </c>
      <c r="AZ24">
        <v>-497.02694702148398</v>
      </c>
      <c r="BA24">
        <f t="shared" si="13"/>
        <v>20</v>
      </c>
      <c r="BB24">
        <f t="shared" si="20"/>
        <v>10942.649047851553</v>
      </c>
      <c r="BC24">
        <f t="shared" si="20"/>
        <v>14385.429931640621</v>
      </c>
    </row>
    <row r="25" spans="2:55" x14ac:dyDescent="0.2">
      <c r="B25">
        <v>-208.70004272460901</v>
      </c>
      <c r="C25">
        <v>-554.86639404296795</v>
      </c>
      <c r="D25">
        <f t="shared" si="7"/>
        <v>21</v>
      </c>
      <c r="E25">
        <f t="shared" si="14"/>
        <v>10455.549407958977</v>
      </c>
      <c r="F25">
        <f t="shared" si="14"/>
        <v>17835.315307617169</v>
      </c>
      <c r="J25">
        <v>-458.01507568359301</v>
      </c>
      <c r="K25">
        <v>-1101.05017089843</v>
      </c>
      <c r="L25">
        <f t="shared" si="8"/>
        <v>21</v>
      </c>
      <c r="M25">
        <f t="shared" si="15"/>
        <v>14116.21978759764</v>
      </c>
      <c r="N25">
        <f t="shared" si="15"/>
        <v>29872.365356445185</v>
      </c>
      <c r="R25">
        <v>-1251.52551269531</v>
      </c>
      <c r="S25">
        <v>-2462.78466796875</v>
      </c>
      <c r="T25">
        <f t="shared" si="9"/>
        <v>21</v>
      </c>
      <c r="U25">
        <f t="shared" si="16"/>
        <v>33575.065063476461</v>
      </c>
      <c r="V25">
        <f t="shared" si="16"/>
        <v>58910.571777343706</v>
      </c>
      <c r="AA25">
        <v>-500.59274291992102</v>
      </c>
      <c r="AB25">
        <v>-631.837890625</v>
      </c>
      <c r="AC25">
        <f t="shared" si="10"/>
        <v>21</v>
      </c>
      <c r="AD25">
        <f t="shared" si="17"/>
        <v>18697.538269042954</v>
      </c>
      <c r="AE25">
        <f t="shared" si="17"/>
        <v>24031.35424804686</v>
      </c>
      <c r="AI25">
        <v>-499.794830322265</v>
      </c>
      <c r="AJ25">
        <v>-523.41180419921795</v>
      </c>
      <c r="AK25">
        <f t="shared" si="11"/>
        <v>21</v>
      </c>
      <c r="AL25">
        <f t="shared" si="18"/>
        <v>16642.30429077147</v>
      </c>
      <c r="AM25">
        <f t="shared" si="18"/>
        <v>15212.416931152331</v>
      </c>
      <c r="AQ25">
        <v>-698.50152587890602</v>
      </c>
      <c r="AR25">
        <v>-776.85089111328102</v>
      </c>
      <c r="AS25">
        <f t="shared" si="12"/>
        <v>21</v>
      </c>
      <c r="AT25">
        <f t="shared" si="19"/>
        <v>19181.47247314452</v>
      </c>
      <c r="AU25">
        <f t="shared" si="19"/>
        <v>21770.081237792954</v>
      </c>
      <c r="AY25">
        <v>-347.71545410156199</v>
      </c>
      <c r="AZ25">
        <v>-601.874267578125</v>
      </c>
      <c r="BA25">
        <f t="shared" si="13"/>
        <v>21</v>
      </c>
      <c r="BB25">
        <f t="shared" si="20"/>
        <v>11290.364501953116</v>
      </c>
      <c r="BC25">
        <f t="shared" si="20"/>
        <v>14987.304199218746</v>
      </c>
    </row>
    <row r="26" spans="2:55" x14ac:dyDescent="0.2">
      <c r="B26">
        <v>-193.79452514648401</v>
      </c>
      <c r="C26">
        <v>-556.29046630859295</v>
      </c>
      <c r="D26">
        <f t="shared" si="7"/>
        <v>22</v>
      </c>
      <c r="E26">
        <f t="shared" si="14"/>
        <v>10649.343933105461</v>
      </c>
      <c r="F26">
        <f t="shared" si="14"/>
        <v>18391.605773925763</v>
      </c>
      <c r="J26">
        <v>-532.11175537109295</v>
      </c>
      <c r="K26">
        <v>-1233.49645996093</v>
      </c>
      <c r="L26">
        <f t="shared" si="8"/>
        <v>22</v>
      </c>
      <c r="M26">
        <f t="shared" si="15"/>
        <v>14648.331542968734</v>
      </c>
      <c r="N26">
        <f t="shared" si="15"/>
        <v>31105.861816406115</v>
      </c>
      <c r="R26">
        <v>-1221.46569824218</v>
      </c>
      <c r="S26">
        <v>-2599.50341796875</v>
      </c>
      <c r="T26">
        <f t="shared" si="9"/>
        <v>22</v>
      </c>
      <c r="U26">
        <f t="shared" si="16"/>
        <v>34796.530761718641</v>
      </c>
      <c r="V26">
        <f t="shared" si="16"/>
        <v>61510.075195312456</v>
      </c>
      <c r="AA26">
        <v>-440.01535034179602</v>
      </c>
      <c r="AB26">
        <v>-790.071533203125</v>
      </c>
      <c r="AC26">
        <f t="shared" si="10"/>
        <v>22</v>
      </c>
      <c r="AD26">
        <f t="shared" si="17"/>
        <v>19137.553619384751</v>
      </c>
      <c r="AE26">
        <f t="shared" si="17"/>
        <v>24821.425781249985</v>
      </c>
      <c r="AI26">
        <v>-466.225494384765</v>
      </c>
      <c r="AJ26">
        <v>-465.27581787109301</v>
      </c>
      <c r="AK26">
        <f t="shared" si="11"/>
        <v>22</v>
      </c>
      <c r="AL26">
        <f t="shared" si="18"/>
        <v>17108.529785156235</v>
      </c>
      <c r="AM26">
        <f t="shared" si="18"/>
        <v>15677.692749023425</v>
      </c>
      <c r="AQ26">
        <v>-727.59490966796795</v>
      </c>
      <c r="AR26">
        <v>-786.61651611328102</v>
      </c>
      <c r="AS26">
        <f t="shared" si="12"/>
        <v>22</v>
      </c>
      <c r="AT26">
        <f t="shared" si="19"/>
        <v>19909.067382812489</v>
      </c>
      <c r="AU26">
        <f t="shared" si="19"/>
        <v>22556.697753906235</v>
      </c>
      <c r="AY26">
        <v>-325.06768798828102</v>
      </c>
      <c r="AZ26">
        <v>-598.10858154296795</v>
      </c>
      <c r="BA26">
        <f t="shared" si="13"/>
        <v>22</v>
      </c>
      <c r="BB26">
        <f t="shared" si="20"/>
        <v>11615.432189941397</v>
      </c>
      <c r="BC26">
        <f t="shared" si="20"/>
        <v>15585.412780761715</v>
      </c>
    </row>
    <row r="27" spans="2:55" x14ac:dyDescent="0.2">
      <c r="B27">
        <v>-185.00546264648401</v>
      </c>
      <c r="C27">
        <v>-570.53204345703102</v>
      </c>
      <c r="D27">
        <f t="shared" si="7"/>
        <v>23</v>
      </c>
      <c r="E27">
        <f t="shared" si="14"/>
        <v>10834.349395751946</v>
      </c>
      <c r="F27">
        <f t="shared" si="14"/>
        <v>18962.137817382794</v>
      </c>
      <c r="J27">
        <v>-473.02972412109301</v>
      </c>
      <c r="K27">
        <v>-1103.18640136718</v>
      </c>
      <c r="L27">
        <f t="shared" si="8"/>
        <v>23</v>
      </c>
      <c r="M27">
        <f t="shared" si="15"/>
        <v>15121.361267089827</v>
      </c>
      <c r="N27">
        <f t="shared" si="15"/>
        <v>32209.048217773296</v>
      </c>
      <c r="R27">
        <v>-1300.35363769531</v>
      </c>
      <c r="S27">
        <v>-2598.28271484375</v>
      </c>
      <c r="T27">
        <f t="shared" si="9"/>
        <v>23</v>
      </c>
      <c r="U27">
        <f t="shared" si="16"/>
        <v>36096.884399413953</v>
      </c>
      <c r="V27">
        <f t="shared" si="16"/>
        <v>64108.357910156206</v>
      </c>
      <c r="AA27">
        <v>-474.34762573242102</v>
      </c>
      <c r="AB27">
        <v>-960.20703125</v>
      </c>
      <c r="AC27">
        <f t="shared" si="10"/>
        <v>23</v>
      </c>
      <c r="AD27">
        <f t="shared" si="17"/>
        <v>19611.901245117173</v>
      </c>
      <c r="AE27">
        <f t="shared" si="17"/>
        <v>25781.632812499985</v>
      </c>
      <c r="AI27">
        <v>-626.341064453125</v>
      </c>
      <c r="AJ27">
        <v>-684.84979248046795</v>
      </c>
      <c r="AK27">
        <f t="shared" si="11"/>
        <v>23</v>
      </c>
      <c r="AL27">
        <f t="shared" si="18"/>
        <v>17734.87084960936</v>
      </c>
      <c r="AM27">
        <f t="shared" si="18"/>
        <v>16362.542541503894</v>
      </c>
      <c r="AQ27">
        <v>-621.19030761718705</v>
      </c>
      <c r="AR27">
        <v>-838.08947753906205</v>
      </c>
      <c r="AS27">
        <f t="shared" si="12"/>
        <v>23</v>
      </c>
      <c r="AT27">
        <f t="shared" si="19"/>
        <v>20530.257690429677</v>
      </c>
      <c r="AU27">
        <f t="shared" si="19"/>
        <v>23394.787231445298</v>
      </c>
      <c r="AY27">
        <v>-302.41671752929602</v>
      </c>
      <c r="AZ27">
        <v>-534.367919921875</v>
      </c>
      <c r="BA27">
        <f t="shared" si="13"/>
        <v>23</v>
      </c>
      <c r="BB27">
        <f t="shared" si="20"/>
        <v>11917.848907470694</v>
      </c>
      <c r="BC27">
        <f t="shared" si="20"/>
        <v>16119.78070068359</v>
      </c>
    </row>
    <row r="28" spans="2:55" x14ac:dyDescent="0.2">
      <c r="B28">
        <v>-211.12850952148401</v>
      </c>
      <c r="C28">
        <v>-573.53289794921795</v>
      </c>
      <c r="D28">
        <f t="shared" si="7"/>
        <v>24</v>
      </c>
      <c r="E28">
        <f t="shared" si="14"/>
        <v>11045.47790527343</v>
      </c>
      <c r="F28">
        <f t="shared" si="14"/>
        <v>19535.670715332013</v>
      </c>
      <c r="J28">
        <v>-480.10980224609301</v>
      </c>
      <c r="K28">
        <v>-1153.54040527343</v>
      </c>
      <c r="L28">
        <f t="shared" si="8"/>
        <v>24</v>
      </c>
      <c r="M28">
        <f t="shared" si="15"/>
        <v>15601.471069335921</v>
      </c>
      <c r="N28">
        <f t="shared" si="15"/>
        <v>33362.588623046722</v>
      </c>
      <c r="R28">
        <v>-1221.16052246093</v>
      </c>
      <c r="S28">
        <v>-2502.61010742187</v>
      </c>
      <c r="T28">
        <f t="shared" si="9"/>
        <v>24</v>
      </c>
      <c r="U28">
        <f t="shared" si="16"/>
        <v>37318.044921874884</v>
      </c>
      <c r="V28">
        <f t="shared" si="16"/>
        <v>66610.968017578081</v>
      </c>
      <c r="AA28">
        <v>-436.81100463867102</v>
      </c>
      <c r="AB28">
        <v>-609.407470703125</v>
      </c>
      <c r="AC28">
        <f t="shared" si="10"/>
        <v>24</v>
      </c>
      <c r="AD28">
        <f t="shared" si="17"/>
        <v>20048.712249755845</v>
      </c>
      <c r="AE28">
        <f t="shared" si="17"/>
        <v>26391.04028320311</v>
      </c>
      <c r="AI28">
        <v>-552.89538574218705</v>
      </c>
      <c r="AJ28">
        <v>-542.94305419921795</v>
      </c>
      <c r="AK28">
        <f t="shared" si="11"/>
        <v>24</v>
      </c>
      <c r="AL28">
        <f t="shared" si="18"/>
        <v>18287.766235351548</v>
      </c>
      <c r="AM28">
        <f t="shared" si="18"/>
        <v>16905.48559570311</v>
      </c>
      <c r="AQ28">
        <v>-635.83874511718705</v>
      </c>
      <c r="AR28">
        <v>-659.45989990234295</v>
      </c>
      <c r="AS28">
        <f t="shared" si="12"/>
        <v>24</v>
      </c>
      <c r="AT28">
        <f t="shared" si="19"/>
        <v>21166.096435546864</v>
      </c>
      <c r="AU28">
        <f t="shared" si="19"/>
        <v>24054.247131347642</v>
      </c>
      <c r="AY28">
        <v>-385.21783447265602</v>
      </c>
      <c r="AZ28">
        <v>-542.40478515625</v>
      </c>
      <c r="BA28">
        <f t="shared" si="13"/>
        <v>24</v>
      </c>
      <c r="BB28">
        <f t="shared" si="20"/>
        <v>12303.06674194335</v>
      </c>
      <c r="BC28">
        <f t="shared" si="20"/>
        <v>16662.18548583984</v>
      </c>
    </row>
    <row r="29" spans="2:55" x14ac:dyDescent="0.2">
      <c r="B29">
        <v>-144.23397827148401</v>
      </c>
      <c r="C29">
        <v>-590.92791748046795</v>
      </c>
      <c r="D29">
        <f t="shared" si="7"/>
        <v>25</v>
      </c>
      <c r="E29">
        <f t="shared" si="14"/>
        <v>11189.711883544915</v>
      </c>
      <c r="F29">
        <f t="shared" si="14"/>
        <v>20126.598632812482</v>
      </c>
      <c r="J29">
        <v>-389.28948974609301</v>
      </c>
      <c r="K29">
        <v>-1179.78552246093</v>
      </c>
      <c r="L29">
        <f t="shared" si="8"/>
        <v>25</v>
      </c>
      <c r="M29">
        <f t="shared" si="15"/>
        <v>15990.760559082015</v>
      </c>
      <c r="N29">
        <f t="shared" si="15"/>
        <v>34542.374145507652</v>
      </c>
      <c r="R29">
        <v>-1247.86340332031</v>
      </c>
      <c r="S29">
        <v>-2482.16333007812</v>
      </c>
      <c r="T29">
        <f t="shared" si="9"/>
        <v>25</v>
      </c>
      <c r="U29">
        <f t="shared" si="16"/>
        <v>38565.908325195196</v>
      </c>
      <c r="V29">
        <f t="shared" si="16"/>
        <v>69093.131347656206</v>
      </c>
      <c r="AA29">
        <v>-490.21676635742102</v>
      </c>
      <c r="AB29">
        <v>-609.865234375</v>
      </c>
      <c r="AC29">
        <f t="shared" si="10"/>
        <v>25</v>
      </c>
      <c r="AD29">
        <f t="shared" si="17"/>
        <v>20538.929016113267</v>
      </c>
      <c r="AE29">
        <f t="shared" si="17"/>
        <v>27000.90551757811</v>
      </c>
      <c r="AI29">
        <v>-527.05718994140602</v>
      </c>
      <c r="AJ29">
        <v>-516.69793701171795</v>
      </c>
      <c r="AK29">
        <f t="shared" si="11"/>
        <v>25</v>
      </c>
      <c r="AL29">
        <f t="shared" si="18"/>
        <v>18814.823425292954</v>
      </c>
      <c r="AM29">
        <f t="shared" si="18"/>
        <v>17422.183532714829</v>
      </c>
      <c r="AQ29">
        <v>-631.36285400390602</v>
      </c>
      <c r="AR29">
        <v>-728.42962646484295</v>
      </c>
      <c r="AS29">
        <f t="shared" si="12"/>
        <v>25</v>
      </c>
      <c r="AT29">
        <f t="shared" si="19"/>
        <v>21797.45928955077</v>
      </c>
      <c r="AU29">
        <f t="shared" si="19"/>
        <v>24782.676757812485</v>
      </c>
      <c r="AY29">
        <v>-314.44113159179602</v>
      </c>
      <c r="AZ29">
        <v>-521.915771484375</v>
      </c>
      <c r="BA29">
        <f t="shared" si="13"/>
        <v>25</v>
      </c>
      <c r="BB29">
        <f t="shared" si="20"/>
        <v>12617.507873535147</v>
      </c>
      <c r="BC29">
        <f t="shared" si="20"/>
        <v>17184.101257324215</v>
      </c>
    </row>
    <row r="30" spans="2:55" x14ac:dyDescent="0.2">
      <c r="B30">
        <v>-178.90194702148401</v>
      </c>
      <c r="C30">
        <v>-478.012939453125</v>
      </c>
      <c r="D30">
        <f t="shared" si="7"/>
        <v>26</v>
      </c>
      <c r="E30">
        <f t="shared" si="14"/>
        <v>11368.613830566399</v>
      </c>
      <c r="F30">
        <f t="shared" si="14"/>
        <v>20604.611572265607</v>
      </c>
      <c r="J30">
        <v>-477.54632568359301</v>
      </c>
      <c r="K30">
        <v>-1037.42102050781</v>
      </c>
      <c r="L30">
        <f t="shared" si="8"/>
        <v>26</v>
      </c>
      <c r="M30">
        <f t="shared" si="15"/>
        <v>16468.306884765607</v>
      </c>
      <c r="N30">
        <f t="shared" si="15"/>
        <v>35579.795166015465</v>
      </c>
      <c r="R30">
        <v>-1228.63732910156</v>
      </c>
      <c r="S30">
        <v>-2433.64038085937</v>
      </c>
      <c r="T30">
        <f t="shared" si="9"/>
        <v>26</v>
      </c>
      <c r="U30">
        <f t="shared" si="16"/>
        <v>39794.545654296759</v>
      </c>
      <c r="V30">
        <f t="shared" si="16"/>
        <v>71526.771728515581</v>
      </c>
      <c r="AA30">
        <v>-487.01242065429602</v>
      </c>
      <c r="AB30">
        <v>-628.48095703125</v>
      </c>
      <c r="AC30">
        <f t="shared" si="10"/>
        <v>26</v>
      </c>
      <c r="AD30">
        <f t="shared" si="17"/>
        <v>21025.941436767564</v>
      </c>
      <c r="AE30">
        <f t="shared" si="17"/>
        <v>27629.38647460936</v>
      </c>
      <c r="AI30">
        <v>-498.37066650390602</v>
      </c>
      <c r="AJ30">
        <v>-598.79022216796795</v>
      </c>
      <c r="AK30">
        <f t="shared" si="11"/>
        <v>26</v>
      </c>
      <c r="AL30">
        <f t="shared" si="18"/>
        <v>19313.19409179686</v>
      </c>
      <c r="AM30">
        <f t="shared" si="18"/>
        <v>18020.973754882798</v>
      </c>
      <c r="AQ30">
        <v>-706.63952636718705</v>
      </c>
      <c r="AR30">
        <v>-806.75811767578102</v>
      </c>
      <c r="AS30">
        <f t="shared" si="12"/>
        <v>26</v>
      </c>
      <c r="AT30">
        <f t="shared" si="19"/>
        <v>22504.098815917958</v>
      </c>
      <c r="AU30">
        <f t="shared" si="19"/>
        <v>25589.434875488267</v>
      </c>
      <c r="AY30">
        <v>-373.87731933593699</v>
      </c>
      <c r="AZ30">
        <v>-571.06677246093705</v>
      </c>
      <c r="BA30">
        <f t="shared" si="13"/>
        <v>26</v>
      </c>
      <c r="BB30">
        <f t="shared" si="20"/>
        <v>12991.385192871085</v>
      </c>
      <c r="BC30">
        <f t="shared" si="20"/>
        <v>17755.168029785153</v>
      </c>
    </row>
    <row r="31" spans="2:55" x14ac:dyDescent="0.2">
      <c r="B31">
        <v>-160.59140014648401</v>
      </c>
      <c r="C31">
        <v>-558.52850341796795</v>
      </c>
      <c r="D31">
        <f t="shared" si="7"/>
        <v>27</v>
      </c>
      <c r="E31">
        <f t="shared" si="14"/>
        <v>11529.205230712883</v>
      </c>
      <c r="F31">
        <f t="shared" si="14"/>
        <v>21163.140075683576</v>
      </c>
      <c r="J31">
        <v>-484.62640380859301</v>
      </c>
      <c r="K31">
        <v>-1088.53796386718</v>
      </c>
      <c r="L31">
        <f t="shared" si="8"/>
        <v>27</v>
      </c>
      <c r="M31">
        <f t="shared" si="15"/>
        <v>16952.933288574201</v>
      </c>
      <c r="N31">
        <f t="shared" si="15"/>
        <v>36668.333129882645</v>
      </c>
      <c r="R31">
        <v>-1204.37585449218</v>
      </c>
      <c r="S31">
        <v>-2521.0732421875</v>
      </c>
      <c r="T31">
        <f t="shared" si="9"/>
        <v>27</v>
      </c>
      <c r="U31">
        <f t="shared" si="16"/>
        <v>40998.921508788939</v>
      </c>
      <c r="V31">
        <f t="shared" si="16"/>
        <v>74047.844970703081</v>
      </c>
      <c r="AA31">
        <v>-422.92550659179602</v>
      </c>
      <c r="AB31">
        <v>-737.12353515625</v>
      </c>
      <c r="AC31">
        <f t="shared" si="10"/>
        <v>27</v>
      </c>
      <c r="AD31">
        <f t="shared" si="17"/>
        <v>21448.86694335936</v>
      </c>
      <c r="AE31">
        <f t="shared" si="17"/>
        <v>28366.51000976561</v>
      </c>
      <c r="AI31">
        <v>-429.604400634765</v>
      </c>
      <c r="AJ31">
        <v>-480.53460693359301</v>
      </c>
      <c r="AK31">
        <f t="shared" si="11"/>
        <v>27</v>
      </c>
      <c r="AL31">
        <f t="shared" si="18"/>
        <v>19742.798492431626</v>
      </c>
      <c r="AM31">
        <f t="shared" si="18"/>
        <v>18501.508361816392</v>
      </c>
      <c r="AQ31">
        <v>-691.17730712890602</v>
      </c>
      <c r="AR31">
        <v>-831.37561035156205</v>
      </c>
      <c r="AS31">
        <f t="shared" si="12"/>
        <v>27</v>
      </c>
      <c r="AT31">
        <f t="shared" si="19"/>
        <v>23195.276123046864</v>
      </c>
      <c r="AU31">
        <f t="shared" si="19"/>
        <v>26420.810485839829</v>
      </c>
      <c r="AY31">
        <v>-328.88735961914</v>
      </c>
      <c r="AZ31">
        <v>-526.09326171875</v>
      </c>
      <c r="BA31">
        <f t="shared" si="13"/>
        <v>27</v>
      </c>
      <c r="BB31">
        <f t="shared" si="20"/>
        <v>13320.272552490225</v>
      </c>
      <c r="BC31">
        <f t="shared" si="20"/>
        <v>18281.261291503903</v>
      </c>
    </row>
    <row r="32" spans="2:55" x14ac:dyDescent="0.2">
      <c r="B32">
        <v>-197.82284545898401</v>
      </c>
      <c r="C32">
        <v>-583.85809326171795</v>
      </c>
      <c r="D32">
        <f t="shared" si="7"/>
        <v>28</v>
      </c>
      <c r="E32">
        <f t="shared" si="14"/>
        <v>11727.028076171868</v>
      </c>
      <c r="F32">
        <f t="shared" si="14"/>
        <v>21746.998168945294</v>
      </c>
      <c r="J32">
        <v>-521.00335693359295</v>
      </c>
      <c r="K32">
        <v>-1000.49475097656</v>
      </c>
      <c r="L32">
        <f t="shared" si="8"/>
        <v>28</v>
      </c>
      <c r="M32">
        <f t="shared" si="15"/>
        <v>17473.936645507794</v>
      </c>
      <c r="N32">
        <f t="shared" si="15"/>
        <v>37668.827880859208</v>
      </c>
      <c r="R32">
        <v>-1225.43298339843</v>
      </c>
      <c r="S32">
        <v>-2441.1171875</v>
      </c>
      <c r="T32">
        <f t="shared" si="9"/>
        <v>28</v>
      </c>
      <c r="U32">
        <f t="shared" si="16"/>
        <v>42224.354492187369</v>
      </c>
      <c r="V32">
        <f t="shared" si="16"/>
        <v>76488.962158203081</v>
      </c>
      <c r="AA32">
        <v>-453.74826049804602</v>
      </c>
      <c r="AB32">
        <v>-612.459228515625</v>
      </c>
      <c r="AC32">
        <f t="shared" si="10"/>
        <v>28</v>
      </c>
      <c r="AD32">
        <f t="shared" si="17"/>
        <v>21902.615203857407</v>
      </c>
      <c r="AE32">
        <f t="shared" si="17"/>
        <v>28978.969238281235</v>
      </c>
      <c r="AI32">
        <v>-421.26290893554602</v>
      </c>
      <c r="AJ32">
        <v>-607.33514404296795</v>
      </c>
      <c r="AK32">
        <f t="shared" si="11"/>
        <v>28</v>
      </c>
      <c r="AL32">
        <f t="shared" si="18"/>
        <v>20164.061401367173</v>
      </c>
      <c r="AM32">
        <f t="shared" si="18"/>
        <v>19108.84350585936</v>
      </c>
      <c r="AQ32">
        <v>-598.60729980468705</v>
      </c>
      <c r="AR32">
        <v>-860.46905517578102</v>
      </c>
      <c r="AS32">
        <f t="shared" si="12"/>
        <v>28</v>
      </c>
      <c r="AT32">
        <f t="shared" si="19"/>
        <v>23793.883422851552</v>
      </c>
      <c r="AU32">
        <f t="shared" si="19"/>
        <v>27281.27954101561</v>
      </c>
      <c r="AY32">
        <v>-342.82513427734301</v>
      </c>
      <c r="AZ32">
        <v>-414.451568603515</v>
      </c>
      <c r="BA32">
        <f t="shared" si="13"/>
        <v>28</v>
      </c>
      <c r="BB32">
        <f t="shared" si="20"/>
        <v>13663.097686767569</v>
      </c>
      <c r="BC32">
        <f t="shared" si="20"/>
        <v>18695.712860107418</v>
      </c>
    </row>
    <row r="33" spans="1:55" x14ac:dyDescent="0.2">
      <c r="B33">
        <v>-129.70761108398401</v>
      </c>
      <c r="C33">
        <v>-573.32952880859295</v>
      </c>
      <c r="D33">
        <f t="shared" si="7"/>
        <v>29</v>
      </c>
      <c r="E33">
        <f t="shared" si="14"/>
        <v>11856.735687255852</v>
      </c>
      <c r="F33">
        <f t="shared" si="14"/>
        <v>22320.327697753888</v>
      </c>
      <c r="J33">
        <v>-515.99847412109295</v>
      </c>
      <c r="K33">
        <v>-1149.57312011718</v>
      </c>
      <c r="L33">
        <f t="shared" si="8"/>
        <v>29</v>
      </c>
      <c r="M33">
        <f t="shared" si="15"/>
        <v>17989.935119628888</v>
      </c>
      <c r="N33">
        <f t="shared" si="15"/>
        <v>38818.401000976388</v>
      </c>
      <c r="R33">
        <v>-1237.33483886718</v>
      </c>
      <c r="S33">
        <v>-2423.11181640625</v>
      </c>
      <c r="T33">
        <f t="shared" si="9"/>
        <v>29</v>
      </c>
      <c r="U33">
        <f t="shared" si="16"/>
        <v>43461.689331054549</v>
      </c>
      <c r="V33">
        <f t="shared" si="16"/>
        <v>78912.073974609331</v>
      </c>
      <c r="AA33">
        <v>-489.60641479492102</v>
      </c>
      <c r="AB33">
        <v>-836.458251953125</v>
      </c>
      <c r="AC33">
        <f t="shared" si="10"/>
        <v>29</v>
      </c>
      <c r="AD33">
        <f t="shared" si="17"/>
        <v>22392.221618652329</v>
      </c>
      <c r="AE33">
        <f t="shared" si="17"/>
        <v>29815.42749023436</v>
      </c>
      <c r="AI33">
        <v>-507.52593994140602</v>
      </c>
      <c r="AJ33">
        <v>-667.60736083984295</v>
      </c>
      <c r="AK33">
        <f t="shared" si="11"/>
        <v>29</v>
      </c>
      <c r="AL33">
        <f t="shared" si="18"/>
        <v>20671.587341308579</v>
      </c>
      <c r="AM33">
        <f t="shared" si="18"/>
        <v>19776.450866699204</v>
      </c>
      <c r="AQ33">
        <v>-585.58648681640602</v>
      </c>
      <c r="AR33">
        <v>-783.15783691406205</v>
      </c>
      <c r="AS33">
        <f t="shared" si="12"/>
        <v>29</v>
      </c>
      <c r="AT33">
        <f t="shared" si="19"/>
        <v>24379.469909667958</v>
      </c>
      <c r="AU33">
        <f t="shared" si="19"/>
        <v>28064.437377929673</v>
      </c>
      <c r="AY33">
        <v>-299.51055908203102</v>
      </c>
      <c r="AZ33">
        <v>-472.31750488281199</v>
      </c>
      <c r="BA33">
        <f t="shared" si="13"/>
        <v>29</v>
      </c>
      <c r="BB33">
        <f t="shared" si="20"/>
        <v>13962.6082458496</v>
      </c>
      <c r="BC33">
        <f t="shared" si="20"/>
        <v>19168.030364990231</v>
      </c>
    </row>
    <row r="34" spans="1:55" x14ac:dyDescent="0.2">
      <c r="B34">
        <v>-152.16854858398401</v>
      </c>
      <c r="C34">
        <v>-484.26904296875</v>
      </c>
      <c r="D34">
        <f t="shared" si="7"/>
        <v>30</v>
      </c>
      <c r="E34">
        <f t="shared" si="14"/>
        <v>12008.904235839836</v>
      </c>
      <c r="F34">
        <f t="shared" si="14"/>
        <v>22804.596740722638</v>
      </c>
      <c r="J34">
        <v>-504.76800537109301</v>
      </c>
      <c r="K34">
        <v>-1069.46447753906</v>
      </c>
      <c r="L34">
        <f t="shared" si="8"/>
        <v>30</v>
      </c>
      <c r="M34">
        <f t="shared" si="15"/>
        <v>18494.703124999982</v>
      </c>
      <c r="N34">
        <f t="shared" si="15"/>
        <v>39887.86547851545</v>
      </c>
      <c r="R34">
        <v>-1216.88806152343</v>
      </c>
      <c r="S34">
        <v>-2528.09228515625</v>
      </c>
      <c r="T34">
        <f t="shared" si="9"/>
        <v>30</v>
      </c>
      <c r="U34">
        <f t="shared" si="16"/>
        <v>44678.577392577979</v>
      </c>
      <c r="V34">
        <f t="shared" si="16"/>
        <v>81440.166259765581</v>
      </c>
      <c r="AA34">
        <v>-483.80807495117102</v>
      </c>
      <c r="AB34">
        <v>-675.1728515625</v>
      </c>
      <c r="AC34">
        <f t="shared" si="10"/>
        <v>30</v>
      </c>
      <c r="AD34">
        <f t="shared" si="17"/>
        <v>22876.029693603501</v>
      </c>
      <c r="AE34">
        <f t="shared" si="17"/>
        <v>30490.60034179686</v>
      </c>
      <c r="AI34">
        <v>-562.45758056640602</v>
      </c>
      <c r="AJ34">
        <v>-658.14691162109295</v>
      </c>
      <c r="AK34">
        <f t="shared" si="11"/>
        <v>30</v>
      </c>
      <c r="AL34">
        <f t="shared" si="18"/>
        <v>21234.044921874985</v>
      </c>
      <c r="AM34">
        <f t="shared" si="18"/>
        <v>20434.597778320298</v>
      </c>
      <c r="AQ34">
        <v>-595.55554199218705</v>
      </c>
      <c r="AR34">
        <v>-801.46838378906205</v>
      </c>
      <c r="AS34">
        <f t="shared" si="12"/>
        <v>30</v>
      </c>
      <c r="AT34">
        <f t="shared" si="19"/>
        <v>24975.025451660145</v>
      </c>
      <c r="AU34">
        <f t="shared" si="19"/>
        <v>28865.905761718735</v>
      </c>
      <c r="AY34">
        <v>-289.52590942382801</v>
      </c>
      <c r="AZ34">
        <v>-564.57855224609295</v>
      </c>
      <c r="BA34">
        <f t="shared" si="13"/>
        <v>30</v>
      </c>
      <c r="BB34">
        <f t="shared" si="20"/>
        <v>14252.134155273428</v>
      </c>
      <c r="BC34">
        <f t="shared" si="20"/>
        <v>19732.608917236324</v>
      </c>
    </row>
    <row r="36" spans="1:55" x14ac:dyDescent="0.2">
      <c r="D36" t="s">
        <v>126</v>
      </c>
      <c r="E36">
        <v>188.27</v>
      </c>
      <c r="F36">
        <v>564.1</v>
      </c>
      <c r="L36" t="s">
        <v>126</v>
      </c>
      <c r="M36">
        <v>499.08</v>
      </c>
      <c r="N36">
        <v>1122</v>
      </c>
      <c r="T36" t="s">
        <v>126</v>
      </c>
      <c r="U36">
        <v>1261</v>
      </c>
      <c r="V36">
        <v>2499</v>
      </c>
      <c r="AC36" t="s">
        <v>126</v>
      </c>
      <c r="AD36">
        <v>481</v>
      </c>
      <c r="AE36">
        <v>748</v>
      </c>
      <c r="AK36" t="s">
        <v>126</v>
      </c>
      <c r="AL36">
        <v>521</v>
      </c>
      <c r="AM36">
        <v>583</v>
      </c>
      <c r="AS36" t="s">
        <v>126</v>
      </c>
      <c r="AT36">
        <v>668</v>
      </c>
      <c r="AU36">
        <v>788</v>
      </c>
      <c r="BA36" t="s">
        <v>126</v>
      </c>
      <c r="BB36">
        <v>337</v>
      </c>
      <c r="BC36">
        <v>536</v>
      </c>
    </row>
    <row r="37" spans="1:55" x14ac:dyDescent="0.2">
      <c r="D37" t="s">
        <v>127</v>
      </c>
      <c r="E37">
        <v>6455</v>
      </c>
      <c r="F37">
        <v>5960</v>
      </c>
      <c r="L37" t="s">
        <v>127</v>
      </c>
      <c r="M37">
        <v>3552</v>
      </c>
      <c r="N37">
        <v>6348</v>
      </c>
      <c r="T37" t="s">
        <v>127</v>
      </c>
      <c r="U37">
        <v>6987</v>
      </c>
      <c r="V37">
        <v>6545</v>
      </c>
      <c r="AC37" t="s">
        <v>127</v>
      </c>
      <c r="AD37">
        <v>8490</v>
      </c>
      <c r="AE37">
        <v>8234</v>
      </c>
      <c r="AK37" t="s">
        <v>127</v>
      </c>
      <c r="AL37">
        <v>5672</v>
      </c>
      <c r="AM37">
        <v>2886</v>
      </c>
      <c r="AS37" t="s">
        <v>127</v>
      </c>
      <c r="AT37">
        <v>5098</v>
      </c>
      <c r="AU37">
        <v>5188</v>
      </c>
      <c r="BA37" t="s">
        <v>127</v>
      </c>
      <c r="BB37">
        <v>4206</v>
      </c>
      <c r="BC37">
        <v>3734</v>
      </c>
    </row>
    <row r="38" spans="1:55" x14ac:dyDescent="0.2">
      <c r="D38" t="s">
        <v>128</v>
      </c>
      <c r="E38">
        <f>E4/E37</f>
        <v>0.40270812657339272</v>
      </c>
      <c r="F38">
        <f>F4/F37</f>
        <v>0.61235806253932379</v>
      </c>
      <c r="L38" t="s">
        <v>128</v>
      </c>
      <c r="M38">
        <f>M4/M37</f>
        <v>0.49611076148780403</v>
      </c>
      <c r="N38">
        <f>N4/N37</f>
        <v>0.72245710693820886</v>
      </c>
      <c r="T38" t="s">
        <v>128</v>
      </c>
      <c r="U38">
        <f>U4/U37</f>
        <v>0.5627996287189595</v>
      </c>
      <c r="V38">
        <f>V4/V37</f>
        <v>0.74809111499713521</v>
      </c>
      <c r="AC38" t="s">
        <v>128</v>
      </c>
      <c r="AD38">
        <f>AD4/AD37</f>
        <v>0.47751226166813898</v>
      </c>
      <c r="AE38">
        <f>AE4/AE37</f>
        <v>0.61390615986306774</v>
      </c>
      <c r="AK38" t="s">
        <v>128</v>
      </c>
      <c r="AL38">
        <f>AL4/AL37</f>
        <v>0.43178830597397216</v>
      </c>
      <c r="AM38">
        <f>AM4/AM37</f>
        <v>0.61057531577550939</v>
      </c>
      <c r="AS38" t="s">
        <v>128</v>
      </c>
      <c r="AT38">
        <f>AT4/AT37</f>
        <v>0.47925436828780893</v>
      </c>
      <c r="AU38">
        <f>AU4/AU37</f>
        <v>0.6782485856031939</v>
      </c>
      <c r="BA38" t="s">
        <v>128</v>
      </c>
      <c r="BB38">
        <f>BB4/BB37</f>
        <v>0.66863366461230855</v>
      </c>
      <c r="BC38">
        <f>BC4/BC37</f>
        <v>0.71526887114187199</v>
      </c>
    </row>
    <row r="44" spans="1:55" x14ac:dyDescent="0.2">
      <c r="W44" t="s">
        <v>129</v>
      </c>
    </row>
    <row r="45" spans="1:55" x14ac:dyDescent="0.2">
      <c r="F45" t="s">
        <v>130</v>
      </c>
      <c r="X45" t="s">
        <v>111</v>
      </c>
      <c r="Y45" t="s">
        <v>112</v>
      </c>
      <c r="Z45" t="s">
        <v>131</v>
      </c>
      <c r="AA45" t="s">
        <v>115</v>
      </c>
    </row>
    <row r="46" spans="1:55" x14ac:dyDescent="0.2">
      <c r="A46" s="2" t="s">
        <v>126</v>
      </c>
      <c r="B46" s="2">
        <v>188.27</v>
      </c>
      <c r="C46" s="2">
        <v>564.1</v>
      </c>
      <c r="D46" s="2">
        <f>C46/B46</f>
        <v>2.9962288203112553</v>
      </c>
      <c r="E46" t="s">
        <v>96</v>
      </c>
      <c r="F46">
        <v>23.1</v>
      </c>
      <c r="G46" s="2">
        <v>33.799999999999997</v>
      </c>
      <c r="H46">
        <f>G46-F46</f>
        <v>10.699999999999996</v>
      </c>
      <c r="I46">
        <f>D46^(10/H46)</f>
        <v>2.7886703225661855</v>
      </c>
      <c r="L46" s="2" t="s">
        <v>127</v>
      </c>
      <c r="M46" s="2">
        <v>6455</v>
      </c>
      <c r="N46" s="2">
        <v>5960</v>
      </c>
      <c r="O46" s="2">
        <f t="shared" ref="O46:O52" si="21">N46/M46</f>
        <v>0.92331525948876836</v>
      </c>
      <c r="P46" s="2"/>
      <c r="Q46" s="2"/>
      <c r="R46" s="2" t="s">
        <v>128</v>
      </c>
      <c r="S46" s="2">
        <v>0.40270812657339272</v>
      </c>
      <c r="T46" s="2">
        <v>0.61235806253932379</v>
      </c>
      <c r="U46" s="2">
        <f t="shared" ref="U46:U52" si="22">T46/S46</f>
        <v>1.5206002117459698</v>
      </c>
      <c r="W46" t="s">
        <v>96</v>
      </c>
      <c r="X46">
        <v>23.1</v>
      </c>
      <c r="Y46" s="2">
        <v>33.799999999999997</v>
      </c>
      <c r="Z46">
        <f>Y46-X46</f>
        <v>10.699999999999996</v>
      </c>
      <c r="AA46">
        <f t="shared" ref="AA46:AA52" si="23">U46^(10/Z46)</f>
        <v>1.4794746229287756</v>
      </c>
    </row>
    <row r="47" spans="1:55" x14ac:dyDescent="0.2">
      <c r="A47" t="s">
        <v>126</v>
      </c>
      <c r="B47">
        <v>499.08</v>
      </c>
      <c r="C47">
        <v>1122</v>
      </c>
      <c r="D47">
        <f t="shared" ref="D47:D52" si="24">C47/B47</f>
        <v>2.2481365712911758</v>
      </c>
      <c r="E47" t="s">
        <v>102</v>
      </c>
      <c r="F47">
        <v>23.5</v>
      </c>
      <c r="G47">
        <v>31.4</v>
      </c>
      <c r="H47">
        <f t="shared" ref="H47:H52" si="25">G47-F47</f>
        <v>7.8999999999999986</v>
      </c>
      <c r="I47">
        <f t="shared" ref="I47:I52" si="26">D47^(10/H47)</f>
        <v>2.7883364618485684</v>
      </c>
      <c r="L47" t="s">
        <v>127</v>
      </c>
      <c r="M47">
        <v>3552</v>
      </c>
      <c r="N47">
        <v>6348</v>
      </c>
      <c r="O47">
        <f t="shared" si="21"/>
        <v>1.7871621621621621</v>
      </c>
      <c r="R47" t="s">
        <v>128</v>
      </c>
      <c r="S47">
        <v>0.49611076148780403</v>
      </c>
      <c r="T47">
        <v>0.72245710693820886</v>
      </c>
      <c r="U47">
        <f t="shared" si="22"/>
        <v>1.4562415553567247</v>
      </c>
      <c r="W47" t="s">
        <v>102</v>
      </c>
      <c r="X47">
        <v>23.5</v>
      </c>
      <c r="Y47">
        <v>31.4</v>
      </c>
      <c r="Z47">
        <f t="shared" ref="Z47:Z52" si="27">Y47-X47</f>
        <v>7.8999999999999986</v>
      </c>
      <c r="AA47">
        <f t="shared" si="23"/>
        <v>1.6092539440472664</v>
      </c>
    </row>
    <row r="48" spans="1:55" x14ac:dyDescent="0.2">
      <c r="A48" s="2" t="s">
        <v>126</v>
      </c>
      <c r="B48" s="2">
        <v>1261</v>
      </c>
      <c r="C48" s="2">
        <v>2499</v>
      </c>
      <c r="D48" s="2">
        <f t="shared" si="24"/>
        <v>1.9817605075337035</v>
      </c>
      <c r="E48" t="s">
        <v>116</v>
      </c>
      <c r="F48">
        <v>23.5</v>
      </c>
      <c r="G48" s="2">
        <v>31.6</v>
      </c>
      <c r="H48">
        <f t="shared" si="25"/>
        <v>8.1000000000000014</v>
      </c>
      <c r="I48">
        <f t="shared" si="26"/>
        <v>2.3266434750975415</v>
      </c>
      <c r="L48" s="2" t="s">
        <v>127</v>
      </c>
      <c r="M48" s="2">
        <v>6987</v>
      </c>
      <c r="N48" s="2">
        <v>6545</v>
      </c>
      <c r="O48" s="2">
        <f t="shared" si="21"/>
        <v>0.93673965936739656</v>
      </c>
      <c r="P48" s="2"/>
      <c r="Q48" s="2"/>
      <c r="R48" s="2" t="s">
        <v>128</v>
      </c>
      <c r="S48" s="2">
        <v>0.5627996287189595</v>
      </c>
      <c r="T48" s="2">
        <v>0.74809111499713521</v>
      </c>
      <c r="U48" s="2">
        <f t="shared" si="22"/>
        <v>1.3292317137805063</v>
      </c>
      <c r="W48" t="s">
        <v>116</v>
      </c>
      <c r="X48">
        <v>23.5</v>
      </c>
      <c r="Y48" s="2">
        <v>31.6</v>
      </c>
      <c r="Z48">
        <f t="shared" si="27"/>
        <v>8.1000000000000014</v>
      </c>
      <c r="AA48">
        <f t="shared" si="23"/>
        <v>1.4209979452175219</v>
      </c>
    </row>
    <row r="49" spans="1:27" x14ac:dyDescent="0.2">
      <c r="A49" t="s">
        <v>126</v>
      </c>
      <c r="B49">
        <v>481</v>
      </c>
      <c r="C49">
        <v>748</v>
      </c>
      <c r="D49">
        <f t="shared" si="24"/>
        <v>1.5550935550935552</v>
      </c>
      <c r="E49" t="s">
        <v>103</v>
      </c>
      <c r="F49">
        <v>23.7</v>
      </c>
      <c r="G49">
        <v>31.9</v>
      </c>
      <c r="H49">
        <f t="shared" si="25"/>
        <v>8.1999999999999993</v>
      </c>
      <c r="I49">
        <f t="shared" si="26"/>
        <v>1.7133631276516259</v>
      </c>
      <c r="L49" t="s">
        <v>127</v>
      </c>
      <c r="M49">
        <v>8490</v>
      </c>
      <c r="N49">
        <v>8234</v>
      </c>
      <c r="O49">
        <f t="shared" si="21"/>
        <v>0.96984687868080099</v>
      </c>
      <c r="R49" t="s">
        <v>128</v>
      </c>
      <c r="S49">
        <v>0.47751226166813898</v>
      </c>
      <c r="T49">
        <v>0.61390615986306774</v>
      </c>
      <c r="U49">
        <f t="shared" si="22"/>
        <v>1.2856343368407985</v>
      </c>
      <c r="W49" t="s">
        <v>103</v>
      </c>
      <c r="X49">
        <v>23.7</v>
      </c>
      <c r="Y49">
        <v>31.9</v>
      </c>
      <c r="Z49">
        <f t="shared" si="27"/>
        <v>8.1999999999999993</v>
      </c>
      <c r="AA49">
        <f t="shared" si="23"/>
        <v>1.3585326391584911</v>
      </c>
    </row>
    <row r="50" spans="1:27" x14ac:dyDescent="0.2">
      <c r="A50" t="s">
        <v>126</v>
      </c>
      <c r="B50">
        <v>521</v>
      </c>
      <c r="C50">
        <v>583</v>
      </c>
      <c r="D50">
        <f t="shared" si="24"/>
        <v>1.1190019193857965</v>
      </c>
      <c r="E50" t="s">
        <v>105</v>
      </c>
      <c r="F50">
        <v>23.8</v>
      </c>
      <c r="G50" s="2">
        <v>33.5</v>
      </c>
      <c r="H50">
        <f t="shared" si="25"/>
        <v>9.6999999999999993</v>
      </c>
      <c r="I50">
        <f t="shared" si="26"/>
        <v>1.122899952234683</v>
      </c>
      <c r="L50" t="s">
        <v>127</v>
      </c>
      <c r="M50">
        <v>5672</v>
      </c>
      <c r="N50">
        <v>2886</v>
      </c>
      <c r="O50">
        <f t="shared" si="21"/>
        <v>0.50881523272214391</v>
      </c>
      <c r="R50" t="s">
        <v>128</v>
      </c>
      <c r="S50">
        <v>0.43178830597397216</v>
      </c>
      <c r="T50">
        <v>0.61057531577550939</v>
      </c>
      <c r="U50">
        <f t="shared" si="22"/>
        <v>1.4140617226727634</v>
      </c>
      <c r="W50" t="s">
        <v>105</v>
      </c>
      <c r="X50">
        <v>23.8</v>
      </c>
      <c r="Y50" s="2">
        <v>33.5</v>
      </c>
      <c r="Z50">
        <f t="shared" si="27"/>
        <v>9.6999999999999993</v>
      </c>
      <c r="AA50">
        <f t="shared" si="23"/>
        <v>1.4292955030447398</v>
      </c>
    </row>
    <row r="51" spans="1:27" x14ac:dyDescent="0.2">
      <c r="A51" t="s">
        <v>126</v>
      </c>
      <c r="B51">
        <v>668</v>
      </c>
      <c r="C51">
        <v>788</v>
      </c>
      <c r="D51">
        <f t="shared" si="24"/>
        <v>1.1796407185628743</v>
      </c>
      <c r="E51" t="s">
        <v>108</v>
      </c>
      <c r="F51">
        <v>23.8</v>
      </c>
      <c r="G51">
        <v>31.4</v>
      </c>
      <c r="H51">
        <f t="shared" si="25"/>
        <v>7.5999999999999979</v>
      </c>
      <c r="I51">
        <f t="shared" si="26"/>
        <v>1.2428181081094261</v>
      </c>
      <c r="L51" t="s">
        <v>127</v>
      </c>
      <c r="M51">
        <v>5098</v>
      </c>
      <c r="N51">
        <v>5188</v>
      </c>
      <c r="O51">
        <f t="shared" si="21"/>
        <v>1.0176539819537074</v>
      </c>
      <c r="R51" t="s">
        <v>128</v>
      </c>
      <c r="S51">
        <v>0.47925436828780893</v>
      </c>
      <c r="T51">
        <v>0.6782485856031939</v>
      </c>
      <c r="U51">
        <f t="shared" si="22"/>
        <v>1.4152162827984534</v>
      </c>
      <c r="W51" t="s">
        <v>108</v>
      </c>
      <c r="X51">
        <v>23.8</v>
      </c>
      <c r="Y51">
        <v>31.4</v>
      </c>
      <c r="Z51">
        <f t="shared" si="27"/>
        <v>7.5999999999999979</v>
      </c>
      <c r="AA51">
        <f t="shared" si="23"/>
        <v>1.5792506874800829</v>
      </c>
    </row>
    <row r="52" spans="1:27" x14ac:dyDescent="0.2">
      <c r="A52" t="s">
        <v>126</v>
      </c>
      <c r="B52">
        <v>337</v>
      </c>
      <c r="C52">
        <v>536</v>
      </c>
      <c r="D52">
        <f t="shared" si="24"/>
        <v>1.5905044510385757</v>
      </c>
      <c r="E52" t="s">
        <v>117</v>
      </c>
      <c r="F52">
        <v>24</v>
      </c>
      <c r="G52" s="2">
        <v>32.4</v>
      </c>
      <c r="H52">
        <f t="shared" si="25"/>
        <v>8.3999999999999986</v>
      </c>
      <c r="I52">
        <f t="shared" si="26"/>
        <v>1.7374906920196651</v>
      </c>
      <c r="L52" t="s">
        <v>127</v>
      </c>
      <c r="M52">
        <v>4206</v>
      </c>
      <c r="N52">
        <v>3734</v>
      </c>
      <c r="O52">
        <f t="shared" si="21"/>
        <v>0.88777936281502612</v>
      </c>
      <c r="R52" t="s">
        <v>128</v>
      </c>
      <c r="S52">
        <v>0.66863366461230855</v>
      </c>
      <c r="T52">
        <v>0.71526887114187199</v>
      </c>
      <c r="U52">
        <f t="shared" si="22"/>
        <v>1.0697470214225659</v>
      </c>
      <c r="W52" t="s">
        <v>117</v>
      </c>
      <c r="X52">
        <v>24</v>
      </c>
      <c r="Y52" s="2">
        <v>32.4</v>
      </c>
      <c r="Z52">
        <f t="shared" si="27"/>
        <v>8.3999999999999986</v>
      </c>
      <c r="AA52">
        <f t="shared" si="23"/>
        <v>1.0835736504074818</v>
      </c>
    </row>
    <row r="55" spans="1:27" x14ac:dyDescent="0.2">
      <c r="B55">
        <f>AVERAGE(B46:B52)</f>
        <v>565.04999999999995</v>
      </c>
      <c r="C55">
        <f t="shared" ref="C55:D55" si="28">AVERAGE(C46:C52)</f>
        <v>977.15714285714296</v>
      </c>
      <c r="D55">
        <f t="shared" si="28"/>
        <v>1.8100523633167052</v>
      </c>
      <c r="H55" t="s">
        <v>115</v>
      </c>
      <c r="I55">
        <f t="shared" ref="I55" si="29">AVERAGE(I46:I52)</f>
        <v>1.9600317342182423</v>
      </c>
      <c r="M55">
        <f>AVERAGE(M46:M52)</f>
        <v>5780</v>
      </c>
      <c r="N55">
        <f t="shared" ref="N55:O55" si="30">AVERAGE(N46:N52)</f>
        <v>5556.4285714285716</v>
      </c>
      <c r="O55">
        <f t="shared" si="30"/>
        <v>1.0044732195985719</v>
      </c>
      <c r="S55">
        <f>AVERAGE(S46:S52)</f>
        <v>0.50268673104605488</v>
      </c>
      <c r="T55">
        <f t="shared" ref="T55:U55" si="31">AVERAGE(T46:T52)</f>
        <v>0.67155788812261596</v>
      </c>
      <c r="U55">
        <f t="shared" si="31"/>
        <v>1.3558189778025405</v>
      </c>
      <c r="AA55">
        <f>AVERAGE(AA46:AA52)</f>
        <v>1.4229112846120515</v>
      </c>
    </row>
    <row r="56" spans="1:27" x14ac:dyDescent="0.2">
      <c r="B56">
        <f>STDEV(B46:B52)/7^(1/2)</f>
        <v>129.30877790334708</v>
      </c>
      <c r="C56">
        <f t="shared" ref="C56:D56" si="32">STDEV(C46:C52)/7^(1/2)</f>
        <v>264.83931503671363</v>
      </c>
      <c r="D56">
        <f t="shared" si="32"/>
        <v>0.24959924473184941</v>
      </c>
      <c r="I56">
        <f t="shared" ref="I56" si="33">STDEV(I46:I52)/7^(1/2)</f>
        <v>0.25970173933059143</v>
      </c>
      <c r="M56">
        <f>STDEV(M46:M52)/7^(1/2)</f>
        <v>639.471917548639</v>
      </c>
      <c r="N56">
        <f t="shared" ref="N56:O56" si="34">STDEV(N46:N52)/7^(1/2)</f>
        <v>681.80942237209797</v>
      </c>
      <c r="O56">
        <f t="shared" si="34"/>
        <v>0.14511435906020864</v>
      </c>
      <c r="S56">
        <f>STDEV(S46:S52)/7^(1/2)</f>
        <v>3.3594332772204367E-2</v>
      </c>
      <c r="T56">
        <f t="shared" ref="T56:U56" si="35">STDEV(T46:T52)/7^(1/2)</f>
        <v>2.2334415047520186E-2</v>
      </c>
      <c r="U56">
        <f t="shared" si="35"/>
        <v>5.59820840761769E-2</v>
      </c>
      <c r="AA56">
        <f>STDEV(AA46:AA52)/7^(1/2)</f>
        <v>6.5774518504088317E-2</v>
      </c>
    </row>
    <row r="57" spans="1:27" x14ac:dyDescent="0.2">
      <c r="B57" t="s">
        <v>48</v>
      </c>
      <c r="C57">
        <f>TTEST(B46:B52,C46:C52,2,1)</f>
        <v>3.713603622813668E-2</v>
      </c>
      <c r="M57" t="s">
        <v>132</v>
      </c>
      <c r="N57">
        <f>TTEST(M46:M52,N46:N52,2,1)</f>
        <v>0.72932772888914466</v>
      </c>
      <c r="S57" t="s">
        <v>49</v>
      </c>
      <c r="T57">
        <f>TTEST(S46:S52,T46:T52,2,1)</f>
        <v>3.2729748679959249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541"/>
  <sheetViews>
    <sheetView workbookViewId="0">
      <selection activeCell="S2" sqref="S2"/>
    </sheetView>
  </sheetViews>
  <sheetFormatPr baseColWidth="10" defaultColWidth="8.83203125" defaultRowHeight="15" x14ac:dyDescent="0.2"/>
  <sheetData>
    <row r="1" spans="2:25" x14ac:dyDescent="0.2">
      <c r="E1" t="s">
        <v>22</v>
      </c>
      <c r="H1" t="s">
        <v>27</v>
      </c>
      <c r="K1" t="s">
        <v>30</v>
      </c>
      <c r="N1" t="s">
        <v>26</v>
      </c>
      <c r="R1" t="s">
        <v>33</v>
      </c>
      <c r="S1" t="s">
        <v>70</v>
      </c>
      <c r="T1" t="s">
        <v>31</v>
      </c>
      <c r="U1" t="s">
        <v>32</v>
      </c>
      <c r="W1" t="s">
        <v>69</v>
      </c>
      <c r="X1" t="s">
        <v>31</v>
      </c>
      <c r="Y1" t="s">
        <v>32</v>
      </c>
    </row>
    <row r="2" spans="2:25" x14ac:dyDescent="0.2">
      <c r="E2" t="s">
        <v>34</v>
      </c>
      <c r="F2" t="s">
        <v>35</v>
      </c>
      <c r="H2" t="s">
        <v>34</v>
      </c>
      <c r="I2" t="s">
        <v>35</v>
      </c>
      <c r="K2" t="s">
        <v>34</v>
      </c>
      <c r="L2" t="s">
        <v>35</v>
      </c>
      <c r="N2" t="s">
        <v>34</v>
      </c>
      <c r="O2" t="s">
        <v>35</v>
      </c>
      <c r="T2">
        <v>3.6619999999999999</v>
      </c>
      <c r="U2">
        <v>9.1549999999999994</v>
      </c>
      <c r="X2">
        <v>85.2</v>
      </c>
      <c r="Y2">
        <v>73.099990000000005</v>
      </c>
    </row>
    <row r="3" spans="2:25" x14ac:dyDescent="0.2">
      <c r="B3" t="s">
        <v>0</v>
      </c>
      <c r="C3" t="s">
        <v>1</v>
      </c>
      <c r="E3">
        <v>4.2720000000000002</v>
      </c>
      <c r="F3">
        <v>7.9349999999999996</v>
      </c>
      <c r="H3">
        <v>2.73263245075377</v>
      </c>
      <c r="I3">
        <v>8.8078276207827297</v>
      </c>
      <c r="K3">
        <v>0.86</v>
      </c>
      <c r="L3">
        <v>0.66</v>
      </c>
      <c r="N3">
        <v>3.6</v>
      </c>
      <c r="O3">
        <v>2.1</v>
      </c>
      <c r="T3">
        <v>3.6619999999999999</v>
      </c>
      <c r="U3">
        <v>8.5449999999999999</v>
      </c>
      <c r="X3">
        <v>932.8</v>
      </c>
      <c r="Y3">
        <v>402.5</v>
      </c>
    </row>
    <row r="4" spans="2:25" x14ac:dyDescent="0.2">
      <c r="B4" t="s">
        <v>2</v>
      </c>
      <c r="C4" t="s">
        <v>3</v>
      </c>
      <c r="E4">
        <v>8.5449999999999999</v>
      </c>
      <c r="F4">
        <v>8.5449999999999999</v>
      </c>
      <c r="H4">
        <v>13.560126708152671</v>
      </c>
      <c r="I4">
        <v>25.062743374585306</v>
      </c>
      <c r="K4">
        <v>0.71499999999999997</v>
      </c>
      <c r="L4">
        <v>0.625</v>
      </c>
      <c r="N4">
        <v>2.5499999999999998</v>
      </c>
      <c r="O4">
        <v>2</v>
      </c>
      <c r="T4">
        <v>3.6619999999999999</v>
      </c>
      <c r="U4">
        <v>4.883</v>
      </c>
      <c r="X4">
        <v>126.7</v>
      </c>
      <c r="Y4">
        <v>453.6</v>
      </c>
    </row>
    <row r="5" spans="2:25" x14ac:dyDescent="0.2">
      <c r="B5" t="s">
        <v>4</v>
      </c>
      <c r="C5" t="s">
        <v>5</v>
      </c>
      <c r="E5">
        <v>7.3239999999999998</v>
      </c>
      <c r="F5">
        <v>6.7140000000000004</v>
      </c>
      <c r="H5">
        <v>10.935689129471681</v>
      </c>
      <c r="I5">
        <v>12.33597344708525</v>
      </c>
      <c r="K5">
        <v>0.69499999999999995</v>
      </c>
      <c r="L5">
        <v>0.625</v>
      </c>
      <c r="N5">
        <v>1.9</v>
      </c>
      <c r="O5">
        <v>2.2000000000000002</v>
      </c>
      <c r="T5">
        <v>4.2720000000000002</v>
      </c>
      <c r="U5">
        <v>8.5449999999999999</v>
      </c>
      <c r="X5">
        <v>592.5</v>
      </c>
      <c r="Y5">
        <v>79.699950000000001</v>
      </c>
    </row>
    <row r="6" spans="2:25" x14ac:dyDescent="0.2">
      <c r="B6" t="s">
        <v>6</v>
      </c>
      <c r="C6" t="s">
        <v>7</v>
      </c>
      <c r="E6">
        <v>7.9349999999999996</v>
      </c>
      <c r="F6">
        <v>8.5449999999999999</v>
      </c>
      <c r="H6">
        <v>8.3777285561247563</v>
      </c>
      <c r="I6">
        <v>17.914251121669409</v>
      </c>
      <c r="K6">
        <v>0.71</v>
      </c>
      <c r="L6">
        <v>0.69500000000000006</v>
      </c>
      <c r="N6">
        <v>2.6</v>
      </c>
      <c r="O6">
        <v>1.95</v>
      </c>
      <c r="T6">
        <v>6.1040000000000001</v>
      </c>
      <c r="U6">
        <v>10.986000000000001</v>
      </c>
      <c r="X6">
        <v>160.1</v>
      </c>
      <c r="Y6">
        <v>831.1</v>
      </c>
    </row>
    <row r="7" spans="2:25" x14ac:dyDescent="0.2">
      <c r="B7" t="s">
        <v>8</v>
      </c>
      <c r="C7" t="s">
        <v>9</v>
      </c>
      <c r="E7">
        <v>6.7140000000000004</v>
      </c>
      <c r="F7">
        <v>9.766</v>
      </c>
      <c r="H7">
        <v>18.941756694513984</v>
      </c>
      <c r="I7">
        <v>29.141430402152206</v>
      </c>
      <c r="K7">
        <v>0.62</v>
      </c>
      <c r="L7">
        <v>0.6</v>
      </c>
      <c r="N7">
        <v>2.2000000000000002</v>
      </c>
      <c r="O7">
        <v>1.9</v>
      </c>
      <c r="T7">
        <v>12.207000000000001</v>
      </c>
      <c r="U7">
        <v>10.375999999999999</v>
      </c>
      <c r="X7">
        <v>2592.4</v>
      </c>
      <c r="Y7">
        <v>142.6</v>
      </c>
    </row>
    <row r="8" spans="2:25" x14ac:dyDescent="0.2">
      <c r="B8" t="s">
        <v>10</v>
      </c>
      <c r="C8" t="s">
        <v>11</v>
      </c>
      <c r="E8">
        <v>8.5449999999999999</v>
      </c>
      <c r="F8">
        <v>11.597</v>
      </c>
      <c r="H8">
        <v>10.179109923765719</v>
      </c>
      <c r="I8">
        <v>28.177007969638197</v>
      </c>
      <c r="K8">
        <v>0.73499999999999999</v>
      </c>
      <c r="L8">
        <v>0.6</v>
      </c>
      <c r="N8">
        <v>2.6</v>
      </c>
      <c r="O8">
        <v>1.9</v>
      </c>
      <c r="T8">
        <v>3.6619999999999999</v>
      </c>
      <c r="U8">
        <v>6.1040000000000001</v>
      </c>
      <c r="X8">
        <v>211.1001</v>
      </c>
      <c r="Y8">
        <v>93.800049999999999</v>
      </c>
    </row>
    <row r="9" spans="2:25" x14ac:dyDescent="0.2">
      <c r="B9" t="s">
        <v>12</v>
      </c>
      <c r="C9" t="s">
        <v>13</v>
      </c>
      <c r="E9">
        <v>7.9349999999999996</v>
      </c>
      <c r="F9">
        <v>7.9349999999999996</v>
      </c>
      <c r="H9">
        <v>6.7671098013713031</v>
      </c>
      <c r="I9">
        <v>9.979503060956608</v>
      </c>
      <c r="K9">
        <v>0.86</v>
      </c>
      <c r="L9">
        <v>0.72</v>
      </c>
      <c r="N9">
        <v>3.2</v>
      </c>
      <c r="O9">
        <v>2.9</v>
      </c>
      <c r="T9">
        <v>5.4930000000000003</v>
      </c>
      <c r="U9">
        <v>6.7140000000000004</v>
      </c>
      <c r="X9">
        <v>475.7998</v>
      </c>
      <c r="Y9">
        <v>29.899899999999999</v>
      </c>
    </row>
    <row r="10" spans="2:25" x14ac:dyDescent="0.2">
      <c r="B10" t="s">
        <v>14</v>
      </c>
      <c r="C10" t="s">
        <v>15</v>
      </c>
      <c r="E10">
        <v>7.3239999999999998</v>
      </c>
      <c r="F10">
        <v>9.1549999999999994</v>
      </c>
      <c r="H10">
        <v>3.7870541257133508</v>
      </c>
      <c r="I10">
        <v>7.963881189825921</v>
      </c>
      <c r="K10">
        <v>0.7</v>
      </c>
      <c r="L10">
        <v>0.63</v>
      </c>
      <c r="N10">
        <v>2.2999999999999998</v>
      </c>
      <c r="O10">
        <v>1.9</v>
      </c>
      <c r="T10">
        <v>4.2720000000000002</v>
      </c>
      <c r="U10">
        <v>8.5449999999999999</v>
      </c>
      <c r="X10">
        <v>208.7002</v>
      </c>
      <c r="Y10">
        <v>85.700199999999995</v>
      </c>
    </row>
    <row r="11" spans="2:25" x14ac:dyDescent="0.2">
      <c r="B11" t="s">
        <v>16</v>
      </c>
      <c r="C11" t="s">
        <v>17</v>
      </c>
      <c r="E11">
        <v>6.1040000000000001</v>
      </c>
      <c r="F11">
        <v>7.3239999999999998</v>
      </c>
      <c r="H11">
        <v>6.8260332136235027</v>
      </c>
      <c r="I11">
        <v>8.3121278915398129</v>
      </c>
      <c r="K11">
        <v>0.73499999999999999</v>
      </c>
      <c r="L11">
        <v>0.69</v>
      </c>
      <c r="N11">
        <v>3.25</v>
      </c>
      <c r="O11">
        <v>2.9</v>
      </c>
      <c r="T11">
        <v>4.2720000000000002</v>
      </c>
      <c r="U11">
        <v>4.883</v>
      </c>
      <c r="X11">
        <v>71</v>
      </c>
      <c r="Y11">
        <v>120.2998</v>
      </c>
    </row>
    <row r="12" spans="2:25" x14ac:dyDescent="0.2">
      <c r="B12" t="s">
        <v>18</v>
      </c>
      <c r="C12" t="s">
        <v>19</v>
      </c>
      <c r="E12">
        <v>8.5449999999999999</v>
      </c>
      <c r="F12">
        <v>8.85</v>
      </c>
      <c r="H12">
        <v>17.209672303971576</v>
      </c>
      <c r="I12">
        <v>43.892377169103135</v>
      </c>
      <c r="K12">
        <v>0.73</v>
      </c>
      <c r="L12">
        <v>0.755</v>
      </c>
      <c r="N12">
        <v>2.1</v>
      </c>
      <c r="O12">
        <v>2.1500000000000004</v>
      </c>
      <c r="T12">
        <v>3.6619999999999999</v>
      </c>
      <c r="U12">
        <v>10.375999999999999</v>
      </c>
      <c r="X12">
        <v>958.3999</v>
      </c>
      <c r="Y12">
        <v>384.5</v>
      </c>
    </row>
    <row r="13" spans="2:25" x14ac:dyDescent="0.2">
      <c r="B13" t="s">
        <v>20</v>
      </c>
      <c r="C13" t="s">
        <v>21</v>
      </c>
      <c r="E13">
        <v>7.9344999999999999</v>
      </c>
      <c r="F13">
        <v>8.24</v>
      </c>
      <c r="H13">
        <v>5.9985718018000593</v>
      </c>
      <c r="I13">
        <v>24.104153848616878</v>
      </c>
      <c r="K13">
        <v>0.85</v>
      </c>
      <c r="L13">
        <v>0.7</v>
      </c>
      <c r="N13">
        <v>2.25</v>
      </c>
      <c r="O13">
        <v>2.25</v>
      </c>
      <c r="T13">
        <v>3.6619999999999999</v>
      </c>
      <c r="U13">
        <v>6.1040000000000001</v>
      </c>
      <c r="X13">
        <v>940</v>
      </c>
      <c r="Y13">
        <v>590.5</v>
      </c>
    </row>
    <row r="14" spans="2:25" x14ac:dyDescent="0.2">
      <c r="T14">
        <v>3.6619999999999999</v>
      </c>
      <c r="U14">
        <v>8.5449999999999999</v>
      </c>
      <c r="X14">
        <v>659.5</v>
      </c>
      <c r="Y14">
        <v>422.8</v>
      </c>
    </row>
    <row r="15" spans="2:25" x14ac:dyDescent="0.2">
      <c r="E15">
        <f>AVERAGE(E3:E13)</f>
        <v>7.3797727272727283</v>
      </c>
      <c r="F15">
        <f>AVERAGE(F3:F13)</f>
        <v>8.600545454545454</v>
      </c>
      <c r="H15">
        <f>AVERAGE(H3:H13)</f>
        <v>9.5741349735693078</v>
      </c>
      <c r="I15">
        <f>AVERAGE(I3:I13)</f>
        <v>19.608297917814131</v>
      </c>
      <c r="K15">
        <f>AVERAGE(K3:K13)</f>
        <v>0.74636363636363645</v>
      </c>
      <c r="L15">
        <f>AVERAGE(L3:L13)</f>
        <v>0.66363636363636369</v>
      </c>
      <c r="N15">
        <f>AVERAGE(N3:N13)</f>
        <v>2.5954545454545457</v>
      </c>
      <c r="O15">
        <f>AVERAGE(O3:O13)</f>
        <v>2.1954545454545453</v>
      </c>
      <c r="T15">
        <v>10.986000000000001</v>
      </c>
      <c r="U15">
        <v>7.9349999999999996</v>
      </c>
      <c r="X15">
        <v>1505.7</v>
      </c>
      <c r="Y15">
        <v>537.50019999999995</v>
      </c>
    </row>
    <row r="16" spans="2:25" x14ac:dyDescent="0.2">
      <c r="E16">
        <f>STDEV(E3:E13)/11^(1/2)</f>
        <v>0.39002170897409516</v>
      </c>
      <c r="F16">
        <f>STDEV(F3:F13)/11^(1/2)</f>
        <v>0.3921659983322569</v>
      </c>
      <c r="H16">
        <f>STDEV(H3:H13)/11^(1/2)</f>
        <v>1.5785657384570979</v>
      </c>
      <c r="I16">
        <f>STDEV(I3:I13)/11^(1/2)</f>
        <v>3.4802035635023993</v>
      </c>
      <c r="K16">
        <f>STDEV(K3:K13)/11^(1/2)</f>
        <v>2.3385027349400973E-2</v>
      </c>
      <c r="L16">
        <f>STDEV(L3:L13)/11^(1/2)</f>
        <v>1.5595612860540869E-2</v>
      </c>
      <c r="N16">
        <f>STDEV(N3:N13)/11^(1/2)</f>
        <v>0.16229246123959803</v>
      </c>
      <c r="O16">
        <f>STDEV(O3:O13)/11^(1/2)</f>
        <v>0.11148879794004313</v>
      </c>
      <c r="T16">
        <v>9.766</v>
      </c>
      <c r="U16">
        <v>4.883</v>
      </c>
      <c r="X16">
        <v>1031.7</v>
      </c>
      <c r="Y16">
        <v>427.8999</v>
      </c>
    </row>
    <row r="17" spans="5:25" x14ac:dyDescent="0.2">
      <c r="E17" t="s">
        <v>25</v>
      </c>
      <c r="F17">
        <v>1.95E-2</v>
      </c>
      <c r="H17" t="s">
        <v>23</v>
      </c>
      <c r="I17">
        <f>TTEST(H3:H13,I3:I13,2,1)</f>
        <v>2.0753734602151335E-3</v>
      </c>
      <c r="K17" t="s">
        <v>23</v>
      </c>
      <c r="L17">
        <f>TTEST(K3:K13,L3:L13,2,1)</f>
        <v>2.3769059771361692E-3</v>
      </c>
      <c r="N17" t="s">
        <v>23</v>
      </c>
      <c r="O17">
        <f>TTEST(N3:N13,O3:O13,2,1)</f>
        <v>1.909914765449849E-2</v>
      </c>
      <c r="T17">
        <v>4.883</v>
      </c>
      <c r="U17">
        <v>14.038</v>
      </c>
      <c r="X17">
        <v>2377.8000000000002</v>
      </c>
      <c r="Y17">
        <v>37.600099999999998</v>
      </c>
    </row>
    <row r="18" spans="5:25" x14ac:dyDescent="0.2">
      <c r="E18" t="s">
        <v>24</v>
      </c>
      <c r="F18">
        <v>1.7000000000000001E-4</v>
      </c>
      <c r="H18" t="s">
        <v>28</v>
      </c>
      <c r="I18" t="s">
        <v>29</v>
      </c>
      <c r="T18">
        <v>4.883</v>
      </c>
      <c r="U18">
        <v>6.1040000000000001</v>
      </c>
      <c r="X18">
        <v>2144.6999999999998</v>
      </c>
      <c r="Y18">
        <v>193.59960000000001</v>
      </c>
    </row>
    <row r="19" spans="5:25" x14ac:dyDescent="0.2">
      <c r="T19">
        <v>6.1040000000000001</v>
      </c>
      <c r="U19">
        <v>7.9349999999999996</v>
      </c>
      <c r="X19">
        <v>349.39940000000001</v>
      </c>
      <c r="Y19">
        <v>128.30029999999999</v>
      </c>
    </row>
    <row r="20" spans="5:25" x14ac:dyDescent="0.2">
      <c r="T20">
        <v>3.6619999999999999</v>
      </c>
      <c r="U20">
        <v>6.1040000000000001</v>
      </c>
      <c r="X20">
        <v>672.90039999999999</v>
      </c>
      <c r="Y20">
        <v>56.100099999999998</v>
      </c>
    </row>
    <row r="21" spans="5:25" x14ac:dyDescent="0.2">
      <c r="T21">
        <v>4.2720000000000002</v>
      </c>
      <c r="U21">
        <v>7.3239999999999998</v>
      </c>
      <c r="X21">
        <v>1744.7</v>
      </c>
      <c r="Y21">
        <v>686.8999</v>
      </c>
    </row>
    <row r="22" spans="5:25" x14ac:dyDescent="0.2">
      <c r="T22">
        <v>7.3239999999999998</v>
      </c>
      <c r="U22">
        <v>20.141999999999999</v>
      </c>
      <c r="X22">
        <v>302.19920000000002</v>
      </c>
      <c r="Y22">
        <v>227</v>
      </c>
    </row>
    <row r="23" spans="5:25" x14ac:dyDescent="0.2">
      <c r="T23">
        <v>4.2720000000000002</v>
      </c>
      <c r="U23">
        <v>9.1549999999999994</v>
      </c>
      <c r="X23">
        <v>650</v>
      </c>
      <c r="Y23">
        <v>286.3999</v>
      </c>
    </row>
    <row r="24" spans="5:25" x14ac:dyDescent="0.2">
      <c r="T24">
        <v>3.6619999999999999</v>
      </c>
      <c r="U24">
        <v>6.1040000000000001</v>
      </c>
      <c r="X24">
        <v>1821.5</v>
      </c>
      <c r="Y24">
        <v>528.7002</v>
      </c>
    </row>
    <row r="25" spans="5:25" x14ac:dyDescent="0.2">
      <c r="T25">
        <v>4.883</v>
      </c>
      <c r="U25">
        <v>7.3239999999999998</v>
      </c>
      <c r="X25">
        <v>470.5</v>
      </c>
      <c r="Y25">
        <v>301.69970000000001</v>
      </c>
    </row>
    <row r="26" spans="5:25" x14ac:dyDescent="0.2">
      <c r="T26">
        <v>4.2720000000000002</v>
      </c>
      <c r="U26">
        <v>8.5449999999999999</v>
      </c>
      <c r="X26">
        <v>559.90039999999999</v>
      </c>
      <c r="Y26">
        <v>177.6001</v>
      </c>
    </row>
    <row r="27" spans="5:25" x14ac:dyDescent="0.2">
      <c r="T27">
        <v>10.986000000000001</v>
      </c>
      <c r="U27">
        <v>7.3239999999999998</v>
      </c>
      <c r="X27">
        <v>1238</v>
      </c>
      <c r="Y27">
        <v>326.1001</v>
      </c>
    </row>
    <row r="28" spans="5:25" x14ac:dyDescent="0.2">
      <c r="T28">
        <v>5.4930000000000003</v>
      </c>
      <c r="U28">
        <v>12.207000000000001</v>
      </c>
      <c r="X28">
        <v>473.09960000000001</v>
      </c>
      <c r="Y28">
        <v>353.7998</v>
      </c>
    </row>
    <row r="29" spans="5:25" x14ac:dyDescent="0.2">
      <c r="T29">
        <v>4.883</v>
      </c>
      <c r="U29">
        <v>6.7140000000000004</v>
      </c>
      <c r="X29">
        <v>1856.1</v>
      </c>
      <c r="Y29">
        <v>128.19970000000001</v>
      </c>
    </row>
    <row r="30" spans="5:25" x14ac:dyDescent="0.2">
      <c r="T30">
        <v>3.6619999999999999</v>
      </c>
      <c r="U30">
        <v>15.869</v>
      </c>
      <c r="X30">
        <v>183.2012</v>
      </c>
      <c r="Y30">
        <v>241.2002</v>
      </c>
    </row>
    <row r="31" spans="5:25" x14ac:dyDescent="0.2">
      <c r="T31">
        <v>4.2720000000000002</v>
      </c>
      <c r="U31">
        <v>11.597</v>
      </c>
      <c r="X31">
        <v>1845.9</v>
      </c>
      <c r="Y31">
        <v>37.799799999999998</v>
      </c>
    </row>
    <row r="32" spans="5:25" x14ac:dyDescent="0.2">
      <c r="T32">
        <v>10.375999999999999</v>
      </c>
      <c r="U32">
        <v>9.1549999999999994</v>
      </c>
      <c r="X32">
        <v>341.69920000000002</v>
      </c>
      <c r="Y32">
        <v>194.80080000000001</v>
      </c>
    </row>
    <row r="33" spans="20:25" x14ac:dyDescent="0.2">
      <c r="T33">
        <v>4.2720000000000002</v>
      </c>
      <c r="U33">
        <v>6.7140000000000004</v>
      </c>
      <c r="X33">
        <v>2060.6</v>
      </c>
      <c r="Y33">
        <v>355.5</v>
      </c>
    </row>
    <row r="34" spans="20:25" x14ac:dyDescent="0.2">
      <c r="T34">
        <v>6.1040000000000001</v>
      </c>
      <c r="U34">
        <v>6.7140000000000004</v>
      </c>
      <c r="X34">
        <v>663.70119999999997</v>
      </c>
      <c r="Y34">
        <v>200.2998</v>
      </c>
    </row>
    <row r="35" spans="20:25" x14ac:dyDescent="0.2">
      <c r="T35">
        <v>7.3239999999999998</v>
      </c>
      <c r="U35">
        <v>7.9349999999999996</v>
      </c>
      <c r="X35">
        <v>292.29880000000003</v>
      </c>
      <c r="Y35">
        <v>53.700200000000002</v>
      </c>
    </row>
    <row r="36" spans="20:25" x14ac:dyDescent="0.2">
      <c r="T36">
        <v>4.2720000000000002</v>
      </c>
      <c r="U36">
        <v>6.7140000000000004</v>
      </c>
      <c r="X36">
        <v>118.9</v>
      </c>
      <c r="Y36">
        <v>293.89940000000001</v>
      </c>
    </row>
    <row r="37" spans="20:25" x14ac:dyDescent="0.2">
      <c r="T37">
        <v>16.478999999999999</v>
      </c>
      <c r="U37">
        <v>16.478999999999999</v>
      </c>
      <c r="X37">
        <v>69.100009999999997</v>
      </c>
      <c r="Y37">
        <v>148</v>
      </c>
    </row>
    <row r="38" spans="20:25" x14ac:dyDescent="0.2">
      <c r="T38">
        <v>9.1549999999999994</v>
      </c>
      <c r="U38">
        <v>7.3239999999999998</v>
      </c>
      <c r="X38">
        <v>8.8999939999999995</v>
      </c>
      <c r="Y38">
        <v>577.2002</v>
      </c>
    </row>
    <row r="39" spans="20:25" x14ac:dyDescent="0.2">
      <c r="T39">
        <v>4.883</v>
      </c>
      <c r="U39">
        <v>6.1040000000000001</v>
      </c>
      <c r="X39">
        <v>90.200010000000006</v>
      </c>
      <c r="Y39">
        <v>150.7998</v>
      </c>
    </row>
    <row r="40" spans="20:25" x14ac:dyDescent="0.2">
      <c r="T40">
        <v>7.9349999999999996</v>
      </c>
      <c r="U40">
        <v>6.1040000000000001</v>
      </c>
      <c r="X40">
        <v>57.100009999999997</v>
      </c>
      <c r="Y40">
        <v>294</v>
      </c>
    </row>
    <row r="41" spans="20:25" x14ac:dyDescent="0.2">
      <c r="T41">
        <v>8.5449999999999999</v>
      </c>
      <c r="U41">
        <v>10.375999999999999</v>
      </c>
      <c r="X41">
        <v>119.2</v>
      </c>
      <c r="Y41">
        <v>526.90039999999999</v>
      </c>
    </row>
    <row r="42" spans="20:25" x14ac:dyDescent="0.2">
      <c r="T42">
        <v>7.9349999999999996</v>
      </c>
      <c r="U42">
        <v>5.4930000000000003</v>
      </c>
      <c r="X42">
        <v>26.69998</v>
      </c>
      <c r="Y42">
        <v>266.7998</v>
      </c>
    </row>
    <row r="43" spans="20:25" x14ac:dyDescent="0.2">
      <c r="T43">
        <v>9.1549999999999994</v>
      </c>
      <c r="U43">
        <v>7.3239999999999998</v>
      </c>
      <c r="X43">
        <v>96.5</v>
      </c>
      <c r="Y43">
        <v>187.5</v>
      </c>
    </row>
    <row r="44" spans="20:25" x14ac:dyDescent="0.2">
      <c r="T44">
        <v>4.883</v>
      </c>
      <c r="U44">
        <v>7.9349999999999996</v>
      </c>
      <c r="X44">
        <v>88.600040000000007</v>
      </c>
      <c r="Y44">
        <v>178.90039999999999</v>
      </c>
    </row>
    <row r="45" spans="20:25" x14ac:dyDescent="0.2">
      <c r="T45">
        <v>14.648</v>
      </c>
      <c r="U45">
        <v>18.920999999999999</v>
      </c>
      <c r="X45">
        <v>131.1</v>
      </c>
      <c r="Y45">
        <v>783.69920000000002</v>
      </c>
    </row>
    <row r="46" spans="20:25" x14ac:dyDescent="0.2">
      <c r="T46">
        <v>18.311</v>
      </c>
      <c r="U46">
        <v>5.4930000000000003</v>
      </c>
      <c r="X46">
        <v>80.100040000000007</v>
      </c>
      <c r="Y46">
        <v>118.6006</v>
      </c>
    </row>
    <row r="47" spans="20:25" x14ac:dyDescent="0.2">
      <c r="T47">
        <v>29.297000000000001</v>
      </c>
      <c r="U47">
        <v>4.2720000000000002</v>
      </c>
      <c r="X47">
        <v>82.5</v>
      </c>
      <c r="Y47">
        <v>494.09960000000001</v>
      </c>
    </row>
    <row r="48" spans="20:25" x14ac:dyDescent="0.2">
      <c r="T48">
        <v>14.038</v>
      </c>
      <c r="U48">
        <v>12.207000000000001</v>
      </c>
      <c r="X48">
        <v>427.5</v>
      </c>
      <c r="Y48">
        <v>493.7002</v>
      </c>
    </row>
    <row r="49" spans="20:25" x14ac:dyDescent="0.2">
      <c r="T49">
        <v>4.2720000000000002</v>
      </c>
      <c r="U49">
        <v>6.1040000000000001</v>
      </c>
      <c r="X49">
        <v>244.79990000000001</v>
      </c>
      <c r="Y49">
        <v>373.2998</v>
      </c>
    </row>
    <row r="50" spans="20:25" x14ac:dyDescent="0.2">
      <c r="T50">
        <v>5.4930000000000003</v>
      </c>
      <c r="U50">
        <v>14.648</v>
      </c>
      <c r="X50">
        <v>74.5</v>
      </c>
      <c r="Y50">
        <v>35.900390000000002</v>
      </c>
    </row>
    <row r="51" spans="20:25" x14ac:dyDescent="0.2">
      <c r="T51">
        <v>6.7140000000000004</v>
      </c>
      <c r="U51">
        <v>12.207000000000001</v>
      </c>
      <c r="X51">
        <v>52.5</v>
      </c>
      <c r="Y51">
        <v>214.5</v>
      </c>
    </row>
    <row r="52" spans="20:25" x14ac:dyDescent="0.2">
      <c r="T52">
        <v>23.193000000000001</v>
      </c>
      <c r="U52">
        <v>6.7140000000000004</v>
      </c>
      <c r="X52">
        <v>88.100099999999998</v>
      </c>
      <c r="Y52">
        <v>43.600009999999997</v>
      </c>
    </row>
    <row r="53" spans="20:25" x14ac:dyDescent="0.2">
      <c r="T53">
        <v>36.011000000000003</v>
      </c>
      <c r="U53">
        <v>5.4930000000000003</v>
      </c>
      <c r="X53">
        <v>67.599980000000002</v>
      </c>
      <c r="Y53">
        <v>77.5</v>
      </c>
    </row>
    <row r="54" spans="20:25" x14ac:dyDescent="0.2">
      <c r="T54">
        <v>9.766</v>
      </c>
      <c r="U54">
        <v>18.311</v>
      </c>
      <c r="X54">
        <v>14.59998</v>
      </c>
      <c r="Y54">
        <v>34.799990000000001</v>
      </c>
    </row>
    <row r="55" spans="20:25" x14ac:dyDescent="0.2">
      <c r="T55">
        <v>9.1549999999999994</v>
      </c>
      <c r="U55">
        <v>4.2720000000000002</v>
      </c>
      <c r="X55">
        <v>80.100099999999998</v>
      </c>
      <c r="Y55">
        <v>206.9</v>
      </c>
    </row>
    <row r="56" spans="20:25" x14ac:dyDescent="0.2">
      <c r="T56">
        <v>13.428000000000001</v>
      </c>
      <c r="U56">
        <v>14.648</v>
      </c>
      <c r="X56">
        <v>86</v>
      </c>
      <c r="Y56">
        <v>892.2</v>
      </c>
    </row>
    <row r="57" spans="20:25" x14ac:dyDescent="0.2">
      <c r="T57">
        <v>25.024000000000001</v>
      </c>
      <c r="U57">
        <v>6.7140000000000004</v>
      </c>
      <c r="X57">
        <v>130.69999999999999</v>
      </c>
      <c r="Y57">
        <v>113.29989999999999</v>
      </c>
    </row>
    <row r="58" spans="20:25" x14ac:dyDescent="0.2">
      <c r="T58">
        <v>4.2720000000000002</v>
      </c>
      <c r="U58">
        <v>4.2720000000000002</v>
      </c>
      <c r="X58">
        <v>230.8999</v>
      </c>
      <c r="Y58">
        <v>154.20009999999999</v>
      </c>
    </row>
    <row r="59" spans="20:25" x14ac:dyDescent="0.2">
      <c r="T59">
        <v>6.7140000000000004</v>
      </c>
      <c r="U59">
        <v>7.9349999999999996</v>
      </c>
      <c r="X59">
        <v>332.2</v>
      </c>
      <c r="Y59">
        <v>226.79990000000001</v>
      </c>
    </row>
    <row r="60" spans="20:25" x14ac:dyDescent="0.2">
      <c r="T60">
        <v>10.375999999999999</v>
      </c>
      <c r="U60">
        <v>14.648</v>
      </c>
      <c r="X60">
        <v>109.5</v>
      </c>
      <c r="Y60">
        <v>5.1999510000000004</v>
      </c>
    </row>
    <row r="61" spans="20:25" x14ac:dyDescent="0.2">
      <c r="T61">
        <v>8.5449999999999999</v>
      </c>
      <c r="U61">
        <v>9.766</v>
      </c>
      <c r="X61">
        <v>262</v>
      </c>
      <c r="Y61">
        <v>194.2002</v>
      </c>
    </row>
    <row r="62" spans="20:25" x14ac:dyDescent="0.2">
      <c r="T62">
        <v>7.3239999999999998</v>
      </c>
      <c r="U62">
        <v>4.2720000000000002</v>
      </c>
      <c r="X62">
        <v>314.40010000000001</v>
      </c>
      <c r="Y62">
        <v>52.799799999999998</v>
      </c>
    </row>
    <row r="63" spans="20:25" x14ac:dyDescent="0.2">
      <c r="T63">
        <v>7.3239999999999998</v>
      </c>
      <c r="U63">
        <v>9.1549999999999994</v>
      </c>
      <c r="X63">
        <v>95.399900000000002</v>
      </c>
      <c r="Y63">
        <v>149.80000000000001</v>
      </c>
    </row>
    <row r="64" spans="20:25" x14ac:dyDescent="0.2">
      <c r="T64">
        <v>7.9349999999999996</v>
      </c>
      <c r="U64">
        <v>14.038</v>
      </c>
      <c r="X64">
        <v>138.40010000000001</v>
      </c>
      <c r="Y64">
        <v>49.400149999999996</v>
      </c>
    </row>
    <row r="65" spans="20:25" x14ac:dyDescent="0.2">
      <c r="T65">
        <v>11.597</v>
      </c>
      <c r="U65">
        <v>7.3239999999999998</v>
      </c>
      <c r="X65">
        <v>80.299800000000005</v>
      </c>
      <c r="Y65">
        <v>527</v>
      </c>
    </row>
    <row r="66" spans="20:25" x14ac:dyDescent="0.2">
      <c r="T66">
        <v>21.972999999999999</v>
      </c>
      <c r="U66">
        <v>8.5449999999999999</v>
      </c>
      <c r="X66">
        <v>235.1001</v>
      </c>
      <c r="Y66">
        <v>53.599850000000004</v>
      </c>
    </row>
    <row r="67" spans="20:25" x14ac:dyDescent="0.2">
      <c r="T67">
        <v>7.9349999999999996</v>
      </c>
      <c r="U67">
        <v>6.1040000000000001</v>
      </c>
      <c r="X67">
        <v>226.6001</v>
      </c>
      <c r="Y67">
        <v>160.69999999999999</v>
      </c>
    </row>
    <row r="68" spans="20:25" x14ac:dyDescent="0.2">
      <c r="T68">
        <v>14.038</v>
      </c>
      <c r="U68">
        <v>6.7140000000000004</v>
      </c>
      <c r="X68">
        <v>169.5</v>
      </c>
      <c r="Y68">
        <v>15.200200000000001</v>
      </c>
    </row>
    <row r="69" spans="20:25" x14ac:dyDescent="0.2">
      <c r="T69">
        <v>11.597</v>
      </c>
      <c r="U69">
        <v>6.1040000000000001</v>
      </c>
      <c r="X69">
        <v>77.799800000000005</v>
      </c>
      <c r="Y69">
        <v>9</v>
      </c>
    </row>
    <row r="70" spans="20:25" x14ac:dyDescent="0.2">
      <c r="T70">
        <v>8.5449999999999999</v>
      </c>
      <c r="U70">
        <v>7.3239999999999998</v>
      </c>
      <c r="X70">
        <v>29.700199999999999</v>
      </c>
      <c r="Y70">
        <v>103.7</v>
      </c>
    </row>
    <row r="71" spans="20:25" x14ac:dyDescent="0.2">
      <c r="T71">
        <v>14.038</v>
      </c>
      <c r="U71">
        <v>6.1040000000000001</v>
      </c>
      <c r="X71">
        <v>53.299799999999998</v>
      </c>
      <c r="Y71">
        <v>32.099850000000004</v>
      </c>
    </row>
    <row r="72" spans="20:25" x14ac:dyDescent="0.2">
      <c r="T72">
        <v>6.7140000000000004</v>
      </c>
      <c r="U72">
        <v>9.766</v>
      </c>
      <c r="X72">
        <v>242.6001</v>
      </c>
      <c r="Y72">
        <v>353.8</v>
      </c>
    </row>
    <row r="73" spans="20:25" x14ac:dyDescent="0.2">
      <c r="T73">
        <v>7.9349999999999996</v>
      </c>
      <c r="U73">
        <v>8.5449999999999999</v>
      </c>
      <c r="X73">
        <v>458.6001</v>
      </c>
      <c r="Y73">
        <v>235.7</v>
      </c>
    </row>
    <row r="74" spans="20:25" x14ac:dyDescent="0.2">
      <c r="T74">
        <v>10.986000000000001</v>
      </c>
      <c r="U74">
        <v>6.7140000000000004</v>
      </c>
      <c r="X74">
        <v>17.69971</v>
      </c>
      <c r="Y74">
        <v>278.1001</v>
      </c>
    </row>
    <row r="75" spans="20:25" x14ac:dyDescent="0.2">
      <c r="T75">
        <v>4.883</v>
      </c>
      <c r="U75">
        <v>8.5449999999999999</v>
      </c>
      <c r="X75">
        <v>130.30029999999999</v>
      </c>
      <c r="Y75">
        <v>197.5</v>
      </c>
    </row>
    <row r="76" spans="20:25" x14ac:dyDescent="0.2">
      <c r="T76">
        <v>7.3239999999999998</v>
      </c>
      <c r="U76">
        <v>12.817</v>
      </c>
      <c r="X76">
        <v>99.799800000000005</v>
      </c>
      <c r="Y76">
        <v>5.5</v>
      </c>
    </row>
    <row r="77" spans="20:25" x14ac:dyDescent="0.2">
      <c r="T77">
        <v>7.9349999999999996</v>
      </c>
      <c r="U77">
        <v>10.375999999999999</v>
      </c>
      <c r="X77">
        <v>196.6001</v>
      </c>
      <c r="Y77">
        <v>169</v>
      </c>
    </row>
    <row r="78" spans="20:25" x14ac:dyDescent="0.2">
      <c r="T78">
        <v>6.7140000000000004</v>
      </c>
      <c r="U78">
        <v>7.3239999999999998</v>
      </c>
      <c r="X78">
        <v>185</v>
      </c>
      <c r="Y78">
        <v>48.299799999999998</v>
      </c>
    </row>
    <row r="79" spans="20:25" x14ac:dyDescent="0.2">
      <c r="T79">
        <v>7.3239999999999998</v>
      </c>
      <c r="U79">
        <v>9.766</v>
      </c>
      <c r="X79">
        <v>233.7998</v>
      </c>
      <c r="Y79">
        <v>261.90039999999999</v>
      </c>
    </row>
    <row r="80" spans="20:25" x14ac:dyDescent="0.2">
      <c r="T80">
        <v>7.3239999999999998</v>
      </c>
      <c r="U80">
        <v>4.2720000000000002</v>
      </c>
      <c r="X80">
        <v>64.600099999999998</v>
      </c>
      <c r="Y80">
        <v>32</v>
      </c>
    </row>
    <row r="81" spans="20:25" x14ac:dyDescent="0.2">
      <c r="T81">
        <v>4.883</v>
      </c>
      <c r="U81">
        <v>11.597</v>
      </c>
      <c r="X81">
        <v>100.3999</v>
      </c>
      <c r="Y81">
        <v>103.19970000000001</v>
      </c>
    </row>
    <row r="82" spans="20:25" x14ac:dyDescent="0.2">
      <c r="T82">
        <v>20.141999999999999</v>
      </c>
      <c r="U82">
        <v>5.4930000000000003</v>
      </c>
      <c r="X82">
        <v>74.300290000000004</v>
      </c>
      <c r="Y82">
        <v>97.300290000000004</v>
      </c>
    </row>
    <row r="83" spans="20:25" x14ac:dyDescent="0.2">
      <c r="T83">
        <v>5.4930000000000003</v>
      </c>
      <c r="U83">
        <v>6.7140000000000004</v>
      </c>
      <c r="X83">
        <v>118.8999</v>
      </c>
      <c r="Y83">
        <v>202.8999</v>
      </c>
    </row>
    <row r="84" spans="20:25" x14ac:dyDescent="0.2">
      <c r="T84">
        <v>10.986000000000001</v>
      </c>
      <c r="U84">
        <v>4.2720000000000002</v>
      </c>
      <c r="X84">
        <v>161.5</v>
      </c>
      <c r="Y84">
        <v>27.19971</v>
      </c>
    </row>
    <row r="85" spans="20:25" x14ac:dyDescent="0.2">
      <c r="T85">
        <v>19.530999999999999</v>
      </c>
      <c r="U85">
        <v>7.9349999999999996</v>
      </c>
      <c r="X85">
        <v>453.2</v>
      </c>
      <c r="Y85">
        <v>26</v>
      </c>
    </row>
    <row r="86" spans="20:25" x14ac:dyDescent="0.2">
      <c r="T86">
        <v>6.1040000000000001</v>
      </c>
      <c r="U86">
        <v>14.648</v>
      </c>
      <c r="X86">
        <v>128.30000000000001</v>
      </c>
      <c r="Y86">
        <v>227.80029999999999</v>
      </c>
    </row>
    <row r="87" spans="20:25" x14ac:dyDescent="0.2">
      <c r="T87">
        <v>9.766</v>
      </c>
      <c r="U87">
        <v>12.817</v>
      </c>
      <c r="X87">
        <v>181.9</v>
      </c>
      <c r="Y87">
        <v>5.100098</v>
      </c>
    </row>
    <row r="88" spans="20:25" x14ac:dyDescent="0.2">
      <c r="T88">
        <v>17.7</v>
      </c>
      <c r="U88">
        <v>13.428000000000001</v>
      </c>
      <c r="X88">
        <v>358.9</v>
      </c>
      <c r="Y88">
        <v>198.69970000000001</v>
      </c>
    </row>
    <row r="89" spans="20:25" x14ac:dyDescent="0.2">
      <c r="T89">
        <v>7.9349999999999996</v>
      </c>
      <c r="U89">
        <v>17.7</v>
      </c>
      <c r="X89">
        <v>261.7</v>
      </c>
      <c r="Y89">
        <v>187.1001</v>
      </c>
    </row>
    <row r="90" spans="20:25" x14ac:dyDescent="0.2">
      <c r="T90">
        <v>7.9349999999999996</v>
      </c>
      <c r="U90">
        <v>8.5449999999999999</v>
      </c>
      <c r="X90">
        <v>235.5</v>
      </c>
      <c r="Y90">
        <v>307.2002</v>
      </c>
    </row>
    <row r="91" spans="20:25" x14ac:dyDescent="0.2">
      <c r="T91">
        <v>7.9349999999999996</v>
      </c>
      <c r="U91">
        <v>9.766</v>
      </c>
      <c r="X91">
        <v>223.2</v>
      </c>
      <c r="Y91">
        <v>20.19971</v>
      </c>
    </row>
    <row r="92" spans="20:25" x14ac:dyDescent="0.2">
      <c r="T92">
        <v>5.4930000000000003</v>
      </c>
      <c r="U92">
        <v>4.2720000000000002</v>
      </c>
      <c r="X92">
        <v>391.8</v>
      </c>
      <c r="Y92">
        <v>72.200199999999995</v>
      </c>
    </row>
    <row r="93" spans="20:25" x14ac:dyDescent="0.2">
      <c r="T93">
        <v>6.1040000000000001</v>
      </c>
      <c r="U93">
        <v>13.428000000000001</v>
      </c>
      <c r="X93">
        <v>71.399900000000002</v>
      </c>
      <c r="Y93">
        <v>126.3999</v>
      </c>
    </row>
    <row r="94" spans="20:25" x14ac:dyDescent="0.2">
      <c r="T94">
        <v>4.2720000000000002</v>
      </c>
      <c r="U94">
        <v>6.7140000000000004</v>
      </c>
      <c r="X94">
        <v>246.8</v>
      </c>
      <c r="Y94">
        <v>459.1001</v>
      </c>
    </row>
    <row r="95" spans="20:25" x14ac:dyDescent="0.2">
      <c r="T95">
        <v>16.478999999999999</v>
      </c>
      <c r="U95">
        <v>15.259</v>
      </c>
      <c r="X95">
        <v>59.199950000000001</v>
      </c>
      <c r="Y95">
        <v>393.7998</v>
      </c>
    </row>
    <row r="96" spans="20:25" x14ac:dyDescent="0.2">
      <c r="T96">
        <v>4.883</v>
      </c>
      <c r="U96">
        <v>12.817</v>
      </c>
      <c r="X96">
        <v>76.700199999999995</v>
      </c>
      <c r="Y96">
        <v>424.30029999999999</v>
      </c>
    </row>
    <row r="97" spans="20:25" x14ac:dyDescent="0.2">
      <c r="T97">
        <v>10.375999999999999</v>
      </c>
      <c r="U97">
        <v>23.803999999999998</v>
      </c>
      <c r="X97">
        <v>246.2998</v>
      </c>
      <c r="Y97">
        <v>567.7998</v>
      </c>
    </row>
    <row r="98" spans="20:25" x14ac:dyDescent="0.2">
      <c r="T98">
        <v>4.883</v>
      </c>
      <c r="U98">
        <v>15.869</v>
      </c>
      <c r="X98">
        <v>48.5</v>
      </c>
      <c r="Y98">
        <v>45.099609999999998</v>
      </c>
    </row>
    <row r="99" spans="20:25" x14ac:dyDescent="0.2">
      <c r="T99">
        <v>4.883</v>
      </c>
      <c r="U99">
        <v>8.5449999999999999</v>
      </c>
      <c r="X99">
        <v>69.300049999999999</v>
      </c>
      <c r="Y99">
        <v>21.900390000000002</v>
      </c>
    </row>
    <row r="100" spans="20:25" x14ac:dyDescent="0.2">
      <c r="T100">
        <v>6.1040000000000001</v>
      </c>
      <c r="U100">
        <v>6.1040000000000001</v>
      </c>
      <c r="X100">
        <v>256.2</v>
      </c>
      <c r="Y100">
        <v>80.200199999999995</v>
      </c>
    </row>
    <row r="101" spans="20:25" x14ac:dyDescent="0.2">
      <c r="T101">
        <v>5.4930000000000003</v>
      </c>
      <c r="U101">
        <v>9.766</v>
      </c>
      <c r="X101">
        <v>113.40009999999999</v>
      </c>
      <c r="Y101">
        <v>121.0996</v>
      </c>
    </row>
    <row r="102" spans="20:25" x14ac:dyDescent="0.2">
      <c r="T102">
        <v>6.7140000000000004</v>
      </c>
      <c r="U102">
        <v>9.766</v>
      </c>
      <c r="X102">
        <v>175.3</v>
      </c>
      <c r="Y102">
        <v>402.4</v>
      </c>
    </row>
    <row r="103" spans="20:25" x14ac:dyDescent="0.2">
      <c r="T103">
        <v>4.883</v>
      </c>
      <c r="U103">
        <v>10.375999999999999</v>
      </c>
      <c r="X103">
        <v>12.5</v>
      </c>
      <c r="Y103">
        <v>56.199979999999996</v>
      </c>
    </row>
    <row r="104" spans="20:25" x14ac:dyDescent="0.2">
      <c r="T104">
        <v>6.1040000000000001</v>
      </c>
      <c r="U104">
        <v>8.5449999999999999</v>
      </c>
      <c r="X104">
        <v>40.299799999999998</v>
      </c>
      <c r="Y104">
        <v>28</v>
      </c>
    </row>
    <row r="105" spans="20:25" x14ac:dyDescent="0.2">
      <c r="T105">
        <v>4.883</v>
      </c>
      <c r="U105">
        <v>6.1040000000000001</v>
      </c>
      <c r="X105">
        <v>32.200200000000002</v>
      </c>
      <c r="Y105">
        <v>276.2</v>
      </c>
    </row>
    <row r="106" spans="20:25" x14ac:dyDescent="0.2">
      <c r="T106">
        <v>6.1040000000000001</v>
      </c>
      <c r="U106">
        <v>5.4930000000000003</v>
      </c>
      <c r="X106">
        <v>42.099850000000004</v>
      </c>
      <c r="Y106">
        <v>668.4</v>
      </c>
    </row>
    <row r="107" spans="20:25" x14ac:dyDescent="0.2">
      <c r="T107">
        <v>7.9349999999999996</v>
      </c>
      <c r="U107">
        <v>7.3239999999999998</v>
      </c>
      <c r="X107">
        <v>176.7</v>
      </c>
      <c r="Y107">
        <v>405</v>
      </c>
    </row>
    <row r="108" spans="20:25" x14ac:dyDescent="0.2">
      <c r="T108">
        <v>13.428000000000001</v>
      </c>
      <c r="U108">
        <v>4.883</v>
      </c>
      <c r="X108">
        <v>38.200200000000002</v>
      </c>
      <c r="Y108">
        <v>151.6</v>
      </c>
    </row>
    <row r="109" spans="20:25" x14ac:dyDescent="0.2">
      <c r="T109">
        <v>5.4930000000000003</v>
      </c>
      <c r="U109">
        <v>8.5449999999999999</v>
      </c>
      <c r="X109">
        <v>432.19970000000001</v>
      </c>
      <c r="Y109">
        <v>549.00009999999997</v>
      </c>
    </row>
    <row r="110" spans="20:25" x14ac:dyDescent="0.2">
      <c r="T110">
        <v>7.3239999999999998</v>
      </c>
      <c r="U110">
        <v>6.1040000000000001</v>
      </c>
      <c r="X110">
        <v>143.5</v>
      </c>
      <c r="Y110">
        <v>152.5</v>
      </c>
    </row>
    <row r="111" spans="20:25" x14ac:dyDescent="0.2">
      <c r="T111">
        <v>7.3239999999999998</v>
      </c>
      <c r="U111">
        <v>6.1040000000000001</v>
      </c>
      <c r="X111">
        <v>255.80029999999999</v>
      </c>
      <c r="Y111">
        <v>68.5</v>
      </c>
    </row>
    <row r="112" spans="20:25" x14ac:dyDescent="0.2">
      <c r="T112">
        <v>5.4930000000000003</v>
      </c>
      <c r="U112">
        <v>5.4930000000000003</v>
      </c>
      <c r="X112">
        <v>122</v>
      </c>
      <c r="Y112">
        <v>437.8999</v>
      </c>
    </row>
    <row r="113" spans="20:25" x14ac:dyDescent="0.2">
      <c r="T113">
        <v>13.428000000000001</v>
      </c>
      <c r="U113">
        <v>4.883</v>
      </c>
      <c r="X113">
        <v>294.2998</v>
      </c>
      <c r="Y113">
        <v>227.5</v>
      </c>
    </row>
    <row r="114" spans="20:25" x14ac:dyDescent="0.2">
      <c r="T114">
        <v>5.4930000000000003</v>
      </c>
      <c r="U114">
        <v>4.883</v>
      </c>
      <c r="X114">
        <v>95.200199999999995</v>
      </c>
      <c r="Y114">
        <v>412.5</v>
      </c>
    </row>
    <row r="115" spans="20:25" x14ac:dyDescent="0.2">
      <c r="T115">
        <v>5.4930000000000003</v>
      </c>
      <c r="U115">
        <v>7.9349999999999996</v>
      </c>
      <c r="X115">
        <v>189.5</v>
      </c>
      <c r="Y115">
        <v>100.1001</v>
      </c>
    </row>
    <row r="116" spans="20:25" x14ac:dyDescent="0.2">
      <c r="T116">
        <v>6.7140000000000004</v>
      </c>
      <c r="U116">
        <v>7.3239999999999998</v>
      </c>
      <c r="X116">
        <v>415</v>
      </c>
      <c r="Y116">
        <v>73.399900000000002</v>
      </c>
    </row>
    <row r="117" spans="20:25" x14ac:dyDescent="0.2">
      <c r="T117">
        <v>17.7</v>
      </c>
      <c r="U117">
        <v>9.766</v>
      </c>
      <c r="X117">
        <v>239.6001</v>
      </c>
      <c r="Y117">
        <v>174.2998</v>
      </c>
    </row>
    <row r="118" spans="20:25" x14ac:dyDescent="0.2">
      <c r="T118">
        <v>12.817</v>
      </c>
      <c r="U118">
        <v>8.5449999999999999</v>
      </c>
      <c r="X118">
        <v>1279.8</v>
      </c>
      <c r="Y118">
        <v>771.7002</v>
      </c>
    </row>
    <row r="119" spans="20:25" x14ac:dyDescent="0.2">
      <c r="T119">
        <v>8.5449999999999999</v>
      </c>
      <c r="U119">
        <v>6.7140000000000004</v>
      </c>
      <c r="X119">
        <v>56.700200000000002</v>
      </c>
      <c r="Y119">
        <v>141.7002</v>
      </c>
    </row>
    <row r="120" spans="20:25" x14ac:dyDescent="0.2">
      <c r="T120">
        <v>7.3239999999999998</v>
      </c>
      <c r="U120">
        <v>9.1549999999999994</v>
      </c>
      <c r="X120">
        <v>173.8999</v>
      </c>
      <c r="Y120">
        <v>438.59960000000001</v>
      </c>
    </row>
    <row r="121" spans="20:25" x14ac:dyDescent="0.2">
      <c r="T121">
        <v>6.1040000000000001</v>
      </c>
      <c r="U121">
        <v>6.1040000000000001</v>
      </c>
      <c r="X121">
        <v>297.5</v>
      </c>
      <c r="Y121">
        <v>96.400390000000002</v>
      </c>
    </row>
    <row r="122" spans="20:25" x14ac:dyDescent="0.2">
      <c r="T122">
        <v>10.375999999999999</v>
      </c>
      <c r="U122">
        <v>6.1040000000000001</v>
      </c>
      <c r="X122">
        <v>218.3999</v>
      </c>
      <c r="Y122">
        <v>404.09960000000001</v>
      </c>
    </row>
    <row r="123" spans="20:25" x14ac:dyDescent="0.2">
      <c r="T123">
        <v>13.428000000000001</v>
      </c>
      <c r="U123">
        <v>6.7140000000000004</v>
      </c>
      <c r="X123">
        <v>17.099609999999998</v>
      </c>
      <c r="Y123">
        <v>201.40039999999999</v>
      </c>
    </row>
    <row r="124" spans="20:25" x14ac:dyDescent="0.2">
      <c r="T124">
        <v>15.259</v>
      </c>
      <c r="U124">
        <v>11.597</v>
      </c>
      <c r="X124">
        <v>22</v>
      </c>
      <c r="Y124">
        <v>64.299800000000005</v>
      </c>
    </row>
    <row r="125" spans="20:25" x14ac:dyDescent="0.2">
      <c r="T125">
        <v>9.1549999999999994</v>
      </c>
      <c r="U125">
        <v>4.883</v>
      </c>
      <c r="X125">
        <v>51.600589999999997</v>
      </c>
      <c r="Y125">
        <v>9.2001950000000008</v>
      </c>
    </row>
    <row r="126" spans="20:25" x14ac:dyDescent="0.2">
      <c r="T126">
        <v>6.7140000000000004</v>
      </c>
      <c r="U126">
        <v>6.1040000000000001</v>
      </c>
      <c r="X126">
        <v>1478.3</v>
      </c>
      <c r="Y126">
        <v>146.59960000000001</v>
      </c>
    </row>
    <row r="127" spans="20:25" x14ac:dyDescent="0.2">
      <c r="T127">
        <v>8.5449999999999999</v>
      </c>
      <c r="U127">
        <v>4.883</v>
      </c>
      <c r="X127">
        <v>606.2002</v>
      </c>
      <c r="Y127">
        <v>69.300290000000004</v>
      </c>
    </row>
    <row r="128" spans="20:25" x14ac:dyDescent="0.2">
      <c r="T128">
        <v>10.375999999999999</v>
      </c>
      <c r="U128">
        <v>4.883</v>
      </c>
      <c r="X128">
        <v>176.7002</v>
      </c>
      <c r="Y128">
        <v>146.69970000000001</v>
      </c>
    </row>
    <row r="129" spans="20:25" x14ac:dyDescent="0.2">
      <c r="T129">
        <v>9.1549999999999994</v>
      </c>
      <c r="U129">
        <v>7.3239999999999998</v>
      </c>
      <c r="X129">
        <v>398.09960000000001</v>
      </c>
      <c r="Y129">
        <v>232.80029999999999</v>
      </c>
    </row>
    <row r="130" spans="20:25" x14ac:dyDescent="0.2">
      <c r="T130">
        <v>7.3239999999999998</v>
      </c>
      <c r="U130">
        <v>6.7140000000000004</v>
      </c>
      <c r="X130">
        <v>349.59960000000001</v>
      </c>
      <c r="Y130">
        <v>435.7998</v>
      </c>
    </row>
    <row r="131" spans="20:25" x14ac:dyDescent="0.2">
      <c r="T131">
        <v>7.3239999999999998</v>
      </c>
      <c r="U131">
        <v>7.3239999999999998</v>
      </c>
      <c r="X131">
        <v>23.60059</v>
      </c>
      <c r="Y131">
        <v>49.600099999999998</v>
      </c>
    </row>
    <row r="132" spans="20:25" x14ac:dyDescent="0.2">
      <c r="T132">
        <v>13.428000000000001</v>
      </c>
      <c r="U132">
        <v>10.375999999999999</v>
      </c>
      <c r="X132">
        <v>656.2002</v>
      </c>
      <c r="Y132">
        <v>77.700199999999995</v>
      </c>
    </row>
    <row r="133" spans="20:25" x14ac:dyDescent="0.2">
      <c r="T133">
        <v>6.1040000000000001</v>
      </c>
      <c r="U133">
        <v>7.9349999999999996</v>
      </c>
      <c r="X133">
        <v>102</v>
      </c>
      <c r="Y133">
        <v>504.8999</v>
      </c>
    </row>
    <row r="134" spans="20:25" x14ac:dyDescent="0.2">
      <c r="T134">
        <v>8.5449999999999999</v>
      </c>
      <c r="U134">
        <v>6.7140000000000004</v>
      </c>
      <c r="X134">
        <v>98.900009999999995</v>
      </c>
      <c r="Y134">
        <v>22.799800000000001</v>
      </c>
    </row>
    <row r="135" spans="20:25" x14ac:dyDescent="0.2">
      <c r="T135">
        <v>7.3239999999999998</v>
      </c>
      <c r="U135">
        <v>4.883</v>
      </c>
      <c r="X135">
        <v>169.9</v>
      </c>
      <c r="Y135">
        <v>59.200200000000002</v>
      </c>
    </row>
    <row r="136" spans="20:25" x14ac:dyDescent="0.2">
      <c r="T136">
        <v>7.9349999999999996</v>
      </c>
      <c r="U136">
        <v>6.7140000000000004</v>
      </c>
      <c r="X136">
        <v>217.2</v>
      </c>
      <c r="Y136">
        <v>102</v>
      </c>
    </row>
    <row r="137" spans="20:25" x14ac:dyDescent="0.2">
      <c r="T137">
        <v>14.648</v>
      </c>
      <c r="U137">
        <v>7.3239999999999998</v>
      </c>
      <c r="X137">
        <v>52.599980000000002</v>
      </c>
      <c r="Y137">
        <v>323.1001</v>
      </c>
    </row>
    <row r="138" spans="20:25" x14ac:dyDescent="0.2">
      <c r="T138">
        <v>7.3239999999999998</v>
      </c>
      <c r="U138">
        <v>5.4930000000000003</v>
      </c>
      <c r="X138">
        <v>317.50009999999997</v>
      </c>
      <c r="Y138">
        <v>47.599609999999998</v>
      </c>
    </row>
    <row r="139" spans="20:25" x14ac:dyDescent="0.2">
      <c r="T139">
        <v>18.920999999999999</v>
      </c>
      <c r="U139">
        <v>11.597</v>
      </c>
      <c r="X139">
        <v>278.29989999999998</v>
      </c>
      <c r="Y139">
        <v>399.7002</v>
      </c>
    </row>
    <row r="140" spans="20:25" x14ac:dyDescent="0.2">
      <c r="T140">
        <v>10.986000000000001</v>
      </c>
      <c r="U140">
        <v>9.1549999999999994</v>
      </c>
      <c r="X140">
        <v>793.50009999999997</v>
      </c>
      <c r="Y140">
        <v>327.5</v>
      </c>
    </row>
    <row r="141" spans="20:25" x14ac:dyDescent="0.2">
      <c r="T141">
        <v>5.4930000000000003</v>
      </c>
      <c r="U141">
        <v>12.207000000000001</v>
      </c>
      <c r="X141">
        <v>40.199950000000001</v>
      </c>
      <c r="Y141">
        <v>160.90039999999999</v>
      </c>
    </row>
    <row r="142" spans="20:25" x14ac:dyDescent="0.2">
      <c r="T142">
        <v>6.1040000000000001</v>
      </c>
      <c r="U142">
        <v>5.4930000000000003</v>
      </c>
      <c r="X142">
        <v>512.70000000000005</v>
      </c>
      <c r="Y142">
        <v>66</v>
      </c>
    </row>
    <row r="143" spans="20:25" x14ac:dyDescent="0.2">
      <c r="T143">
        <v>4.2720000000000002</v>
      </c>
      <c r="U143">
        <v>14.038</v>
      </c>
      <c r="X143">
        <v>153.69999999999999</v>
      </c>
      <c r="Y143">
        <v>175.5</v>
      </c>
    </row>
    <row r="144" spans="20:25" x14ac:dyDescent="0.2">
      <c r="T144">
        <v>8.5449999999999999</v>
      </c>
      <c r="U144">
        <v>8.5449999999999999</v>
      </c>
      <c r="X144">
        <v>54.699950000000001</v>
      </c>
      <c r="Y144">
        <v>81.5</v>
      </c>
    </row>
    <row r="145" spans="20:25" x14ac:dyDescent="0.2">
      <c r="T145">
        <v>8.5449999999999999</v>
      </c>
      <c r="U145">
        <v>15.869</v>
      </c>
      <c r="X145">
        <v>131.6001</v>
      </c>
      <c r="Y145">
        <v>205.2998</v>
      </c>
    </row>
    <row r="146" spans="20:25" x14ac:dyDescent="0.2">
      <c r="T146">
        <v>5.4930000000000003</v>
      </c>
      <c r="U146">
        <v>9.1549999999999994</v>
      </c>
      <c r="X146">
        <v>21.100100000000001</v>
      </c>
      <c r="Y146">
        <v>238</v>
      </c>
    </row>
    <row r="147" spans="20:25" x14ac:dyDescent="0.2">
      <c r="T147">
        <v>4.883</v>
      </c>
      <c r="U147">
        <v>4.883</v>
      </c>
      <c r="X147">
        <v>107.7</v>
      </c>
      <c r="Y147">
        <v>73.700199999999995</v>
      </c>
    </row>
    <row r="148" spans="20:25" x14ac:dyDescent="0.2">
      <c r="T148">
        <v>3.6619999999999999</v>
      </c>
      <c r="U148">
        <v>4.883</v>
      </c>
      <c r="X148">
        <v>83.5</v>
      </c>
      <c r="Y148">
        <v>187.59960000000001</v>
      </c>
    </row>
    <row r="149" spans="20:25" x14ac:dyDescent="0.2">
      <c r="T149">
        <v>7.3239999999999998</v>
      </c>
      <c r="U149">
        <v>6.7140000000000004</v>
      </c>
      <c r="X149">
        <v>215.3999</v>
      </c>
      <c r="Y149">
        <v>129</v>
      </c>
    </row>
    <row r="150" spans="20:25" x14ac:dyDescent="0.2">
      <c r="T150">
        <v>20.141999999999999</v>
      </c>
      <c r="U150">
        <v>5.4930000000000003</v>
      </c>
      <c r="X150">
        <v>39.199950000000001</v>
      </c>
      <c r="Y150">
        <v>712.59960000000001</v>
      </c>
    </row>
    <row r="151" spans="20:25" x14ac:dyDescent="0.2">
      <c r="T151">
        <v>11.597</v>
      </c>
      <c r="U151">
        <v>4.883</v>
      </c>
      <c r="X151">
        <v>35.900149999999996</v>
      </c>
      <c r="Y151">
        <v>30.7</v>
      </c>
    </row>
    <row r="152" spans="20:25" x14ac:dyDescent="0.2">
      <c r="T152">
        <v>8.5449999999999999</v>
      </c>
      <c r="U152">
        <v>15.259</v>
      </c>
      <c r="X152">
        <v>224.3</v>
      </c>
      <c r="Y152">
        <v>261.8</v>
      </c>
    </row>
    <row r="153" spans="20:25" x14ac:dyDescent="0.2">
      <c r="T153">
        <v>5.4930000000000003</v>
      </c>
      <c r="U153">
        <v>6.1040000000000001</v>
      </c>
      <c r="X153">
        <v>445.8999</v>
      </c>
      <c r="Y153">
        <v>90.200010000000006</v>
      </c>
    </row>
    <row r="154" spans="20:25" x14ac:dyDescent="0.2">
      <c r="T154">
        <v>10.375999999999999</v>
      </c>
      <c r="U154">
        <v>10.986000000000001</v>
      </c>
      <c r="X154">
        <v>537.7998</v>
      </c>
      <c r="Y154">
        <v>151</v>
      </c>
    </row>
    <row r="155" spans="20:25" x14ac:dyDescent="0.2">
      <c r="T155">
        <v>26.245000000000001</v>
      </c>
      <c r="U155">
        <v>14.038</v>
      </c>
      <c r="X155">
        <v>82.800290000000004</v>
      </c>
      <c r="Y155">
        <v>112.5</v>
      </c>
    </row>
    <row r="156" spans="20:25" x14ac:dyDescent="0.2">
      <c r="T156">
        <v>17.09</v>
      </c>
      <c r="U156">
        <v>31.738</v>
      </c>
      <c r="X156">
        <v>228.6001</v>
      </c>
      <c r="Y156">
        <v>35.5</v>
      </c>
    </row>
    <row r="157" spans="20:25" x14ac:dyDescent="0.2">
      <c r="T157">
        <v>7.3239999999999998</v>
      </c>
      <c r="U157">
        <v>3.6619999999999999</v>
      </c>
      <c r="X157">
        <v>459.7998</v>
      </c>
      <c r="Y157">
        <v>92.599980000000002</v>
      </c>
    </row>
    <row r="158" spans="20:25" x14ac:dyDescent="0.2">
      <c r="T158">
        <v>6.1040000000000001</v>
      </c>
      <c r="U158">
        <v>19.530999999999999</v>
      </c>
      <c r="X158">
        <v>290.7998</v>
      </c>
      <c r="Y158">
        <v>25.10004</v>
      </c>
    </row>
    <row r="159" spans="20:25" x14ac:dyDescent="0.2">
      <c r="T159">
        <v>12.817</v>
      </c>
      <c r="U159">
        <v>4.2720000000000002</v>
      </c>
      <c r="X159">
        <v>231.5</v>
      </c>
      <c r="Y159">
        <v>211.8</v>
      </c>
    </row>
    <row r="160" spans="20:25" x14ac:dyDescent="0.2">
      <c r="T160">
        <v>6.1040000000000001</v>
      </c>
      <c r="U160">
        <v>9.1549999999999994</v>
      </c>
      <c r="X160">
        <v>549.90039999999999</v>
      </c>
      <c r="Y160">
        <v>122.9999</v>
      </c>
    </row>
    <row r="161" spans="20:25" x14ac:dyDescent="0.2">
      <c r="T161">
        <v>9.766</v>
      </c>
      <c r="U161">
        <v>3.6619999999999999</v>
      </c>
      <c r="X161">
        <v>394.19970000000001</v>
      </c>
      <c r="Y161">
        <v>198.9</v>
      </c>
    </row>
    <row r="162" spans="20:25" x14ac:dyDescent="0.2">
      <c r="T162">
        <v>9.1549999999999994</v>
      </c>
      <c r="U162">
        <v>19.530999999999999</v>
      </c>
      <c r="X162">
        <v>179</v>
      </c>
      <c r="Y162">
        <v>98.300049999999999</v>
      </c>
    </row>
    <row r="163" spans="20:25" x14ac:dyDescent="0.2">
      <c r="T163">
        <v>6.1040000000000001</v>
      </c>
      <c r="U163">
        <v>10.375999999999999</v>
      </c>
      <c r="X163">
        <v>73</v>
      </c>
      <c r="Y163">
        <v>86</v>
      </c>
    </row>
    <row r="164" spans="20:25" x14ac:dyDescent="0.2">
      <c r="T164">
        <v>12.207000000000001</v>
      </c>
      <c r="U164">
        <v>3.6619999999999999</v>
      </c>
      <c r="X164">
        <v>262.1001</v>
      </c>
      <c r="Y164">
        <v>864.99990000000003</v>
      </c>
    </row>
    <row r="165" spans="20:25" x14ac:dyDescent="0.2">
      <c r="T165">
        <v>5.4930000000000003</v>
      </c>
      <c r="U165">
        <v>12.817</v>
      </c>
      <c r="X165">
        <v>280.6001</v>
      </c>
      <c r="Y165">
        <v>12.600099999999999</v>
      </c>
    </row>
    <row r="166" spans="20:25" x14ac:dyDescent="0.2">
      <c r="T166">
        <v>23.803999999999998</v>
      </c>
      <c r="U166">
        <v>4.883</v>
      </c>
      <c r="X166">
        <v>195</v>
      </c>
      <c r="Y166">
        <v>53.699950000000001</v>
      </c>
    </row>
    <row r="167" spans="20:25" x14ac:dyDescent="0.2">
      <c r="T167">
        <v>7.9349999999999996</v>
      </c>
      <c r="U167">
        <v>19.530999999999999</v>
      </c>
      <c r="X167">
        <v>123.6001</v>
      </c>
      <c r="Y167">
        <v>38.600099999999998</v>
      </c>
    </row>
    <row r="168" spans="20:25" x14ac:dyDescent="0.2">
      <c r="T168">
        <v>7.3239999999999998</v>
      </c>
      <c r="U168">
        <v>10.375999999999999</v>
      </c>
      <c r="X168">
        <v>908.39940000000001</v>
      </c>
      <c r="Y168">
        <v>75.699950000000001</v>
      </c>
    </row>
    <row r="169" spans="20:25" x14ac:dyDescent="0.2">
      <c r="T169">
        <v>4.883</v>
      </c>
      <c r="U169">
        <v>4.883</v>
      </c>
      <c r="X169">
        <v>322.10059999999999</v>
      </c>
      <c r="Y169">
        <v>133.19999999999999</v>
      </c>
    </row>
    <row r="170" spans="20:25" x14ac:dyDescent="0.2">
      <c r="T170">
        <v>9.1549999999999994</v>
      </c>
      <c r="U170">
        <v>5.4930000000000003</v>
      </c>
      <c r="X170">
        <v>271.2998</v>
      </c>
      <c r="Y170">
        <v>18.600100000000001</v>
      </c>
    </row>
    <row r="171" spans="20:25" x14ac:dyDescent="0.2">
      <c r="T171">
        <v>7.3239999999999998</v>
      </c>
      <c r="U171">
        <v>4.883</v>
      </c>
      <c r="X171">
        <v>74</v>
      </c>
      <c r="Y171">
        <v>17.199950000000001</v>
      </c>
    </row>
    <row r="172" spans="20:25" x14ac:dyDescent="0.2">
      <c r="T172">
        <v>4.2720000000000002</v>
      </c>
      <c r="U172">
        <v>15.869</v>
      </c>
      <c r="X172">
        <v>101.4004</v>
      </c>
      <c r="Y172">
        <v>393.8999</v>
      </c>
    </row>
    <row r="173" spans="20:25" x14ac:dyDescent="0.2">
      <c r="T173">
        <v>6.1040000000000001</v>
      </c>
      <c r="U173">
        <v>6.7140000000000004</v>
      </c>
      <c r="X173">
        <v>210.7998</v>
      </c>
      <c r="Y173">
        <v>105</v>
      </c>
    </row>
    <row r="174" spans="20:25" x14ac:dyDescent="0.2">
      <c r="T174">
        <v>18.920999999999999</v>
      </c>
      <c r="U174">
        <v>18.920999999999999</v>
      </c>
      <c r="X174">
        <v>119.7002</v>
      </c>
      <c r="Y174">
        <v>29.600100000000001</v>
      </c>
    </row>
    <row r="175" spans="20:25" x14ac:dyDescent="0.2">
      <c r="T175">
        <v>10.986000000000001</v>
      </c>
      <c r="U175">
        <v>7.9349999999999996</v>
      </c>
      <c r="X175">
        <v>540.09960000000001</v>
      </c>
      <c r="Y175">
        <v>395.1001</v>
      </c>
    </row>
    <row r="176" spans="20:25" x14ac:dyDescent="0.2">
      <c r="T176">
        <v>18.311</v>
      </c>
      <c r="U176">
        <v>5.4930000000000003</v>
      </c>
      <c r="X176">
        <v>221</v>
      </c>
      <c r="Y176">
        <v>145</v>
      </c>
    </row>
    <row r="177" spans="20:25" x14ac:dyDescent="0.2">
      <c r="T177">
        <v>8.5449999999999999</v>
      </c>
      <c r="U177">
        <v>7.9349999999999996</v>
      </c>
      <c r="X177">
        <v>300.2002</v>
      </c>
      <c r="Y177">
        <v>118.3999</v>
      </c>
    </row>
    <row r="178" spans="20:25" x14ac:dyDescent="0.2">
      <c r="T178">
        <v>4.883</v>
      </c>
      <c r="U178">
        <v>20.751999999999999</v>
      </c>
      <c r="X178">
        <v>792.09960000000001</v>
      </c>
      <c r="Y178">
        <v>91.800049999999999</v>
      </c>
    </row>
    <row r="179" spans="20:25" x14ac:dyDescent="0.2">
      <c r="T179">
        <v>12.207000000000001</v>
      </c>
      <c r="U179">
        <v>18.311</v>
      </c>
      <c r="X179">
        <v>24.10059</v>
      </c>
      <c r="Y179">
        <v>254.99979999999999</v>
      </c>
    </row>
    <row r="180" spans="20:25" x14ac:dyDescent="0.2">
      <c r="T180">
        <v>5.4930000000000003</v>
      </c>
      <c r="U180">
        <v>4.883</v>
      </c>
      <c r="X180">
        <v>301.5</v>
      </c>
      <c r="Y180">
        <v>81.5</v>
      </c>
    </row>
    <row r="181" spans="20:25" x14ac:dyDescent="0.2">
      <c r="T181">
        <v>4.2720000000000002</v>
      </c>
      <c r="U181">
        <v>7.3239999999999998</v>
      </c>
      <c r="X181">
        <v>187.69919999999999</v>
      </c>
      <c r="Y181">
        <v>69.700199999999995</v>
      </c>
    </row>
    <row r="182" spans="20:25" x14ac:dyDescent="0.2">
      <c r="T182">
        <v>6.7140000000000004</v>
      </c>
      <c r="U182">
        <v>7.3239999999999998</v>
      </c>
      <c r="X182">
        <v>275.7002</v>
      </c>
      <c r="Y182">
        <v>58.799799999999998</v>
      </c>
    </row>
    <row r="183" spans="20:25" x14ac:dyDescent="0.2">
      <c r="T183">
        <v>4.883</v>
      </c>
      <c r="U183">
        <v>6.7140000000000004</v>
      </c>
      <c r="X183">
        <v>199.6</v>
      </c>
      <c r="Y183">
        <v>69.100099999999998</v>
      </c>
    </row>
    <row r="184" spans="20:25" x14ac:dyDescent="0.2">
      <c r="T184">
        <v>3.6619999999999999</v>
      </c>
      <c r="U184">
        <v>4.2720000000000002</v>
      </c>
      <c r="X184">
        <v>358.1</v>
      </c>
      <c r="Y184">
        <v>137.3999</v>
      </c>
    </row>
    <row r="185" spans="20:25" x14ac:dyDescent="0.2">
      <c r="T185">
        <v>9.1549999999999994</v>
      </c>
      <c r="U185">
        <v>3.6619999999999999</v>
      </c>
      <c r="X185">
        <v>8.1000370000000004</v>
      </c>
      <c r="Y185">
        <v>56</v>
      </c>
    </row>
    <row r="186" spans="20:25" x14ac:dyDescent="0.2">
      <c r="T186">
        <v>3.6619999999999999</v>
      </c>
      <c r="U186">
        <v>30.518000000000001</v>
      </c>
      <c r="X186">
        <v>258.2</v>
      </c>
      <c r="Y186">
        <v>113.5</v>
      </c>
    </row>
    <row r="187" spans="20:25" x14ac:dyDescent="0.2">
      <c r="T187">
        <v>5.4930000000000003</v>
      </c>
      <c r="U187">
        <v>6.1040000000000001</v>
      </c>
      <c r="X187">
        <v>29.89996</v>
      </c>
      <c r="Y187">
        <v>266.30029999999999</v>
      </c>
    </row>
    <row r="188" spans="20:25" x14ac:dyDescent="0.2">
      <c r="T188">
        <v>4.883</v>
      </c>
      <c r="U188">
        <v>16.478999999999999</v>
      </c>
      <c r="X188">
        <v>235.5001</v>
      </c>
      <c r="Y188">
        <v>98</v>
      </c>
    </row>
    <row r="189" spans="20:25" x14ac:dyDescent="0.2">
      <c r="T189">
        <v>4.883</v>
      </c>
      <c r="U189">
        <v>17.7</v>
      </c>
      <c r="X189">
        <v>46.199950000000001</v>
      </c>
      <c r="Y189">
        <v>216.6001</v>
      </c>
    </row>
    <row r="190" spans="20:25" x14ac:dyDescent="0.2">
      <c r="T190">
        <v>9.766</v>
      </c>
      <c r="U190">
        <v>9.1549999999999994</v>
      </c>
      <c r="X190">
        <v>23.199950000000001</v>
      </c>
      <c r="Y190">
        <v>382.09960000000001</v>
      </c>
    </row>
    <row r="191" spans="20:25" x14ac:dyDescent="0.2">
      <c r="T191">
        <v>7.9349999999999996</v>
      </c>
      <c r="U191">
        <v>23.193000000000001</v>
      </c>
      <c r="X191">
        <v>302</v>
      </c>
      <c r="Y191">
        <v>422.6001</v>
      </c>
    </row>
    <row r="192" spans="20:25" x14ac:dyDescent="0.2">
      <c r="T192">
        <v>9.766</v>
      </c>
      <c r="U192">
        <v>13.428000000000001</v>
      </c>
      <c r="X192">
        <v>24.5</v>
      </c>
      <c r="Y192">
        <v>123.3999</v>
      </c>
    </row>
    <row r="193" spans="20:25" x14ac:dyDescent="0.2">
      <c r="T193">
        <v>7.3239999999999998</v>
      </c>
      <c r="U193">
        <v>6.1040000000000001</v>
      </c>
      <c r="X193">
        <v>552</v>
      </c>
      <c r="Y193">
        <v>17</v>
      </c>
    </row>
    <row r="194" spans="20:25" x14ac:dyDescent="0.2">
      <c r="T194">
        <v>6.7140000000000004</v>
      </c>
      <c r="U194">
        <v>24.414000000000001</v>
      </c>
      <c r="X194">
        <v>26.100100000000001</v>
      </c>
      <c r="Y194">
        <v>88.800290000000004</v>
      </c>
    </row>
    <row r="195" spans="20:25" x14ac:dyDescent="0.2">
      <c r="T195">
        <v>6.7140000000000004</v>
      </c>
      <c r="U195">
        <v>11.597</v>
      </c>
      <c r="X195">
        <v>48.199950000000001</v>
      </c>
      <c r="Y195">
        <v>314.7998</v>
      </c>
    </row>
    <row r="196" spans="20:25" x14ac:dyDescent="0.2">
      <c r="T196">
        <v>7.9349999999999996</v>
      </c>
      <c r="U196">
        <v>5.4930000000000003</v>
      </c>
      <c r="X196">
        <v>225.5</v>
      </c>
      <c r="Y196">
        <v>123.2002</v>
      </c>
    </row>
    <row r="197" spans="20:25" x14ac:dyDescent="0.2">
      <c r="T197">
        <v>10.375999999999999</v>
      </c>
      <c r="U197">
        <v>7.9349999999999996</v>
      </c>
      <c r="X197">
        <v>224.6001</v>
      </c>
      <c r="Y197">
        <v>256.3999</v>
      </c>
    </row>
    <row r="198" spans="20:25" x14ac:dyDescent="0.2">
      <c r="T198">
        <v>6.1040000000000001</v>
      </c>
      <c r="U198">
        <v>13.428000000000001</v>
      </c>
      <c r="X198">
        <v>318.3999</v>
      </c>
      <c r="Y198">
        <v>108.7002</v>
      </c>
    </row>
    <row r="199" spans="20:25" x14ac:dyDescent="0.2">
      <c r="T199">
        <v>5.4930000000000003</v>
      </c>
      <c r="U199">
        <v>7.3239999999999998</v>
      </c>
      <c r="X199">
        <v>250.7</v>
      </c>
      <c r="Y199">
        <v>225.2998</v>
      </c>
    </row>
    <row r="200" spans="20:25" x14ac:dyDescent="0.2">
      <c r="T200">
        <v>6.7140000000000004</v>
      </c>
      <c r="U200">
        <v>7.9349999999999996</v>
      </c>
      <c r="X200">
        <v>130.69999999999999</v>
      </c>
      <c r="Y200">
        <v>86.6</v>
      </c>
    </row>
    <row r="201" spans="20:25" x14ac:dyDescent="0.2">
      <c r="T201">
        <v>7.9349999999999996</v>
      </c>
      <c r="U201">
        <v>9.766</v>
      </c>
      <c r="X201">
        <v>265.90010000000001</v>
      </c>
      <c r="Y201">
        <v>185.7</v>
      </c>
    </row>
    <row r="202" spans="20:25" x14ac:dyDescent="0.2">
      <c r="T202">
        <v>6.7140000000000004</v>
      </c>
      <c r="U202">
        <v>12.817</v>
      </c>
      <c r="X202">
        <v>72.5</v>
      </c>
      <c r="Y202">
        <v>230.3</v>
      </c>
    </row>
    <row r="203" spans="20:25" x14ac:dyDescent="0.2">
      <c r="T203">
        <v>12.207000000000001</v>
      </c>
      <c r="U203">
        <v>5.4930000000000003</v>
      </c>
      <c r="X203">
        <v>34.699950000000001</v>
      </c>
      <c r="Y203">
        <v>23.200009999999999</v>
      </c>
    </row>
    <row r="204" spans="20:25" x14ac:dyDescent="0.2">
      <c r="T204">
        <v>7.3239999999999998</v>
      </c>
      <c r="U204">
        <v>14.038</v>
      </c>
      <c r="X204">
        <v>13.399900000000001</v>
      </c>
      <c r="Y204">
        <v>86.5</v>
      </c>
    </row>
    <row r="205" spans="20:25" x14ac:dyDescent="0.2">
      <c r="T205">
        <v>7.3239999999999998</v>
      </c>
      <c r="U205">
        <v>21.972999999999999</v>
      </c>
      <c r="X205">
        <v>247.5</v>
      </c>
      <c r="Y205">
        <v>35.200009999999999</v>
      </c>
    </row>
    <row r="206" spans="20:25" x14ac:dyDescent="0.2">
      <c r="T206">
        <v>4.883</v>
      </c>
      <c r="U206">
        <v>10.375999999999999</v>
      </c>
      <c r="X206">
        <v>127.2002</v>
      </c>
      <c r="Y206">
        <v>3.7999879999999999</v>
      </c>
    </row>
    <row r="207" spans="20:25" x14ac:dyDescent="0.2">
      <c r="T207">
        <v>14.038</v>
      </c>
      <c r="U207">
        <v>9.766</v>
      </c>
      <c r="X207">
        <v>167.3999</v>
      </c>
      <c r="Y207">
        <v>220.3</v>
      </c>
    </row>
    <row r="208" spans="20:25" x14ac:dyDescent="0.2">
      <c r="T208">
        <v>4.883</v>
      </c>
      <c r="U208">
        <v>18.920999999999999</v>
      </c>
      <c r="X208">
        <v>191.7002</v>
      </c>
      <c r="Y208">
        <v>120.20010000000001</v>
      </c>
    </row>
    <row r="209" spans="20:25" x14ac:dyDescent="0.2">
      <c r="T209">
        <v>4.883</v>
      </c>
      <c r="U209">
        <v>7.3239999999999998</v>
      </c>
      <c r="X209">
        <v>12.69971</v>
      </c>
      <c r="Y209">
        <v>124.2</v>
      </c>
    </row>
    <row r="210" spans="20:25" x14ac:dyDescent="0.2">
      <c r="T210">
        <v>4.2720000000000002</v>
      </c>
      <c r="U210">
        <v>5.4930000000000003</v>
      </c>
      <c r="X210">
        <v>33.600099999999998</v>
      </c>
      <c r="Y210">
        <v>248.5</v>
      </c>
    </row>
    <row r="211" spans="20:25" x14ac:dyDescent="0.2">
      <c r="T211">
        <v>3.6619999999999999</v>
      </c>
      <c r="U211">
        <v>5.4930000000000003</v>
      </c>
      <c r="X211">
        <v>34.299799999999998</v>
      </c>
      <c r="Y211">
        <v>11.90002</v>
      </c>
    </row>
    <row r="212" spans="20:25" x14ac:dyDescent="0.2">
      <c r="T212">
        <v>12.817</v>
      </c>
      <c r="U212">
        <v>25.024000000000001</v>
      </c>
      <c r="X212">
        <v>464.2002</v>
      </c>
      <c r="Y212">
        <v>17.29993</v>
      </c>
    </row>
    <row r="213" spans="20:25" x14ac:dyDescent="0.2">
      <c r="T213">
        <v>6.1040000000000001</v>
      </c>
      <c r="U213">
        <v>19.530999999999999</v>
      </c>
      <c r="X213">
        <v>173.3999</v>
      </c>
      <c r="Y213">
        <v>75.400019999999998</v>
      </c>
    </row>
    <row r="214" spans="20:25" x14ac:dyDescent="0.2">
      <c r="T214">
        <v>4.2720000000000002</v>
      </c>
      <c r="U214">
        <v>18.920999999999999</v>
      </c>
      <c r="X214">
        <v>119.6001</v>
      </c>
      <c r="Y214">
        <v>77.200069999999997</v>
      </c>
    </row>
    <row r="215" spans="20:25" x14ac:dyDescent="0.2">
      <c r="T215">
        <v>3.6619999999999999</v>
      </c>
      <c r="U215">
        <v>13.428000000000001</v>
      </c>
      <c r="X215">
        <v>537</v>
      </c>
      <c r="Y215">
        <v>6.1999510000000004</v>
      </c>
    </row>
    <row r="216" spans="20:25" x14ac:dyDescent="0.2">
      <c r="T216">
        <v>7.9349999999999996</v>
      </c>
      <c r="U216">
        <v>10.986000000000001</v>
      </c>
      <c r="X216">
        <v>164.8999</v>
      </c>
      <c r="Y216">
        <v>56.400019999999998</v>
      </c>
    </row>
    <row r="217" spans="20:25" x14ac:dyDescent="0.2">
      <c r="T217">
        <v>6.7140000000000004</v>
      </c>
      <c r="U217">
        <v>7.9349999999999996</v>
      </c>
      <c r="X217">
        <v>538.30029999999999</v>
      </c>
      <c r="Y217">
        <v>147</v>
      </c>
    </row>
    <row r="218" spans="20:25" x14ac:dyDescent="0.2">
      <c r="T218">
        <v>5.4930000000000003</v>
      </c>
      <c r="U218">
        <v>7.3239999999999998</v>
      </c>
      <c r="X218">
        <v>26</v>
      </c>
      <c r="Y218">
        <v>40.299930000000003</v>
      </c>
    </row>
    <row r="219" spans="20:25" x14ac:dyDescent="0.2">
      <c r="T219">
        <v>4.2720000000000002</v>
      </c>
      <c r="U219">
        <v>34.79</v>
      </c>
      <c r="X219">
        <v>329.59960000000001</v>
      </c>
      <c r="Y219">
        <v>334.90010000000001</v>
      </c>
    </row>
    <row r="220" spans="20:25" x14ac:dyDescent="0.2">
      <c r="T220">
        <v>21.361999999999998</v>
      </c>
      <c r="U220">
        <v>19.530999999999999</v>
      </c>
      <c r="X220">
        <v>41.700200000000002</v>
      </c>
      <c r="Y220">
        <v>243.09989999999999</v>
      </c>
    </row>
    <row r="221" spans="20:25" x14ac:dyDescent="0.2">
      <c r="T221">
        <v>7.3239999999999998</v>
      </c>
      <c r="U221">
        <v>15.869</v>
      </c>
      <c r="X221">
        <v>77</v>
      </c>
      <c r="Y221">
        <v>11</v>
      </c>
    </row>
    <row r="222" spans="20:25" x14ac:dyDescent="0.2">
      <c r="T222">
        <v>4.883</v>
      </c>
      <c r="U222">
        <v>5.4930000000000003</v>
      </c>
      <c r="X222">
        <v>1295.5</v>
      </c>
      <c r="Y222">
        <v>40</v>
      </c>
    </row>
    <row r="223" spans="20:25" x14ac:dyDescent="0.2">
      <c r="T223">
        <v>3.6619999999999999</v>
      </c>
      <c r="U223">
        <v>5.4930000000000003</v>
      </c>
      <c r="X223">
        <v>458.59960000000001</v>
      </c>
      <c r="Y223">
        <v>48.699950000000001</v>
      </c>
    </row>
    <row r="224" spans="20:25" x14ac:dyDescent="0.2">
      <c r="T224">
        <v>5.4930000000000003</v>
      </c>
      <c r="U224">
        <v>13.428000000000001</v>
      </c>
      <c r="X224">
        <v>145.40039999999999</v>
      </c>
      <c r="Y224">
        <v>11.700200000000001</v>
      </c>
    </row>
    <row r="225" spans="20:25" x14ac:dyDescent="0.2">
      <c r="T225">
        <v>6.7140000000000004</v>
      </c>
      <c r="U225">
        <v>6.7140000000000004</v>
      </c>
      <c r="X225">
        <v>181.2998</v>
      </c>
      <c r="Y225">
        <v>76.299800000000005</v>
      </c>
    </row>
    <row r="226" spans="20:25" x14ac:dyDescent="0.2">
      <c r="T226">
        <v>7.9349999999999996</v>
      </c>
      <c r="U226">
        <v>10.986000000000001</v>
      </c>
      <c r="X226">
        <v>165.2998</v>
      </c>
      <c r="Y226">
        <v>258.5</v>
      </c>
    </row>
    <row r="227" spans="20:25" x14ac:dyDescent="0.2">
      <c r="T227">
        <v>7.3239999999999998</v>
      </c>
      <c r="U227">
        <v>9.1549999999999994</v>
      </c>
      <c r="X227">
        <v>62.900390000000002</v>
      </c>
      <c r="Y227">
        <v>36.200200000000002</v>
      </c>
    </row>
    <row r="228" spans="20:25" x14ac:dyDescent="0.2">
      <c r="T228">
        <v>6.7140000000000004</v>
      </c>
      <c r="U228">
        <v>25.024000000000001</v>
      </c>
      <c r="X228">
        <v>267</v>
      </c>
      <c r="Y228">
        <v>236.7998</v>
      </c>
    </row>
    <row r="229" spans="20:25" x14ac:dyDescent="0.2">
      <c r="T229">
        <v>3.6619999999999999</v>
      </c>
      <c r="U229">
        <v>20.141999999999999</v>
      </c>
      <c r="X229">
        <v>490.09960000000001</v>
      </c>
      <c r="Y229">
        <v>104.90009999999999</v>
      </c>
    </row>
    <row r="230" spans="20:25" x14ac:dyDescent="0.2">
      <c r="T230">
        <v>18.920999999999999</v>
      </c>
      <c r="U230">
        <v>7.9349999999999996</v>
      </c>
      <c r="X230">
        <v>19</v>
      </c>
      <c r="Y230">
        <v>141.80000000000001</v>
      </c>
    </row>
    <row r="231" spans="20:25" x14ac:dyDescent="0.2">
      <c r="T231">
        <v>11.597</v>
      </c>
      <c r="U231">
        <v>6.1040000000000001</v>
      </c>
      <c r="X231">
        <v>68.700199999999995</v>
      </c>
      <c r="Y231">
        <v>198.7</v>
      </c>
    </row>
    <row r="232" spans="20:25" x14ac:dyDescent="0.2">
      <c r="T232">
        <v>6.7140000000000004</v>
      </c>
      <c r="U232">
        <v>4.2720000000000002</v>
      </c>
      <c r="X232">
        <v>400.5</v>
      </c>
      <c r="Y232">
        <v>120.2</v>
      </c>
    </row>
    <row r="233" spans="20:25" x14ac:dyDescent="0.2">
      <c r="T233">
        <v>7.3239999999999998</v>
      </c>
      <c r="U233">
        <v>30.518000000000001</v>
      </c>
      <c r="X233">
        <v>290.5</v>
      </c>
      <c r="Y233">
        <v>39.100099999999998</v>
      </c>
    </row>
    <row r="234" spans="20:25" x14ac:dyDescent="0.2">
      <c r="T234">
        <v>8.5449999999999999</v>
      </c>
      <c r="U234">
        <v>17.7</v>
      </c>
      <c r="X234">
        <v>423.3</v>
      </c>
      <c r="Y234">
        <v>26.399899999999999</v>
      </c>
    </row>
    <row r="235" spans="20:25" x14ac:dyDescent="0.2">
      <c r="T235">
        <v>16.478999999999999</v>
      </c>
      <c r="U235">
        <v>9.1549999999999994</v>
      </c>
      <c r="X235">
        <v>416.2</v>
      </c>
      <c r="Y235">
        <v>131.5</v>
      </c>
    </row>
    <row r="236" spans="20:25" x14ac:dyDescent="0.2">
      <c r="T236">
        <v>6.1040000000000001</v>
      </c>
      <c r="U236">
        <v>9.1549999999999994</v>
      </c>
      <c r="X236">
        <v>264.8</v>
      </c>
      <c r="Y236">
        <v>30.399899999999999</v>
      </c>
    </row>
    <row r="237" spans="20:25" x14ac:dyDescent="0.2">
      <c r="T237">
        <v>9.766</v>
      </c>
      <c r="U237">
        <v>14.648</v>
      </c>
      <c r="X237">
        <v>226.7</v>
      </c>
      <c r="Y237">
        <v>185.5</v>
      </c>
    </row>
    <row r="238" spans="20:25" x14ac:dyDescent="0.2">
      <c r="T238">
        <v>6.1040000000000001</v>
      </c>
      <c r="U238">
        <v>9.1549999999999994</v>
      </c>
      <c r="X238">
        <v>526.90009999999995</v>
      </c>
      <c r="Y238">
        <v>67.800290000000004</v>
      </c>
    </row>
    <row r="239" spans="20:25" x14ac:dyDescent="0.2">
      <c r="T239">
        <v>13.428000000000001</v>
      </c>
      <c r="U239">
        <v>10.986000000000001</v>
      </c>
      <c r="X239">
        <v>42.699950000000001</v>
      </c>
      <c r="Y239">
        <v>27.099609999999998</v>
      </c>
    </row>
    <row r="240" spans="20:25" x14ac:dyDescent="0.2">
      <c r="T240">
        <v>6.7140000000000004</v>
      </c>
      <c r="U240">
        <v>4.2720000000000002</v>
      </c>
      <c r="X240">
        <v>56.800049999999999</v>
      </c>
      <c r="Y240">
        <v>302</v>
      </c>
    </row>
    <row r="241" spans="20:25" x14ac:dyDescent="0.2">
      <c r="T241">
        <v>4.883</v>
      </c>
      <c r="U241">
        <v>5.4930000000000003</v>
      </c>
      <c r="X241">
        <v>260.2</v>
      </c>
      <c r="Y241">
        <v>128.2002</v>
      </c>
    </row>
    <row r="242" spans="20:25" x14ac:dyDescent="0.2">
      <c r="T242">
        <v>14.648</v>
      </c>
      <c r="U242">
        <v>15.259</v>
      </c>
      <c r="X242">
        <v>361.5</v>
      </c>
      <c r="Y242">
        <v>23.600100000000001</v>
      </c>
    </row>
    <row r="243" spans="20:25" x14ac:dyDescent="0.2">
      <c r="T243">
        <v>20.141999999999999</v>
      </c>
      <c r="U243">
        <v>6.1040000000000001</v>
      </c>
      <c r="X243">
        <v>284.5</v>
      </c>
      <c r="Y243">
        <v>34.5</v>
      </c>
    </row>
    <row r="244" spans="20:25" x14ac:dyDescent="0.2">
      <c r="T244">
        <v>9.1549999999999994</v>
      </c>
      <c r="U244">
        <v>6.1040000000000001</v>
      </c>
      <c r="X244">
        <v>433.8</v>
      </c>
      <c r="Y244">
        <v>87.699709999999996</v>
      </c>
    </row>
    <row r="245" spans="20:25" x14ac:dyDescent="0.2">
      <c r="T245">
        <v>6.1040000000000001</v>
      </c>
      <c r="U245">
        <v>48.828000000000003</v>
      </c>
      <c r="X245">
        <v>143.5</v>
      </c>
      <c r="Y245">
        <v>123.5</v>
      </c>
    </row>
    <row r="246" spans="20:25" x14ac:dyDescent="0.2">
      <c r="T246">
        <v>7.3239999999999998</v>
      </c>
      <c r="U246">
        <v>10.375999999999999</v>
      </c>
      <c r="X246">
        <v>125.6001</v>
      </c>
      <c r="Y246">
        <v>201.1001</v>
      </c>
    </row>
    <row r="247" spans="20:25" x14ac:dyDescent="0.2">
      <c r="T247">
        <v>8.5449999999999999</v>
      </c>
      <c r="U247">
        <v>9.1549999999999994</v>
      </c>
      <c r="X247">
        <v>72.899900000000002</v>
      </c>
      <c r="Y247">
        <v>71.100099999999998</v>
      </c>
    </row>
    <row r="248" spans="20:25" x14ac:dyDescent="0.2">
      <c r="T248">
        <v>14.648</v>
      </c>
      <c r="U248">
        <v>43.335000000000001</v>
      </c>
      <c r="X248">
        <v>290.5</v>
      </c>
      <c r="Y248">
        <v>10.399900000000001</v>
      </c>
    </row>
    <row r="249" spans="20:25" x14ac:dyDescent="0.2">
      <c r="T249">
        <v>10.375999999999999</v>
      </c>
      <c r="U249">
        <v>11.597</v>
      </c>
      <c r="X249">
        <v>264.19970000000001</v>
      </c>
      <c r="Y249">
        <v>27.3</v>
      </c>
    </row>
    <row r="250" spans="20:25" x14ac:dyDescent="0.2">
      <c r="T250">
        <v>7.3239999999999998</v>
      </c>
      <c r="U250">
        <v>15.869</v>
      </c>
      <c r="X250">
        <v>630.80029999999999</v>
      </c>
      <c r="Y250">
        <v>319.10000000000002</v>
      </c>
    </row>
    <row r="251" spans="20:25" x14ac:dyDescent="0.2">
      <c r="T251">
        <v>6.7140000000000004</v>
      </c>
      <c r="U251">
        <v>11.597</v>
      </c>
      <c r="X251">
        <v>60.5</v>
      </c>
      <c r="Y251">
        <v>192.6</v>
      </c>
    </row>
    <row r="252" spans="20:25" x14ac:dyDescent="0.2">
      <c r="T252">
        <v>16.478999999999999</v>
      </c>
      <c r="U252">
        <v>12.207000000000001</v>
      </c>
      <c r="X252">
        <v>477.69970000000001</v>
      </c>
      <c r="Y252">
        <v>232.6</v>
      </c>
    </row>
    <row r="253" spans="20:25" x14ac:dyDescent="0.2">
      <c r="T253">
        <v>8.5449999999999999</v>
      </c>
      <c r="U253">
        <v>11.597</v>
      </c>
      <c r="X253">
        <v>199.40039999999999</v>
      </c>
      <c r="Y253">
        <v>100.7</v>
      </c>
    </row>
    <row r="254" spans="20:25" x14ac:dyDescent="0.2">
      <c r="T254">
        <v>8.5449999999999999</v>
      </c>
      <c r="U254">
        <v>10.986000000000001</v>
      </c>
      <c r="X254">
        <v>376.8999</v>
      </c>
      <c r="Y254">
        <v>7.1999510000000004</v>
      </c>
    </row>
    <row r="255" spans="20:25" x14ac:dyDescent="0.2">
      <c r="T255">
        <v>9.1549999999999994</v>
      </c>
      <c r="U255">
        <v>20.751999999999999</v>
      </c>
      <c r="X255">
        <v>304.7998</v>
      </c>
      <c r="Y255">
        <v>5</v>
      </c>
    </row>
    <row r="256" spans="20:25" x14ac:dyDescent="0.2">
      <c r="T256">
        <v>4.883</v>
      </c>
      <c r="U256">
        <v>14.038</v>
      </c>
      <c r="X256">
        <v>94</v>
      </c>
      <c r="Y256">
        <v>25.5</v>
      </c>
    </row>
    <row r="257" spans="20:25" x14ac:dyDescent="0.2">
      <c r="T257">
        <v>11.597</v>
      </c>
      <c r="U257">
        <v>6.7140000000000004</v>
      </c>
      <c r="X257">
        <v>76.200199999999995</v>
      </c>
      <c r="Y257">
        <v>12.10004</v>
      </c>
    </row>
    <row r="258" spans="20:25" x14ac:dyDescent="0.2">
      <c r="T258">
        <v>10.375999999999999</v>
      </c>
      <c r="U258">
        <v>9.766</v>
      </c>
      <c r="X258">
        <v>36</v>
      </c>
      <c r="Y258">
        <v>63.700009999999999</v>
      </c>
    </row>
    <row r="259" spans="20:25" x14ac:dyDescent="0.2">
      <c r="T259">
        <v>7.3239999999999998</v>
      </c>
      <c r="U259">
        <v>8.5449999999999999</v>
      </c>
      <c r="X259">
        <v>137.5</v>
      </c>
      <c r="Y259">
        <v>254.1</v>
      </c>
    </row>
    <row r="260" spans="20:25" x14ac:dyDescent="0.2">
      <c r="T260">
        <v>6.1040000000000001</v>
      </c>
      <c r="U260">
        <v>7.3239999999999998</v>
      </c>
      <c r="X260">
        <v>35.899900000000002</v>
      </c>
      <c r="Y260">
        <v>108.6</v>
      </c>
    </row>
    <row r="261" spans="20:25" x14ac:dyDescent="0.2">
      <c r="T261">
        <v>13.428000000000001</v>
      </c>
      <c r="U261">
        <v>43.335000000000001</v>
      </c>
      <c r="X261">
        <v>248.3999</v>
      </c>
      <c r="Y261">
        <v>28.300049999999999</v>
      </c>
    </row>
    <row r="262" spans="20:25" x14ac:dyDescent="0.2">
      <c r="T262">
        <v>16.478999999999999</v>
      </c>
      <c r="U262">
        <v>14.648</v>
      </c>
      <c r="X262">
        <v>1289.4000000000001</v>
      </c>
      <c r="Y262">
        <v>42.599980000000002</v>
      </c>
    </row>
    <row r="263" spans="20:25" x14ac:dyDescent="0.2">
      <c r="T263">
        <v>6.1040000000000001</v>
      </c>
      <c r="U263">
        <v>12.817</v>
      </c>
      <c r="X263">
        <v>148.2998</v>
      </c>
      <c r="Y263">
        <v>49.900019999999998</v>
      </c>
    </row>
    <row r="264" spans="20:25" x14ac:dyDescent="0.2">
      <c r="T264">
        <v>5.4930000000000003</v>
      </c>
      <c r="U264">
        <v>14.038</v>
      </c>
      <c r="X264">
        <v>71.100589999999997</v>
      </c>
      <c r="Y264">
        <v>43.199950000000001</v>
      </c>
    </row>
    <row r="265" spans="20:25" x14ac:dyDescent="0.2">
      <c r="T265">
        <v>17.7</v>
      </c>
      <c r="U265">
        <v>10.375999999999999</v>
      </c>
      <c r="X265">
        <v>128.7002</v>
      </c>
      <c r="Y265">
        <v>324</v>
      </c>
    </row>
    <row r="266" spans="20:25" x14ac:dyDescent="0.2">
      <c r="T266">
        <v>7.9349999999999996</v>
      </c>
      <c r="U266">
        <v>9.1549999999999994</v>
      </c>
      <c r="X266">
        <v>98.299800000000005</v>
      </c>
      <c r="Y266">
        <v>139.20009999999999</v>
      </c>
    </row>
    <row r="267" spans="20:25" x14ac:dyDescent="0.2">
      <c r="T267">
        <v>12.817</v>
      </c>
      <c r="U267">
        <v>14.038</v>
      </c>
      <c r="X267">
        <v>135.5</v>
      </c>
      <c r="Y267">
        <v>46</v>
      </c>
    </row>
    <row r="268" spans="20:25" x14ac:dyDescent="0.2">
      <c r="T268">
        <v>14.648</v>
      </c>
      <c r="U268">
        <v>10.986000000000001</v>
      </c>
      <c r="X268">
        <v>105.2002</v>
      </c>
      <c r="Y268">
        <v>52.699950000000001</v>
      </c>
    </row>
    <row r="269" spans="20:25" x14ac:dyDescent="0.2">
      <c r="T269">
        <v>7.3239999999999998</v>
      </c>
      <c r="U269">
        <v>9.766</v>
      </c>
      <c r="X269">
        <v>29.39941</v>
      </c>
      <c r="Y269">
        <v>14.600099999999999</v>
      </c>
    </row>
    <row r="270" spans="20:25" x14ac:dyDescent="0.2">
      <c r="T270">
        <v>6.1040000000000001</v>
      </c>
      <c r="U270">
        <v>11.597</v>
      </c>
      <c r="X270">
        <v>450.90039999999999</v>
      </c>
      <c r="Y270">
        <v>249</v>
      </c>
    </row>
    <row r="271" spans="20:25" x14ac:dyDescent="0.2">
      <c r="T271">
        <v>42.725000000000001</v>
      </c>
      <c r="U271">
        <v>14.648</v>
      </c>
      <c r="X271">
        <v>81.599609999999998</v>
      </c>
      <c r="Y271">
        <v>68.199950000000001</v>
      </c>
    </row>
    <row r="272" spans="20:25" x14ac:dyDescent="0.2">
      <c r="T272">
        <v>22.582999999999998</v>
      </c>
      <c r="U272">
        <v>17.09</v>
      </c>
      <c r="X272">
        <v>134.7002</v>
      </c>
      <c r="Y272">
        <v>71.199950000000001</v>
      </c>
    </row>
    <row r="273" spans="20:25" x14ac:dyDescent="0.2">
      <c r="T273">
        <v>9.766</v>
      </c>
      <c r="U273">
        <v>24.414000000000001</v>
      </c>
      <c r="X273">
        <v>341.7998</v>
      </c>
      <c r="Y273">
        <v>115.8</v>
      </c>
    </row>
    <row r="274" spans="20:25" x14ac:dyDescent="0.2">
      <c r="T274">
        <v>7.9349999999999996</v>
      </c>
      <c r="U274">
        <v>23.803999999999998</v>
      </c>
      <c r="X274">
        <v>107.7002</v>
      </c>
      <c r="Y274">
        <v>7</v>
      </c>
    </row>
    <row r="275" spans="20:25" x14ac:dyDescent="0.2">
      <c r="T275">
        <v>12.207000000000001</v>
      </c>
      <c r="U275">
        <v>20.141999999999999</v>
      </c>
      <c r="X275">
        <v>184.09960000000001</v>
      </c>
      <c r="Y275">
        <v>34.300049999999999</v>
      </c>
    </row>
    <row r="276" spans="20:25" x14ac:dyDescent="0.2">
      <c r="T276">
        <v>6.1040000000000001</v>
      </c>
      <c r="U276">
        <v>8.5449999999999999</v>
      </c>
      <c r="X276">
        <v>600.40039999999999</v>
      </c>
      <c r="Y276">
        <v>62.199950000000001</v>
      </c>
    </row>
    <row r="277" spans="20:25" x14ac:dyDescent="0.2">
      <c r="T277">
        <v>10.986000000000001</v>
      </c>
      <c r="U277">
        <v>9.1549999999999994</v>
      </c>
      <c r="X277">
        <v>30.599609999999998</v>
      </c>
      <c r="Y277">
        <v>127.2</v>
      </c>
    </row>
    <row r="278" spans="20:25" x14ac:dyDescent="0.2">
      <c r="T278">
        <v>15.259</v>
      </c>
      <c r="U278">
        <v>9.1549999999999994</v>
      </c>
      <c r="X278">
        <v>110</v>
      </c>
      <c r="Y278">
        <v>24</v>
      </c>
    </row>
    <row r="279" spans="20:25" x14ac:dyDescent="0.2">
      <c r="T279">
        <v>9.1549999999999994</v>
      </c>
      <c r="U279">
        <v>8.5449999999999999</v>
      </c>
      <c r="X279">
        <v>499.80079999999998</v>
      </c>
      <c r="Y279">
        <v>144.6001</v>
      </c>
    </row>
    <row r="280" spans="20:25" x14ac:dyDescent="0.2">
      <c r="T280">
        <v>36.011000000000003</v>
      </c>
      <c r="U280">
        <v>9.766</v>
      </c>
      <c r="X280">
        <v>17.599609999999998</v>
      </c>
      <c r="Y280">
        <v>10.699949999999999</v>
      </c>
    </row>
    <row r="281" spans="20:25" x14ac:dyDescent="0.2">
      <c r="T281">
        <v>4.2720000000000002</v>
      </c>
      <c r="U281">
        <v>6.1040000000000001</v>
      </c>
      <c r="X281">
        <v>508</v>
      </c>
      <c r="Y281">
        <v>18.09985</v>
      </c>
    </row>
    <row r="282" spans="20:25" x14ac:dyDescent="0.2">
      <c r="T282">
        <v>5.4930000000000003</v>
      </c>
      <c r="U282">
        <v>7.9349999999999996</v>
      </c>
      <c r="X282">
        <v>414.3</v>
      </c>
      <c r="Y282">
        <v>167.1001</v>
      </c>
    </row>
    <row r="283" spans="20:25" x14ac:dyDescent="0.2">
      <c r="T283">
        <v>3.6619999999999999</v>
      </c>
      <c r="U283">
        <v>17.09</v>
      </c>
      <c r="X283">
        <v>568.70000000000005</v>
      </c>
      <c r="Y283">
        <v>119</v>
      </c>
    </row>
    <row r="284" spans="20:25" x14ac:dyDescent="0.2">
      <c r="T284">
        <v>5.4930000000000003</v>
      </c>
      <c r="U284">
        <v>7.3239999999999998</v>
      </c>
      <c r="X284">
        <v>49.5</v>
      </c>
      <c r="Y284">
        <v>58</v>
      </c>
    </row>
    <row r="285" spans="20:25" x14ac:dyDescent="0.2">
      <c r="T285">
        <v>6.1040000000000001</v>
      </c>
      <c r="U285">
        <v>8.5449999999999999</v>
      </c>
      <c r="X285">
        <v>53.900019999999998</v>
      </c>
      <c r="Y285">
        <v>22.399899999999999</v>
      </c>
    </row>
    <row r="286" spans="20:25" x14ac:dyDescent="0.2">
      <c r="T286">
        <v>5.4930000000000003</v>
      </c>
      <c r="U286">
        <v>8.5449999999999999</v>
      </c>
      <c r="X286">
        <v>904.20010000000002</v>
      </c>
      <c r="Y286">
        <v>182.40010000000001</v>
      </c>
    </row>
    <row r="287" spans="20:25" x14ac:dyDescent="0.2">
      <c r="T287">
        <v>9.1549999999999994</v>
      </c>
      <c r="U287">
        <v>6.1040000000000001</v>
      </c>
      <c r="X287">
        <v>187.5</v>
      </c>
      <c r="Y287">
        <v>15.300050000000001</v>
      </c>
    </row>
    <row r="288" spans="20:25" x14ac:dyDescent="0.2">
      <c r="T288">
        <v>10.986000000000001</v>
      </c>
      <c r="U288">
        <v>9.1549999999999994</v>
      </c>
      <c r="X288">
        <v>102.2</v>
      </c>
      <c r="Y288">
        <v>23</v>
      </c>
    </row>
    <row r="289" spans="20:25" x14ac:dyDescent="0.2">
      <c r="T289">
        <v>6.7140000000000004</v>
      </c>
      <c r="U289">
        <v>8.5449999999999999</v>
      </c>
      <c r="X289">
        <v>145.8999</v>
      </c>
      <c r="Y289">
        <v>16.299800000000001</v>
      </c>
    </row>
    <row r="290" spans="20:25" x14ac:dyDescent="0.2">
      <c r="T290">
        <v>4.2720000000000002</v>
      </c>
      <c r="U290">
        <v>14.648</v>
      </c>
      <c r="X290">
        <v>635.40009999999995</v>
      </c>
      <c r="Y290">
        <v>128.6001</v>
      </c>
    </row>
    <row r="291" spans="20:25" x14ac:dyDescent="0.2">
      <c r="T291">
        <v>10.986000000000001</v>
      </c>
      <c r="U291">
        <v>11.597</v>
      </c>
      <c r="X291">
        <v>138.69999999999999</v>
      </c>
      <c r="Y291">
        <v>48</v>
      </c>
    </row>
    <row r="292" spans="20:25" x14ac:dyDescent="0.2">
      <c r="T292">
        <v>4.883</v>
      </c>
      <c r="U292">
        <v>9.766</v>
      </c>
      <c r="X292">
        <v>680.1001</v>
      </c>
      <c r="Y292">
        <v>551.6001</v>
      </c>
    </row>
    <row r="293" spans="20:25" x14ac:dyDescent="0.2">
      <c r="T293">
        <v>6.7140000000000004</v>
      </c>
      <c r="U293">
        <v>15.869</v>
      </c>
      <c r="X293">
        <v>392.3999</v>
      </c>
      <c r="Y293">
        <v>123.1001</v>
      </c>
    </row>
    <row r="294" spans="20:25" x14ac:dyDescent="0.2">
      <c r="T294">
        <v>12.817</v>
      </c>
      <c r="U294">
        <v>12.817</v>
      </c>
      <c r="X294">
        <v>414.7998</v>
      </c>
      <c r="Y294">
        <v>38.599609999999998</v>
      </c>
    </row>
    <row r="295" spans="20:25" x14ac:dyDescent="0.2">
      <c r="T295">
        <v>4.883</v>
      </c>
      <c r="U295">
        <v>18.311</v>
      </c>
      <c r="X295">
        <v>264.90039999999999</v>
      </c>
      <c r="Y295">
        <v>147.7002</v>
      </c>
    </row>
    <row r="296" spans="20:25" x14ac:dyDescent="0.2">
      <c r="T296">
        <v>6.1040000000000001</v>
      </c>
      <c r="U296">
        <v>9.766</v>
      </c>
      <c r="X296">
        <v>138.7998</v>
      </c>
      <c r="Y296">
        <v>284</v>
      </c>
    </row>
    <row r="297" spans="20:25" x14ac:dyDescent="0.2">
      <c r="T297">
        <v>9.766</v>
      </c>
      <c r="U297">
        <v>9.1549999999999994</v>
      </c>
      <c r="X297">
        <v>716.5</v>
      </c>
      <c r="Y297">
        <v>587.2002</v>
      </c>
    </row>
    <row r="298" spans="20:25" x14ac:dyDescent="0.2">
      <c r="T298">
        <v>7.9349999999999996</v>
      </c>
      <c r="U298">
        <v>6.7140000000000004</v>
      </c>
      <c r="X298">
        <v>87.399900000000002</v>
      </c>
      <c r="Y298">
        <v>753.1</v>
      </c>
    </row>
    <row r="299" spans="20:25" x14ac:dyDescent="0.2">
      <c r="T299">
        <v>4.883</v>
      </c>
      <c r="U299">
        <v>15.259</v>
      </c>
      <c r="X299">
        <v>267.7002</v>
      </c>
      <c r="Y299">
        <v>195.20009999999999</v>
      </c>
    </row>
    <row r="300" spans="20:25" x14ac:dyDescent="0.2">
      <c r="T300">
        <v>3.6619999999999999</v>
      </c>
      <c r="U300">
        <v>4.883</v>
      </c>
      <c r="X300">
        <v>901.2998</v>
      </c>
      <c r="Y300">
        <v>134.69999999999999</v>
      </c>
    </row>
    <row r="301" spans="20:25" x14ac:dyDescent="0.2">
      <c r="T301">
        <v>7.3239999999999998</v>
      </c>
      <c r="U301">
        <v>7.9349999999999996</v>
      </c>
      <c r="X301">
        <v>881.1001</v>
      </c>
      <c r="Y301">
        <v>318.2</v>
      </c>
    </row>
    <row r="302" spans="20:25" x14ac:dyDescent="0.2">
      <c r="T302">
        <v>9.766</v>
      </c>
      <c r="U302">
        <v>13.428000000000001</v>
      </c>
      <c r="X302">
        <v>524.90039999999999</v>
      </c>
      <c r="Y302">
        <v>137.4</v>
      </c>
    </row>
    <row r="303" spans="20:25" x14ac:dyDescent="0.2">
      <c r="T303">
        <v>9.1549999999999994</v>
      </c>
      <c r="U303">
        <v>6.7140000000000004</v>
      </c>
      <c r="X303">
        <v>772.2998</v>
      </c>
      <c r="Y303">
        <v>34.300049999999999</v>
      </c>
    </row>
    <row r="304" spans="20:25" x14ac:dyDescent="0.2">
      <c r="T304">
        <v>9.1549999999999994</v>
      </c>
      <c r="U304">
        <v>7.3239999999999998</v>
      </c>
      <c r="X304">
        <v>53.5</v>
      </c>
      <c r="Y304">
        <v>487.20010000000002</v>
      </c>
    </row>
    <row r="305" spans="20:25" x14ac:dyDescent="0.2">
      <c r="T305">
        <v>7.9349999999999996</v>
      </c>
      <c r="U305">
        <v>8.5449999999999999</v>
      </c>
      <c r="X305">
        <v>48.899410000000003</v>
      </c>
      <c r="Y305">
        <v>56.899900000000002</v>
      </c>
    </row>
    <row r="306" spans="20:25" x14ac:dyDescent="0.2">
      <c r="T306">
        <v>11.597</v>
      </c>
      <c r="U306">
        <v>9.1549999999999994</v>
      </c>
      <c r="X306">
        <v>669.10059999999999</v>
      </c>
      <c r="Y306">
        <v>39.899900000000002</v>
      </c>
    </row>
    <row r="307" spans="20:25" x14ac:dyDescent="0.2">
      <c r="T307">
        <v>9.766</v>
      </c>
      <c r="U307">
        <v>8.5449999999999999</v>
      </c>
      <c r="X307">
        <v>400.2002</v>
      </c>
      <c r="Y307">
        <v>72.900149999999996</v>
      </c>
    </row>
    <row r="308" spans="20:25" x14ac:dyDescent="0.2">
      <c r="T308">
        <v>11.597</v>
      </c>
      <c r="U308">
        <v>7.9349999999999996</v>
      </c>
      <c r="X308">
        <v>324.39940000000001</v>
      </c>
      <c r="Y308">
        <v>256.3999</v>
      </c>
    </row>
    <row r="309" spans="20:25" x14ac:dyDescent="0.2">
      <c r="T309">
        <v>9.1549999999999994</v>
      </c>
      <c r="U309">
        <v>15.869</v>
      </c>
      <c r="X309">
        <v>23.700199999999999</v>
      </c>
      <c r="Y309">
        <v>983.8</v>
      </c>
    </row>
    <row r="310" spans="20:25" x14ac:dyDescent="0.2">
      <c r="T310">
        <v>7.9349999999999996</v>
      </c>
      <c r="U310">
        <v>6.7140000000000004</v>
      </c>
      <c r="X310">
        <v>34.200200000000002</v>
      </c>
      <c r="Y310">
        <v>621.3999</v>
      </c>
    </row>
    <row r="311" spans="20:25" x14ac:dyDescent="0.2">
      <c r="T311">
        <v>4.883</v>
      </c>
      <c r="U311">
        <v>5.4930000000000003</v>
      </c>
      <c r="X311">
        <v>279.89940000000001</v>
      </c>
      <c r="Y311">
        <v>110.5</v>
      </c>
    </row>
    <row r="312" spans="20:25" x14ac:dyDescent="0.2">
      <c r="T312">
        <v>12.207000000000001</v>
      </c>
      <c r="U312">
        <v>6.1040000000000001</v>
      </c>
      <c r="X312">
        <v>471.2002</v>
      </c>
      <c r="Y312">
        <v>80.300290000000004</v>
      </c>
    </row>
    <row r="313" spans="20:25" x14ac:dyDescent="0.2">
      <c r="T313">
        <v>10.375999999999999</v>
      </c>
      <c r="U313">
        <v>15.869</v>
      </c>
      <c r="X313">
        <v>225.40039999999999</v>
      </c>
      <c r="Y313">
        <v>501.3999</v>
      </c>
    </row>
    <row r="314" spans="20:25" x14ac:dyDescent="0.2">
      <c r="T314">
        <v>9.1549999999999994</v>
      </c>
      <c r="U314">
        <v>6.7140000000000004</v>
      </c>
      <c r="X314">
        <v>321.59960000000001</v>
      </c>
      <c r="Y314">
        <v>909.2998</v>
      </c>
    </row>
    <row r="315" spans="20:25" x14ac:dyDescent="0.2">
      <c r="T315">
        <v>7.9349999999999996</v>
      </c>
      <c r="U315">
        <v>11.597</v>
      </c>
      <c r="X315">
        <v>486.60059999999999</v>
      </c>
      <c r="Y315">
        <v>455.1001</v>
      </c>
    </row>
    <row r="316" spans="20:25" x14ac:dyDescent="0.2">
      <c r="T316">
        <v>7.9349999999999996</v>
      </c>
      <c r="U316">
        <v>7.3239999999999998</v>
      </c>
      <c r="X316">
        <v>309.7998</v>
      </c>
      <c r="Y316">
        <v>157.3999</v>
      </c>
    </row>
    <row r="317" spans="20:25" x14ac:dyDescent="0.2">
      <c r="T317">
        <v>10.375999999999999</v>
      </c>
      <c r="U317">
        <v>19.530999999999999</v>
      </c>
      <c r="X317">
        <v>458.59960000000001</v>
      </c>
      <c r="Y317">
        <v>525.30029999999999</v>
      </c>
    </row>
    <row r="318" spans="20:25" x14ac:dyDescent="0.2">
      <c r="T318">
        <v>5.4930000000000003</v>
      </c>
      <c r="U318">
        <v>9.1549999999999994</v>
      </c>
      <c r="X318">
        <v>1090.6010000000001</v>
      </c>
      <c r="Y318">
        <v>259.59960000000001</v>
      </c>
    </row>
    <row r="319" spans="20:25" x14ac:dyDescent="0.2">
      <c r="T319">
        <v>7.3239999999999998</v>
      </c>
      <c r="U319">
        <v>6.7140000000000004</v>
      </c>
      <c r="X319">
        <v>63.299799999999998</v>
      </c>
      <c r="Y319">
        <v>86.400390000000002</v>
      </c>
    </row>
    <row r="320" spans="20:25" x14ac:dyDescent="0.2">
      <c r="T320">
        <v>9.1549999999999994</v>
      </c>
      <c r="U320">
        <v>5.4930000000000003</v>
      </c>
      <c r="X320">
        <v>637.89940000000001</v>
      </c>
      <c r="Y320">
        <v>1061.0999999999999</v>
      </c>
    </row>
    <row r="321" spans="20:25" x14ac:dyDescent="0.2">
      <c r="T321">
        <v>4.883</v>
      </c>
      <c r="U321">
        <v>7.9349999999999996</v>
      </c>
      <c r="X321">
        <v>33.700200000000002</v>
      </c>
      <c r="Y321">
        <v>182.2998</v>
      </c>
    </row>
    <row r="322" spans="20:25" x14ac:dyDescent="0.2">
      <c r="T322">
        <v>9.1549999999999994</v>
      </c>
      <c r="U322">
        <v>7.9349999999999996</v>
      </c>
      <c r="X322">
        <v>1447.1010000000001</v>
      </c>
      <c r="Y322">
        <v>250.60059999999999</v>
      </c>
    </row>
    <row r="323" spans="20:25" x14ac:dyDescent="0.2">
      <c r="T323">
        <v>6.7140000000000004</v>
      </c>
      <c r="U323">
        <v>7.9349999999999996</v>
      </c>
      <c r="X323">
        <v>524.40039999999999</v>
      </c>
      <c r="Y323">
        <v>877.5</v>
      </c>
    </row>
    <row r="324" spans="20:25" x14ac:dyDescent="0.2">
      <c r="T324">
        <v>9.1549999999999994</v>
      </c>
      <c r="U324">
        <v>14.648</v>
      </c>
      <c r="X324">
        <v>617.39840000000004</v>
      </c>
      <c r="Y324">
        <v>202.7002</v>
      </c>
    </row>
    <row r="325" spans="20:25" x14ac:dyDescent="0.2">
      <c r="T325">
        <v>6.1040000000000001</v>
      </c>
      <c r="U325">
        <v>7.3239999999999998</v>
      </c>
      <c r="X325">
        <v>835.70119999999997</v>
      </c>
      <c r="Y325">
        <v>299.5</v>
      </c>
    </row>
    <row r="326" spans="20:25" x14ac:dyDescent="0.2">
      <c r="T326">
        <v>6.7140000000000004</v>
      </c>
      <c r="U326">
        <v>6.1040000000000001</v>
      </c>
      <c r="X326">
        <v>276.29880000000003</v>
      </c>
      <c r="Y326">
        <v>282.7998</v>
      </c>
    </row>
    <row r="327" spans="20:25" x14ac:dyDescent="0.2">
      <c r="T327">
        <v>4.883</v>
      </c>
      <c r="U327">
        <v>15.869</v>
      </c>
      <c r="X327">
        <v>135.90039999999999</v>
      </c>
      <c r="Y327">
        <v>823.5</v>
      </c>
    </row>
    <row r="328" spans="20:25" x14ac:dyDescent="0.2">
      <c r="T328">
        <v>9.766</v>
      </c>
      <c r="U328">
        <v>5.4930000000000003</v>
      </c>
      <c r="X328">
        <v>663.90039999999999</v>
      </c>
      <c r="Y328">
        <v>149.7002</v>
      </c>
    </row>
    <row r="329" spans="20:25" x14ac:dyDescent="0.2">
      <c r="T329">
        <v>6.1040000000000001</v>
      </c>
      <c r="U329">
        <v>18.311</v>
      </c>
      <c r="X329">
        <v>35.199219999999997</v>
      </c>
      <c r="Y329">
        <v>85</v>
      </c>
    </row>
    <row r="330" spans="20:25" x14ac:dyDescent="0.2">
      <c r="T330">
        <v>14.038</v>
      </c>
      <c r="U330">
        <v>7.3239999999999998</v>
      </c>
      <c r="X330">
        <v>66</v>
      </c>
      <c r="Y330">
        <v>61.099609999999998</v>
      </c>
    </row>
    <row r="331" spans="20:25" x14ac:dyDescent="0.2">
      <c r="T331">
        <v>9.1549999999999994</v>
      </c>
      <c r="U331">
        <v>11.597</v>
      </c>
      <c r="X331">
        <v>103.2</v>
      </c>
      <c r="Y331">
        <v>7.7998050000000001</v>
      </c>
    </row>
    <row r="332" spans="20:25" x14ac:dyDescent="0.2">
      <c r="T332">
        <v>5.4930000000000003</v>
      </c>
      <c r="U332">
        <v>5.4930000000000003</v>
      </c>
      <c r="X332">
        <v>341.6</v>
      </c>
      <c r="Y332">
        <v>291.2002</v>
      </c>
    </row>
    <row r="333" spans="20:25" x14ac:dyDescent="0.2">
      <c r="T333">
        <v>9.766</v>
      </c>
      <c r="U333">
        <v>5.4930000000000003</v>
      </c>
      <c r="X333">
        <v>1064.5</v>
      </c>
      <c r="Y333">
        <v>84.5</v>
      </c>
    </row>
    <row r="334" spans="20:25" x14ac:dyDescent="0.2">
      <c r="T334">
        <v>4.883</v>
      </c>
      <c r="U334">
        <v>16.478999999999999</v>
      </c>
      <c r="X334">
        <v>92.800049999999999</v>
      </c>
      <c r="Y334">
        <v>847.7002</v>
      </c>
    </row>
    <row r="335" spans="20:25" x14ac:dyDescent="0.2">
      <c r="T335">
        <v>10.375999999999999</v>
      </c>
      <c r="U335">
        <v>9.766</v>
      </c>
      <c r="X335">
        <v>288.59989999999999</v>
      </c>
      <c r="Y335">
        <v>74.700199999999995</v>
      </c>
    </row>
    <row r="336" spans="20:25" x14ac:dyDescent="0.2">
      <c r="T336">
        <v>6.1040000000000001</v>
      </c>
      <c r="U336">
        <v>10.986000000000001</v>
      </c>
      <c r="X336">
        <v>584.20000000000005</v>
      </c>
      <c r="Y336">
        <v>542.39940000000001</v>
      </c>
    </row>
    <row r="337" spans="20:25" x14ac:dyDescent="0.2">
      <c r="T337">
        <v>6.7140000000000004</v>
      </c>
      <c r="U337">
        <v>8.5449999999999999</v>
      </c>
      <c r="X337">
        <v>155.30000000000001</v>
      </c>
      <c r="Y337">
        <v>554.7002</v>
      </c>
    </row>
    <row r="338" spans="20:25" x14ac:dyDescent="0.2">
      <c r="T338">
        <v>5.4930000000000003</v>
      </c>
      <c r="U338">
        <v>14.648</v>
      </c>
      <c r="X338">
        <v>234.6001</v>
      </c>
      <c r="Y338">
        <v>346.2002</v>
      </c>
    </row>
    <row r="339" spans="20:25" x14ac:dyDescent="0.2">
      <c r="T339">
        <v>10.375999999999999</v>
      </c>
      <c r="U339">
        <v>8.5449999999999999</v>
      </c>
      <c r="X339">
        <v>395.09989999999999</v>
      </c>
      <c r="Y339">
        <v>138.7998</v>
      </c>
    </row>
    <row r="340" spans="20:25" x14ac:dyDescent="0.2">
      <c r="T340">
        <v>7.3239999999999998</v>
      </c>
      <c r="U340">
        <v>7.9349999999999996</v>
      </c>
      <c r="X340">
        <v>660.80029999999999</v>
      </c>
      <c r="Y340">
        <v>512.2998</v>
      </c>
    </row>
    <row r="341" spans="20:25" x14ac:dyDescent="0.2">
      <c r="T341">
        <v>20.751999999999999</v>
      </c>
      <c r="U341">
        <v>3.6619999999999999</v>
      </c>
      <c r="X341">
        <v>1519.6</v>
      </c>
      <c r="Y341">
        <v>536</v>
      </c>
    </row>
    <row r="342" spans="20:25" x14ac:dyDescent="0.2">
      <c r="T342">
        <v>7.3239999999999998</v>
      </c>
      <c r="U342">
        <v>15.869</v>
      </c>
      <c r="X342">
        <v>1672.6</v>
      </c>
      <c r="Y342">
        <v>29.900390000000002</v>
      </c>
    </row>
    <row r="343" spans="20:25" x14ac:dyDescent="0.2">
      <c r="T343">
        <v>6.7140000000000004</v>
      </c>
      <c r="U343">
        <v>21.972999999999999</v>
      </c>
      <c r="X343">
        <v>393.6001</v>
      </c>
      <c r="Y343">
        <v>577</v>
      </c>
    </row>
    <row r="344" spans="20:25" x14ac:dyDescent="0.2">
      <c r="T344">
        <v>7.3239999999999998</v>
      </c>
      <c r="U344">
        <v>14.038</v>
      </c>
      <c r="X344">
        <v>227.7998</v>
      </c>
      <c r="Y344">
        <v>183.7998</v>
      </c>
    </row>
    <row r="345" spans="20:25" x14ac:dyDescent="0.2">
      <c r="T345">
        <v>8.5449999999999999</v>
      </c>
      <c r="U345">
        <v>10.986000000000001</v>
      </c>
      <c r="X345">
        <v>194.5</v>
      </c>
      <c r="Y345">
        <v>135.80080000000001</v>
      </c>
    </row>
    <row r="346" spans="20:25" x14ac:dyDescent="0.2">
      <c r="T346">
        <v>4.883</v>
      </c>
      <c r="U346">
        <v>7.9349999999999996</v>
      </c>
      <c r="X346">
        <v>1594.7</v>
      </c>
      <c r="Y346">
        <v>424.69920000000002</v>
      </c>
    </row>
    <row r="347" spans="20:25" x14ac:dyDescent="0.2">
      <c r="T347">
        <v>5.4930000000000003</v>
      </c>
      <c r="U347">
        <v>8.5449999999999999</v>
      </c>
      <c r="X347">
        <v>555.90039999999999</v>
      </c>
      <c r="Y347">
        <v>340.9</v>
      </c>
    </row>
    <row r="348" spans="20:25" x14ac:dyDescent="0.2">
      <c r="T348">
        <v>7.3239999999999998</v>
      </c>
      <c r="U348">
        <v>7.3239999999999998</v>
      </c>
      <c r="X348">
        <v>246.09960000000001</v>
      </c>
      <c r="Y348">
        <v>28.80002</v>
      </c>
    </row>
    <row r="349" spans="20:25" x14ac:dyDescent="0.2">
      <c r="T349">
        <v>6.7140000000000004</v>
      </c>
      <c r="U349">
        <v>7.9349999999999996</v>
      </c>
      <c r="X349">
        <v>56.299799999999998</v>
      </c>
      <c r="Y349">
        <v>171.2</v>
      </c>
    </row>
    <row r="350" spans="20:25" x14ac:dyDescent="0.2">
      <c r="T350">
        <v>10.986000000000001</v>
      </c>
      <c r="U350">
        <v>8.5449999999999999</v>
      </c>
      <c r="X350">
        <v>293</v>
      </c>
      <c r="Y350">
        <v>263.2</v>
      </c>
    </row>
    <row r="351" spans="20:25" x14ac:dyDescent="0.2">
      <c r="T351">
        <v>6.7140000000000004</v>
      </c>
      <c r="U351">
        <v>6.1040000000000001</v>
      </c>
      <c r="X351">
        <v>127.5</v>
      </c>
      <c r="Y351">
        <v>855.5</v>
      </c>
    </row>
    <row r="352" spans="20:25" x14ac:dyDescent="0.2">
      <c r="T352">
        <v>6.7140000000000004</v>
      </c>
      <c r="U352">
        <v>9.766</v>
      </c>
      <c r="X352">
        <v>395.7002</v>
      </c>
      <c r="Y352">
        <v>946.6001</v>
      </c>
    </row>
    <row r="353" spans="20:25" x14ac:dyDescent="0.2">
      <c r="T353">
        <v>7.9349999999999996</v>
      </c>
      <c r="U353">
        <v>6.1040000000000001</v>
      </c>
      <c r="X353">
        <v>827.7002</v>
      </c>
      <c r="Y353">
        <v>381.09989999999999</v>
      </c>
    </row>
    <row r="354" spans="20:25" x14ac:dyDescent="0.2">
      <c r="T354">
        <v>5.4930000000000003</v>
      </c>
      <c r="U354">
        <v>4.883</v>
      </c>
      <c r="X354">
        <v>802.2998</v>
      </c>
      <c r="Y354">
        <v>33.100099999999998</v>
      </c>
    </row>
    <row r="355" spans="20:25" x14ac:dyDescent="0.2">
      <c r="T355">
        <v>7.3239999999999998</v>
      </c>
      <c r="U355">
        <v>7.9349999999999996</v>
      </c>
      <c r="X355">
        <v>423.7998</v>
      </c>
      <c r="Y355">
        <v>1488.1</v>
      </c>
    </row>
    <row r="356" spans="20:25" x14ac:dyDescent="0.2">
      <c r="T356">
        <v>12.207000000000001</v>
      </c>
      <c r="U356">
        <v>7.9349999999999996</v>
      </c>
      <c r="X356">
        <v>445.2998</v>
      </c>
      <c r="Y356">
        <v>73.200199999999995</v>
      </c>
    </row>
    <row r="357" spans="20:25" x14ac:dyDescent="0.2">
      <c r="T357">
        <v>6.7140000000000004</v>
      </c>
      <c r="U357">
        <v>7.9349999999999996</v>
      </c>
      <c r="X357">
        <v>375.40039999999999</v>
      </c>
      <c r="Y357">
        <v>484.3999</v>
      </c>
    </row>
    <row r="358" spans="20:25" x14ac:dyDescent="0.2">
      <c r="T358">
        <v>5.4930000000000003</v>
      </c>
      <c r="U358">
        <v>32.348999999999997</v>
      </c>
      <c r="X358">
        <v>708.59960000000001</v>
      </c>
      <c r="Y358">
        <v>314.1001</v>
      </c>
    </row>
    <row r="359" spans="20:25" x14ac:dyDescent="0.2">
      <c r="T359">
        <v>4.2720000000000002</v>
      </c>
      <c r="U359">
        <v>11.597</v>
      </c>
      <c r="X359">
        <v>303.5</v>
      </c>
      <c r="Y359">
        <v>675.8999</v>
      </c>
    </row>
    <row r="360" spans="20:25" x14ac:dyDescent="0.2">
      <c r="T360">
        <v>10.375999999999999</v>
      </c>
      <c r="U360">
        <v>12.817</v>
      </c>
      <c r="X360">
        <v>214.90039999999999</v>
      </c>
      <c r="Y360">
        <v>78.5</v>
      </c>
    </row>
    <row r="361" spans="20:25" x14ac:dyDescent="0.2">
      <c r="T361">
        <v>8.5449999999999999</v>
      </c>
      <c r="U361">
        <v>6.7140000000000004</v>
      </c>
      <c r="X361">
        <v>260.7002</v>
      </c>
      <c r="Y361">
        <v>89.100099999999998</v>
      </c>
    </row>
    <row r="362" spans="20:25" x14ac:dyDescent="0.2">
      <c r="T362">
        <v>3.6619999999999999</v>
      </c>
      <c r="U362">
        <v>5.4930000000000003</v>
      </c>
      <c r="X362">
        <v>777.10059999999999</v>
      </c>
      <c r="Y362">
        <v>113.5</v>
      </c>
    </row>
    <row r="363" spans="20:25" x14ac:dyDescent="0.2">
      <c r="T363">
        <v>8.5449999999999999</v>
      </c>
      <c r="U363">
        <v>12.817</v>
      </c>
      <c r="X363">
        <v>1012.398</v>
      </c>
      <c r="Y363">
        <v>278.5</v>
      </c>
    </row>
    <row r="364" spans="20:25" x14ac:dyDescent="0.2">
      <c r="T364">
        <v>7.9349999999999996</v>
      </c>
      <c r="U364">
        <v>5.4930000000000003</v>
      </c>
      <c r="X364">
        <v>342</v>
      </c>
      <c r="Y364">
        <v>283.7998</v>
      </c>
    </row>
    <row r="365" spans="20:25" x14ac:dyDescent="0.2">
      <c r="T365">
        <v>10.375999999999999</v>
      </c>
      <c r="U365">
        <v>8.5449999999999999</v>
      </c>
      <c r="X365">
        <v>1111.4000000000001</v>
      </c>
      <c r="Y365">
        <v>26.399899999999999</v>
      </c>
    </row>
    <row r="366" spans="20:25" x14ac:dyDescent="0.2">
      <c r="T366">
        <v>6.7140000000000004</v>
      </c>
      <c r="U366">
        <v>6.1040000000000001</v>
      </c>
      <c r="X366">
        <v>792.59960000000001</v>
      </c>
      <c r="Y366">
        <v>45.600099999999998</v>
      </c>
    </row>
    <row r="367" spans="20:25" x14ac:dyDescent="0.2">
      <c r="T367">
        <v>8.5449999999999999</v>
      </c>
      <c r="U367">
        <v>25.024000000000001</v>
      </c>
      <c r="X367">
        <v>178.80080000000001</v>
      </c>
      <c r="Y367">
        <v>1115.2</v>
      </c>
    </row>
    <row r="368" spans="20:25" x14ac:dyDescent="0.2">
      <c r="T368">
        <v>7.3239999999999998</v>
      </c>
      <c r="U368">
        <v>12.817</v>
      </c>
      <c r="X368">
        <v>697.8</v>
      </c>
      <c r="Y368">
        <v>393.3999</v>
      </c>
    </row>
    <row r="369" spans="20:25" x14ac:dyDescent="0.2">
      <c r="T369">
        <v>6.1040000000000001</v>
      </c>
      <c r="U369">
        <v>7.3239999999999998</v>
      </c>
      <c r="X369">
        <v>140.30000000000001</v>
      </c>
      <c r="Y369">
        <v>319.90039999999999</v>
      </c>
    </row>
    <row r="370" spans="20:25" x14ac:dyDescent="0.2">
      <c r="T370">
        <v>6.1040000000000001</v>
      </c>
      <c r="U370">
        <v>9.766</v>
      </c>
      <c r="X370">
        <v>2099</v>
      </c>
      <c r="Y370">
        <v>840.69920000000002</v>
      </c>
    </row>
    <row r="371" spans="20:25" x14ac:dyDescent="0.2">
      <c r="T371">
        <v>4.883</v>
      </c>
      <c r="U371">
        <v>8.5449999999999999</v>
      </c>
      <c r="X371">
        <v>605</v>
      </c>
      <c r="Y371">
        <v>49.300780000000003</v>
      </c>
    </row>
    <row r="372" spans="20:25" x14ac:dyDescent="0.2">
      <c r="T372">
        <v>6.1040000000000001</v>
      </c>
      <c r="U372">
        <v>9.1549999999999994</v>
      </c>
      <c r="X372">
        <v>308.6001</v>
      </c>
      <c r="Y372">
        <v>530.2998</v>
      </c>
    </row>
    <row r="373" spans="20:25" x14ac:dyDescent="0.2">
      <c r="T373">
        <v>6.1040000000000001</v>
      </c>
      <c r="U373">
        <v>12.817</v>
      </c>
      <c r="X373">
        <v>363.5</v>
      </c>
      <c r="Y373">
        <v>217.7998</v>
      </c>
    </row>
    <row r="374" spans="20:25" x14ac:dyDescent="0.2">
      <c r="T374">
        <v>5.4930000000000003</v>
      </c>
      <c r="U374">
        <v>9.1549999999999994</v>
      </c>
      <c r="X374">
        <v>341.5</v>
      </c>
      <c r="Y374">
        <v>265.90039999999999</v>
      </c>
    </row>
    <row r="375" spans="20:25" x14ac:dyDescent="0.2">
      <c r="T375">
        <v>4.883</v>
      </c>
      <c r="U375">
        <v>9.766</v>
      </c>
      <c r="X375">
        <v>2674</v>
      </c>
      <c r="Y375">
        <v>726.69920000000002</v>
      </c>
    </row>
    <row r="376" spans="20:25" x14ac:dyDescent="0.2">
      <c r="T376">
        <v>5.4930000000000003</v>
      </c>
      <c r="U376">
        <v>8.5449999999999999</v>
      </c>
      <c r="X376">
        <v>1259.2</v>
      </c>
      <c r="Y376">
        <v>975.80079999999998</v>
      </c>
    </row>
    <row r="377" spans="20:25" x14ac:dyDescent="0.2">
      <c r="T377">
        <v>6.7140000000000004</v>
      </c>
      <c r="U377">
        <v>7.3239999999999998</v>
      </c>
      <c r="X377">
        <v>283</v>
      </c>
      <c r="Y377">
        <v>1191.3</v>
      </c>
    </row>
    <row r="378" spans="20:25" x14ac:dyDescent="0.2">
      <c r="T378">
        <v>4.883</v>
      </c>
      <c r="U378">
        <v>9.766</v>
      </c>
      <c r="X378">
        <v>1065.4000000000001</v>
      </c>
      <c r="Y378">
        <v>208.7002</v>
      </c>
    </row>
    <row r="379" spans="20:25" x14ac:dyDescent="0.2">
      <c r="T379">
        <v>7.9349999999999996</v>
      </c>
      <c r="U379">
        <v>7.3239999999999998</v>
      </c>
      <c r="X379">
        <v>443.5</v>
      </c>
      <c r="Y379">
        <v>453.5</v>
      </c>
    </row>
    <row r="380" spans="20:25" x14ac:dyDescent="0.2">
      <c r="T380">
        <v>5.4930000000000003</v>
      </c>
      <c r="U380">
        <v>10.986000000000001</v>
      </c>
      <c r="X380">
        <v>288.7002</v>
      </c>
      <c r="Y380">
        <v>143.09960000000001</v>
      </c>
    </row>
    <row r="381" spans="20:25" x14ac:dyDescent="0.2">
      <c r="T381">
        <v>5.4930000000000003</v>
      </c>
      <c r="U381">
        <v>7.9349999999999996</v>
      </c>
      <c r="X381">
        <v>912.2998</v>
      </c>
      <c r="Y381">
        <v>26.099609999999998</v>
      </c>
    </row>
    <row r="382" spans="20:25" x14ac:dyDescent="0.2">
      <c r="T382">
        <v>6.1040000000000001</v>
      </c>
      <c r="U382">
        <v>9.1549999999999994</v>
      </c>
      <c r="X382">
        <v>222.59960000000001</v>
      </c>
      <c r="Y382">
        <v>142.2002</v>
      </c>
    </row>
    <row r="383" spans="20:25" x14ac:dyDescent="0.2">
      <c r="T383">
        <v>5.4930000000000003</v>
      </c>
      <c r="U383">
        <v>5.4930000000000003</v>
      </c>
      <c r="X383">
        <v>667</v>
      </c>
      <c r="Y383">
        <v>315.2002</v>
      </c>
    </row>
    <row r="384" spans="20:25" x14ac:dyDescent="0.2">
      <c r="T384">
        <v>6.1040000000000001</v>
      </c>
      <c r="U384">
        <v>10.375999999999999</v>
      </c>
      <c r="X384">
        <v>151.7002</v>
      </c>
      <c r="Y384">
        <v>367.7002</v>
      </c>
    </row>
    <row r="385" spans="20:25" x14ac:dyDescent="0.2">
      <c r="T385">
        <v>4.883</v>
      </c>
      <c r="U385">
        <v>10.986000000000001</v>
      </c>
      <c r="X385">
        <v>45.400390000000002</v>
      </c>
      <c r="Y385">
        <v>1015.7</v>
      </c>
    </row>
    <row r="386" spans="20:25" x14ac:dyDescent="0.2">
      <c r="T386">
        <v>7.9349999999999996</v>
      </c>
      <c r="U386">
        <v>9.1549999999999994</v>
      </c>
      <c r="X386">
        <v>524.69920000000002</v>
      </c>
      <c r="Y386">
        <v>18.299800000000001</v>
      </c>
    </row>
    <row r="387" spans="20:25" x14ac:dyDescent="0.2">
      <c r="T387">
        <v>4.2720000000000002</v>
      </c>
      <c r="U387">
        <v>20.751999999999999</v>
      </c>
      <c r="X387">
        <v>393.5</v>
      </c>
      <c r="Y387">
        <v>135.60059999999999</v>
      </c>
    </row>
    <row r="388" spans="20:25" x14ac:dyDescent="0.2">
      <c r="T388">
        <v>5.4930000000000003</v>
      </c>
      <c r="U388">
        <v>4.883</v>
      </c>
      <c r="X388">
        <v>20.80078</v>
      </c>
      <c r="Y388">
        <v>580</v>
      </c>
    </row>
    <row r="389" spans="20:25" x14ac:dyDescent="0.2">
      <c r="T389">
        <v>5.4930000000000003</v>
      </c>
      <c r="U389">
        <v>9.1549999999999994</v>
      </c>
      <c r="X389">
        <v>327.09960000000001</v>
      </c>
      <c r="Y389">
        <v>117.6992</v>
      </c>
    </row>
    <row r="390" spans="20:25" x14ac:dyDescent="0.2">
      <c r="T390">
        <v>4.2720000000000002</v>
      </c>
      <c r="U390">
        <v>6.7140000000000004</v>
      </c>
      <c r="X390">
        <v>553.90039999999999</v>
      </c>
      <c r="Y390">
        <v>413.59960000000001</v>
      </c>
    </row>
    <row r="391" spans="20:25" x14ac:dyDescent="0.2">
      <c r="T391">
        <v>6.1040000000000001</v>
      </c>
      <c r="U391">
        <v>10.375999999999999</v>
      </c>
      <c r="X391">
        <v>154.5</v>
      </c>
      <c r="Y391">
        <v>132.90039999999999</v>
      </c>
    </row>
    <row r="392" spans="20:25" x14ac:dyDescent="0.2">
      <c r="T392">
        <v>10.375999999999999</v>
      </c>
      <c r="U392">
        <v>16.478999999999999</v>
      </c>
      <c r="X392">
        <v>589.09960000000001</v>
      </c>
      <c r="Y392">
        <v>327.30079999999998</v>
      </c>
    </row>
    <row r="393" spans="20:25" x14ac:dyDescent="0.2">
      <c r="T393">
        <v>12.207000000000001</v>
      </c>
      <c r="U393">
        <v>7.3239999999999998</v>
      </c>
      <c r="X393">
        <v>1388.6990000000001</v>
      </c>
      <c r="Y393">
        <v>241.69919999999999</v>
      </c>
    </row>
    <row r="394" spans="20:25" x14ac:dyDescent="0.2">
      <c r="T394">
        <v>6.7140000000000004</v>
      </c>
      <c r="U394">
        <v>32.348999999999997</v>
      </c>
      <c r="X394">
        <v>52.201169999999998</v>
      </c>
      <c r="Y394">
        <v>1132.6990000000001</v>
      </c>
    </row>
    <row r="395" spans="20:25" x14ac:dyDescent="0.2">
      <c r="T395">
        <v>6.1040000000000001</v>
      </c>
      <c r="U395">
        <v>4.883</v>
      </c>
      <c r="X395">
        <v>179</v>
      </c>
      <c r="Y395">
        <v>1215.3009999999999</v>
      </c>
    </row>
    <row r="396" spans="20:25" x14ac:dyDescent="0.2">
      <c r="T396">
        <v>6.1040000000000001</v>
      </c>
      <c r="U396">
        <v>4.2720000000000002</v>
      </c>
      <c r="X396">
        <v>338.79880000000003</v>
      </c>
      <c r="Y396">
        <v>209.5</v>
      </c>
    </row>
    <row r="397" spans="20:25" x14ac:dyDescent="0.2">
      <c r="T397">
        <v>8.5449999999999999</v>
      </c>
      <c r="U397">
        <v>7.3239999999999998</v>
      </c>
      <c r="X397">
        <v>87.601560000000006</v>
      </c>
      <c r="Y397">
        <v>201</v>
      </c>
    </row>
    <row r="398" spans="20:25" x14ac:dyDescent="0.2">
      <c r="T398">
        <v>4.883</v>
      </c>
      <c r="U398">
        <v>14.648</v>
      </c>
      <c r="X398">
        <v>65</v>
      </c>
      <c r="Y398">
        <v>548.1</v>
      </c>
    </row>
    <row r="399" spans="20:25" x14ac:dyDescent="0.2">
      <c r="T399">
        <v>9.1549999999999994</v>
      </c>
      <c r="U399">
        <v>4.883</v>
      </c>
      <c r="X399">
        <v>1384.1</v>
      </c>
      <c r="Y399">
        <v>65</v>
      </c>
    </row>
    <row r="400" spans="20:25" x14ac:dyDescent="0.2">
      <c r="T400">
        <v>6.7140000000000004</v>
      </c>
      <c r="U400">
        <v>6.7140000000000004</v>
      </c>
      <c r="X400">
        <v>475.09960000000001</v>
      </c>
      <c r="Y400">
        <v>255</v>
      </c>
    </row>
    <row r="401" spans="20:25" x14ac:dyDescent="0.2">
      <c r="T401">
        <v>21.972999999999999</v>
      </c>
      <c r="U401">
        <v>12.207000000000001</v>
      </c>
      <c r="X401">
        <v>623</v>
      </c>
      <c r="Y401">
        <v>31.099979999999999</v>
      </c>
    </row>
    <row r="402" spans="20:25" x14ac:dyDescent="0.2">
      <c r="T402">
        <v>6.7140000000000004</v>
      </c>
      <c r="U402">
        <v>4.2720000000000002</v>
      </c>
      <c r="X402">
        <v>135.90039999999999</v>
      </c>
      <c r="Y402">
        <v>38.400019999999998</v>
      </c>
    </row>
    <row r="403" spans="20:25" x14ac:dyDescent="0.2">
      <c r="T403">
        <v>6.1040000000000001</v>
      </c>
      <c r="U403">
        <v>5.4930000000000003</v>
      </c>
      <c r="X403">
        <v>294</v>
      </c>
      <c r="Y403">
        <v>1133.5999999999999</v>
      </c>
    </row>
    <row r="404" spans="20:25" x14ac:dyDescent="0.2">
      <c r="T404">
        <v>5.4930000000000003</v>
      </c>
      <c r="U404">
        <v>8.5449999999999999</v>
      </c>
      <c r="X404">
        <v>50.298830000000002</v>
      </c>
      <c r="Y404">
        <v>78.199950000000001</v>
      </c>
    </row>
    <row r="405" spans="20:25" x14ac:dyDescent="0.2">
      <c r="T405">
        <v>10.986000000000001</v>
      </c>
      <c r="U405">
        <v>12.207000000000001</v>
      </c>
      <c r="X405">
        <v>51.5</v>
      </c>
      <c r="Y405">
        <v>134.30000000000001</v>
      </c>
    </row>
    <row r="406" spans="20:25" x14ac:dyDescent="0.2">
      <c r="T406">
        <v>6.1040000000000001</v>
      </c>
      <c r="U406">
        <v>6.7140000000000004</v>
      </c>
      <c r="X406">
        <v>448.10160000000002</v>
      </c>
      <c r="Y406">
        <v>365.7</v>
      </c>
    </row>
    <row r="407" spans="20:25" x14ac:dyDescent="0.2">
      <c r="T407">
        <v>7.3239999999999998</v>
      </c>
      <c r="U407">
        <v>16.478999999999999</v>
      </c>
      <c r="X407">
        <v>29.599609999999998</v>
      </c>
      <c r="Y407">
        <v>165.3</v>
      </c>
    </row>
    <row r="408" spans="20:25" x14ac:dyDescent="0.2">
      <c r="T408">
        <v>12.817</v>
      </c>
      <c r="U408">
        <v>11.597</v>
      </c>
      <c r="X408">
        <v>521.79880000000003</v>
      </c>
      <c r="Y408">
        <v>417</v>
      </c>
    </row>
    <row r="409" spans="20:25" x14ac:dyDescent="0.2">
      <c r="T409">
        <v>6.1040000000000001</v>
      </c>
      <c r="U409">
        <v>6.1040000000000001</v>
      </c>
      <c r="X409">
        <v>6.5999980000000003</v>
      </c>
      <c r="Y409">
        <v>290.1001</v>
      </c>
    </row>
    <row r="410" spans="20:25" x14ac:dyDescent="0.2">
      <c r="T410">
        <v>7.3239999999999998</v>
      </c>
      <c r="U410">
        <v>4.2720000000000002</v>
      </c>
      <c r="X410">
        <v>905.3</v>
      </c>
      <c r="Y410">
        <v>202.69970000000001</v>
      </c>
    </row>
    <row r="411" spans="20:25" x14ac:dyDescent="0.2">
      <c r="T411">
        <v>6.7140000000000004</v>
      </c>
      <c r="U411">
        <v>9.1549999999999994</v>
      </c>
      <c r="X411">
        <v>92.300049999999999</v>
      </c>
      <c r="Y411">
        <v>195.8999</v>
      </c>
    </row>
    <row r="412" spans="20:25" x14ac:dyDescent="0.2">
      <c r="T412">
        <v>13.428000000000001</v>
      </c>
      <c r="U412">
        <v>7.3239999999999998</v>
      </c>
      <c r="X412">
        <v>30.899899999999999</v>
      </c>
      <c r="Y412">
        <v>240</v>
      </c>
    </row>
    <row r="413" spans="20:25" x14ac:dyDescent="0.2">
      <c r="T413">
        <v>6.7140000000000004</v>
      </c>
      <c r="U413">
        <v>6.7140000000000004</v>
      </c>
      <c r="X413">
        <v>573.5</v>
      </c>
      <c r="Y413">
        <v>39.800289999999997</v>
      </c>
    </row>
    <row r="414" spans="20:25" x14ac:dyDescent="0.2">
      <c r="T414">
        <v>10.375999999999999</v>
      </c>
      <c r="U414">
        <v>6.1040000000000001</v>
      </c>
      <c r="X414">
        <v>17.300049999999999</v>
      </c>
      <c r="Y414">
        <v>979.7998</v>
      </c>
    </row>
    <row r="415" spans="20:25" x14ac:dyDescent="0.2">
      <c r="T415">
        <v>6.1040000000000001</v>
      </c>
      <c r="U415">
        <v>7.3239999999999998</v>
      </c>
      <c r="X415">
        <v>107.2</v>
      </c>
      <c r="Y415">
        <v>58.200200000000002</v>
      </c>
    </row>
    <row r="416" spans="20:25" x14ac:dyDescent="0.2">
      <c r="T416">
        <v>4.2720000000000002</v>
      </c>
      <c r="U416">
        <v>8.5449999999999999</v>
      </c>
      <c r="X416">
        <v>126.6001</v>
      </c>
      <c r="Y416">
        <v>819</v>
      </c>
    </row>
    <row r="417" spans="20:25" x14ac:dyDescent="0.2">
      <c r="T417">
        <v>4.2720000000000002</v>
      </c>
      <c r="U417">
        <v>12.817</v>
      </c>
      <c r="X417">
        <v>1069.5999999999999</v>
      </c>
      <c r="Y417">
        <v>111.69970000000001</v>
      </c>
    </row>
    <row r="418" spans="20:25" x14ac:dyDescent="0.2">
      <c r="T418">
        <v>8.5449999999999999</v>
      </c>
      <c r="U418">
        <v>4.2720000000000002</v>
      </c>
      <c r="X418">
        <v>60.600099999999998</v>
      </c>
      <c r="Y418">
        <v>814.7002</v>
      </c>
    </row>
    <row r="419" spans="20:25" x14ac:dyDescent="0.2">
      <c r="T419">
        <v>4.883</v>
      </c>
      <c r="U419">
        <v>4.883</v>
      </c>
      <c r="X419">
        <v>99.899900000000002</v>
      </c>
      <c r="Y419">
        <v>218.8999</v>
      </c>
    </row>
    <row r="420" spans="20:25" x14ac:dyDescent="0.2">
      <c r="T420">
        <v>21.361999999999998</v>
      </c>
      <c r="U420">
        <v>5.4930000000000003</v>
      </c>
      <c r="X420">
        <v>123.5</v>
      </c>
      <c r="Y420">
        <v>289.80029999999999</v>
      </c>
    </row>
    <row r="421" spans="20:25" x14ac:dyDescent="0.2">
      <c r="T421">
        <v>17.7</v>
      </c>
      <c r="U421">
        <v>3.6619999999999999</v>
      </c>
      <c r="X421">
        <v>377.6001</v>
      </c>
      <c r="Y421">
        <v>303.7998</v>
      </c>
    </row>
    <row r="422" spans="20:25" x14ac:dyDescent="0.2">
      <c r="T422">
        <v>8.5449999999999999</v>
      </c>
      <c r="U422">
        <v>6.7140000000000004</v>
      </c>
      <c r="X422">
        <v>83.100099999999998</v>
      </c>
      <c r="Y422">
        <v>193.09960000000001</v>
      </c>
    </row>
    <row r="423" spans="20:25" x14ac:dyDescent="0.2">
      <c r="T423">
        <v>6.1040000000000001</v>
      </c>
      <c r="U423">
        <v>13.428000000000001</v>
      </c>
      <c r="X423">
        <v>28.699950000000001</v>
      </c>
      <c r="Y423">
        <v>147.7002</v>
      </c>
    </row>
    <row r="424" spans="20:25" x14ac:dyDescent="0.2">
      <c r="T424">
        <v>5.4930000000000003</v>
      </c>
      <c r="U424">
        <v>6.1040000000000001</v>
      </c>
      <c r="X424">
        <v>214.3999</v>
      </c>
      <c r="Y424">
        <v>103.1006</v>
      </c>
    </row>
    <row r="425" spans="20:25" x14ac:dyDescent="0.2">
      <c r="T425">
        <v>6.7140000000000004</v>
      </c>
      <c r="U425">
        <v>10.375999999999999</v>
      </c>
      <c r="X425">
        <v>41.600099999999998</v>
      </c>
      <c r="Y425">
        <v>1264.1990000000001</v>
      </c>
    </row>
    <row r="426" spans="20:25" x14ac:dyDescent="0.2">
      <c r="T426">
        <v>15.869</v>
      </c>
      <c r="U426">
        <v>14.038</v>
      </c>
      <c r="X426">
        <v>149.49979999999999</v>
      </c>
      <c r="Y426">
        <v>232.5</v>
      </c>
    </row>
    <row r="427" spans="20:25" x14ac:dyDescent="0.2">
      <c r="T427">
        <v>7.9349999999999996</v>
      </c>
      <c r="U427">
        <v>6.7140000000000004</v>
      </c>
      <c r="X427">
        <v>55.5</v>
      </c>
      <c r="Y427">
        <v>971.7002</v>
      </c>
    </row>
    <row r="428" spans="20:25" x14ac:dyDescent="0.2">
      <c r="T428">
        <v>14.648</v>
      </c>
      <c r="U428">
        <v>7.3239999999999998</v>
      </c>
      <c r="X428">
        <v>537.7002</v>
      </c>
      <c r="Y428">
        <v>65.900390000000002</v>
      </c>
    </row>
    <row r="429" spans="20:25" x14ac:dyDescent="0.2">
      <c r="T429">
        <v>10.986000000000001</v>
      </c>
      <c r="U429">
        <v>5.4930000000000003</v>
      </c>
      <c r="X429">
        <v>150.1001</v>
      </c>
      <c r="Y429">
        <v>350</v>
      </c>
    </row>
    <row r="430" spans="20:25" x14ac:dyDescent="0.2">
      <c r="T430">
        <v>5.4930000000000003</v>
      </c>
      <c r="U430">
        <v>4.883</v>
      </c>
      <c r="X430">
        <v>55.5</v>
      </c>
      <c r="Y430">
        <v>489.39940000000001</v>
      </c>
    </row>
    <row r="431" spans="20:25" x14ac:dyDescent="0.2">
      <c r="T431">
        <v>14.038</v>
      </c>
      <c r="U431">
        <v>3.6619999999999999</v>
      </c>
      <c r="X431">
        <v>120.1001</v>
      </c>
      <c r="Y431">
        <v>57.400390000000002</v>
      </c>
    </row>
    <row r="432" spans="20:25" x14ac:dyDescent="0.2">
      <c r="T432">
        <v>15.869</v>
      </c>
      <c r="U432">
        <v>6.1040000000000001</v>
      </c>
      <c r="X432">
        <v>21.299800000000001</v>
      </c>
      <c r="Y432">
        <v>12.5</v>
      </c>
    </row>
    <row r="433" spans="20:25" x14ac:dyDescent="0.2">
      <c r="T433">
        <v>10.375999999999999</v>
      </c>
      <c r="U433">
        <v>12.817</v>
      </c>
      <c r="X433">
        <v>101.7998</v>
      </c>
      <c r="Y433">
        <v>263.90039999999999</v>
      </c>
    </row>
    <row r="434" spans="20:25" x14ac:dyDescent="0.2">
      <c r="T434">
        <v>6.1040000000000001</v>
      </c>
      <c r="U434">
        <v>5.4930000000000003</v>
      </c>
      <c r="X434">
        <v>281.1001</v>
      </c>
      <c r="Y434">
        <v>188.19919999999999</v>
      </c>
    </row>
    <row r="435" spans="20:25" x14ac:dyDescent="0.2">
      <c r="T435">
        <v>9.1549999999999994</v>
      </c>
      <c r="U435">
        <v>10.986000000000001</v>
      </c>
      <c r="X435">
        <v>213.30029999999999</v>
      </c>
      <c r="Y435">
        <v>245.60059999999999</v>
      </c>
    </row>
    <row r="436" spans="20:25" x14ac:dyDescent="0.2">
      <c r="T436">
        <v>7.9349999999999996</v>
      </c>
      <c r="U436">
        <v>7.3239999999999998</v>
      </c>
      <c r="X436">
        <v>25.099609999999998</v>
      </c>
      <c r="Y436">
        <v>149.5</v>
      </c>
    </row>
    <row r="437" spans="20:25" x14ac:dyDescent="0.2">
      <c r="T437">
        <v>14.648</v>
      </c>
      <c r="U437">
        <v>9.766</v>
      </c>
      <c r="X437">
        <v>368.7002</v>
      </c>
      <c r="Y437">
        <v>107.2002</v>
      </c>
    </row>
    <row r="438" spans="20:25" x14ac:dyDescent="0.2">
      <c r="T438">
        <v>6.7140000000000004</v>
      </c>
      <c r="U438">
        <v>6.7140000000000004</v>
      </c>
      <c r="X438">
        <v>326.2998</v>
      </c>
      <c r="Y438">
        <v>121</v>
      </c>
    </row>
    <row r="439" spans="20:25" x14ac:dyDescent="0.2">
      <c r="T439">
        <v>6.1040000000000001</v>
      </c>
      <c r="U439">
        <v>7.3239999999999998</v>
      </c>
      <c r="X439">
        <v>83.300290000000004</v>
      </c>
      <c r="Y439">
        <v>437.89940000000001</v>
      </c>
    </row>
    <row r="440" spans="20:25" x14ac:dyDescent="0.2">
      <c r="T440">
        <v>6.1040000000000001</v>
      </c>
      <c r="U440">
        <v>6.1040000000000001</v>
      </c>
      <c r="X440">
        <v>339.19970000000001</v>
      </c>
      <c r="Y440">
        <v>191.7998</v>
      </c>
    </row>
    <row r="441" spans="20:25" x14ac:dyDescent="0.2">
      <c r="T441">
        <v>7.9349999999999996</v>
      </c>
      <c r="U441">
        <v>6.7140000000000004</v>
      </c>
      <c r="X441">
        <v>276.7002</v>
      </c>
      <c r="Y441">
        <v>29.30078</v>
      </c>
    </row>
    <row r="442" spans="20:25" x14ac:dyDescent="0.2">
      <c r="T442">
        <v>11.597</v>
      </c>
      <c r="U442">
        <v>5.4930000000000003</v>
      </c>
      <c r="X442">
        <v>99.5</v>
      </c>
      <c r="Y442">
        <v>48.199219999999997</v>
      </c>
    </row>
    <row r="443" spans="20:25" x14ac:dyDescent="0.2">
      <c r="T443">
        <v>7.9349999999999996</v>
      </c>
      <c r="U443">
        <v>7.3239999999999998</v>
      </c>
      <c r="X443">
        <v>115.7002</v>
      </c>
      <c r="Y443">
        <v>730.2002</v>
      </c>
    </row>
    <row r="444" spans="20:25" x14ac:dyDescent="0.2">
      <c r="T444">
        <v>15.869</v>
      </c>
      <c r="U444">
        <v>14.038</v>
      </c>
      <c r="X444">
        <v>12.799799999999999</v>
      </c>
      <c r="Y444">
        <v>828.5</v>
      </c>
    </row>
    <row r="445" spans="20:25" x14ac:dyDescent="0.2">
      <c r="T445">
        <v>15.869</v>
      </c>
      <c r="U445">
        <v>12.817</v>
      </c>
      <c r="X445">
        <v>37.5</v>
      </c>
      <c r="Y445">
        <v>48.6</v>
      </c>
    </row>
    <row r="446" spans="20:25" x14ac:dyDescent="0.2">
      <c r="T446">
        <v>17.7</v>
      </c>
      <c r="U446">
        <v>8.5449999999999999</v>
      </c>
      <c r="X446">
        <v>156.2998</v>
      </c>
      <c r="Y446">
        <v>31.8</v>
      </c>
    </row>
    <row r="447" spans="20:25" x14ac:dyDescent="0.2">
      <c r="T447">
        <v>12.817</v>
      </c>
      <c r="U447">
        <v>9.766</v>
      </c>
      <c r="X447">
        <v>33</v>
      </c>
      <c r="Y447">
        <v>102.5</v>
      </c>
    </row>
    <row r="448" spans="20:25" x14ac:dyDescent="0.2">
      <c r="T448">
        <v>12.817</v>
      </c>
      <c r="U448">
        <v>12.817</v>
      </c>
      <c r="X448">
        <v>237.40039999999999</v>
      </c>
      <c r="Y448">
        <v>51.899990000000003</v>
      </c>
    </row>
    <row r="449" spans="20:25" x14ac:dyDescent="0.2">
      <c r="T449">
        <v>7.3239999999999998</v>
      </c>
      <c r="U449">
        <v>6.7140000000000004</v>
      </c>
      <c r="X449">
        <v>166.19970000000001</v>
      </c>
      <c r="Y449">
        <v>62.800020000000004</v>
      </c>
    </row>
    <row r="450" spans="20:25" x14ac:dyDescent="0.2">
      <c r="T450">
        <v>10.375999999999999</v>
      </c>
      <c r="U450">
        <v>5.4930000000000003</v>
      </c>
      <c r="X450">
        <v>43.100099999999998</v>
      </c>
      <c r="Y450">
        <v>39.299990000000001</v>
      </c>
    </row>
    <row r="451" spans="20:25" x14ac:dyDescent="0.2">
      <c r="T451">
        <v>6.7140000000000004</v>
      </c>
      <c r="U451">
        <v>15.869</v>
      </c>
      <c r="X451">
        <v>87.200199999999995</v>
      </c>
      <c r="Y451">
        <v>18.80002</v>
      </c>
    </row>
    <row r="452" spans="20:25" x14ac:dyDescent="0.2">
      <c r="T452">
        <v>9.1549999999999994</v>
      </c>
      <c r="U452">
        <v>14.038</v>
      </c>
      <c r="X452">
        <v>53.200200000000002</v>
      </c>
      <c r="Y452">
        <v>20.19998</v>
      </c>
    </row>
    <row r="453" spans="20:25" x14ac:dyDescent="0.2">
      <c r="T453">
        <v>7.3239999999999998</v>
      </c>
      <c r="U453">
        <v>12.207000000000001</v>
      </c>
      <c r="X453">
        <v>52.599609999999998</v>
      </c>
      <c r="Y453">
        <v>22.899989999999999</v>
      </c>
    </row>
    <row r="454" spans="20:25" x14ac:dyDescent="0.2">
      <c r="T454">
        <v>20.141999999999999</v>
      </c>
      <c r="U454">
        <v>12.207000000000001</v>
      </c>
      <c r="X454">
        <v>151.7998</v>
      </c>
      <c r="Y454">
        <v>19.600010000000001</v>
      </c>
    </row>
    <row r="455" spans="20:25" x14ac:dyDescent="0.2">
      <c r="T455">
        <v>25.024000000000001</v>
      </c>
      <c r="U455">
        <v>7.9349999999999996</v>
      </c>
      <c r="X455">
        <v>52.900390000000002</v>
      </c>
      <c r="Y455">
        <v>75.300020000000004</v>
      </c>
    </row>
    <row r="456" spans="20:25" x14ac:dyDescent="0.2">
      <c r="T456">
        <v>15.259</v>
      </c>
      <c r="U456">
        <v>12.207000000000001</v>
      </c>
      <c r="X456">
        <v>111.2998</v>
      </c>
      <c r="Y456">
        <v>15.799989999999999</v>
      </c>
    </row>
    <row r="457" spans="20:25" x14ac:dyDescent="0.2">
      <c r="T457">
        <v>6.7140000000000004</v>
      </c>
      <c r="U457">
        <v>6.7140000000000004</v>
      </c>
      <c r="X457">
        <v>218.40039999999999</v>
      </c>
      <c r="Y457">
        <v>17.299990000000001</v>
      </c>
    </row>
    <row r="458" spans="20:25" x14ac:dyDescent="0.2">
      <c r="T458">
        <v>3.6619999999999999</v>
      </c>
      <c r="U458">
        <v>8.5449999999999999</v>
      </c>
      <c r="X458">
        <v>22.299990000000001</v>
      </c>
      <c r="Y458">
        <v>89.900019999999998</v>
      </c>
    </row>
    <row r="459" spans="20:25" x14ac:dyDescent="0.2">
      <c r="T459">
        <v>7.3239999999999998</v>
      </c>
      <c r="U459">
        <v>7.3239999999999998</v>
      </c>
      <c r="X459">
        <v>345.6</v>
      </c>
      <c r="Y459">
        <v>82.099980000000002</v>
      </c>
    </row>
    <row r="460" spans="20:25" x14ac:dyDescent="0.2">
      <c r="T460">
        <v>12.817</v>
      </c>
      <c r="U460">
        <v>9.1549999999999994</v>
      </c>
      <c r="X460">
        <v>97.600040000000007</v>
      </c>
      <c r="Y460">
        <v>76.200010000000006</v>
      </c>
    </row>
    <row r="461" spans="20:25" x14ac:dyDescent="0.2">
      <c r="T461">
        <v>6.7140000000000004</v>
      </c>
      <c r="U461">
        <v>7.3239999999999998</v>
      </c>
      <c r="X461">
        <v>620.20000000000005</v>
      </c>
      <c r="Y461">
        <v>16.200009999999999</v>
      </c>
    </row>
    <row r="462" spans="20:25" x14ac:dyDescent="0.2">
      <c r="T462">
        <v>12.817</v>
      </c>
      <c r="U462">
        <v>10.986000000000001</v>
      </c>
      <c r="X462">
        <v>475.79989999999998</v>
      </c>
      <c r="Y462">
        <v>20.200009999999999</v>
      </c>
    </row>
    <row r="463" spans="20:25" x14ac:dyDescent="0.2">
      <c r="T463">
        <v>7.3239999999999998</v>
      </c>
      <c r="U463">
        <v>6.7140000000000004</v>
      </c>
      <c r="X463">
        <v>476.40010000000001</v>
      </c>
      <c r="Y463">
        <v>35.89996</v>
      </c>
    </row>
    <row r="464" spans="20:25" x14ac:dyDescent="0.2">
      <c r="T464">
        <v>16.478999999999999</v>
      </c>
      <c r="U464">
        <v>6.1040000000000001</v>
      </c>
      <c r="X464">
        <v>374.5</v>
      </c>
      <c r="Y464">
        <v>33.5</v>
      </c>
    </row>
    <row r="465" spans="20:25" x14ac:dyDescent="0.2">
      <c r="T465">
        <v>13.428000000000001</v>
      </c>
      <c r="U465">
        <v>9.1549999999999994</v>
      </c>
      <c r="X465">
        <v>202.7</v>
      </c>
      <c r="Y465">
        <v>18.10004</v>
      </c>
    </row>
    <row r="466" spans="20:25" x14ac:dyDescent="0.2">
      <c r="T466">
        <v>13.428000000000001</v>
      </c>
      <c r="U466">
        <v>7.9349999999999996</v>
      </c>
      <c r="X466">
        <v>94.800049999999999</v>
      </c>
      <c r="Y466">
        <v>24.299990000000001</v>
      </c>
    </row>
    <row r="467" spans="20:25" x14ac:dyDescent="0.2">
      <c r="T467">
        <v>7.3239999999999998</v>
      </c>
      <c r="U467">
        <v>13.428000000000001</v>
      </c>
      <c r="X467">
        <v>611.3999</v>
      </c>
      <c r="Y467">
        <v>11.799989999999999</v>
      </c>
    </row>
    <row r="468" spans="20:25" x14ac:dyDescent="0.2">
      <c r="T468">
        <v>8.5449999999999999</v>
      </c>
      <c r="U468">
        <v>7.3239999999999998</v>
      </c>
      <c r="X468">
        <v>110.3</v>
      </c>
      <c r="Y468">
        <v>69</v>
      </c>
    </row>
    <row r="469" spans="20:25" x14ac:dyDescent="0.2">
      <c r="T469">
        <v>3.052</v>
      </c>
      <c r="U469">
        <v>7.9349999999999996</v>
      </c>
      <c r="X469">
        <v>1050.0999999999999</v>
      </c>
      <c r="Y469">
        <v>52.5</v>
      </c>
    </row>
    <row r="470" spans="20:25" x14ac:dyDescent="0.2">
      <c r="T470">
        <v>6.1040000000000001</v>
      </c>
      <c r="U470">
        <v>7.9349999999999996</v>
      </c>
      <c r="X470">
        <v>881.5</v>
      </c>
      <c r="Y470">
        <v>88.699950000000001</v>
      </c>
    </row>
    <row r="471" spans="20:25" x14ac:dyDescent="0.2">
      <c r="T471">
        <v>9.1549999999999994</v>
      </c>
      <c r="U471">
        <v>7.3239999999999998</v>
      </c>
      <c r="X471">
        <v>788.8999</v>
      </c>
      <c r="Y471">
        <v>35.800049999999999</v>
      </c>
    </row>
    <row r="472" spans="20:25" x14ac:dyDescent="0.2">
      <c r="T472">
        <v>13.428000000000001</v>
      </c>
      <c r="U472">
        <v>4.2720000000000002</v>
      </c>
      <c r="X472">
        <v>208</v>
      </c>
      <c r="Y472">
        <v>11.09998</v>
      </c>
    </row>
    <row r="473" spans="20:25" x14ac:dyDescent="0.2">
      <c r="T473">
        <v>21.361999999999998</v>
      </c>
      <c r="U473">
        <v>9.1549999999999994</v>
      </c>
      <c r="X473">
        <v>143.2002</v>
      </c>
      <c r="Y473">
        <v>46.099980000000002</v>
      </c>
    </row>
    <row r="474" spans="20:25" x14ac:dyDescent="0.2">
      <c r="T474">
        <v>6.1040000000000001</v>
      </c>
      <c r="U474">
        <v>11.597</v>
      </c>
      <c r="X474">
        <v>270.6001</v>
      </c>
      <c r="Y474">
        <v>40.700069999999997</v>
      </c>
    </row>
    <row r="475" spans="20:25" x14ac:dyDescent="0.2">
      <c r="T475">
        <v>12.207000000000001</v>
      </c>
      <c r="U475">
        <v>10.986000000000001</v>
      </c>
      <c r="X475">
        <v>657.3999</v>
      </c>
      <c r="Y475">
        <v>40</v>
      </c>
    </row>
    <row r="476" spans="20:25" x14ac:dyDescent="0.2">
      <c r="T476">
        <v>8.5449999999999999</v>
      </c>
      <c r="U476">
        <v>9.1549999999999994</v>
      </c>
      <c r="X476">
        <v>281.2002</v>
      </c>
      <c r="Y476">
        <v>34</v>
      </c>
    </row>
    <row r="477" spans="20:25" x14ac:dyDescent="0.2">
      <c r="T477">
        <v>4.2720000000000002</v>
      </c>
      <c r="U477">
        <v>6.7140000000000004</v>
      </c>
      <c r="X477">
        <v>1909.1</v>
      </c>
      <c r="Y477">
        <v>16.5</v>
      </c>
    </row>
    <row r="478" spans="20:25" x14ac:dyDescent="0.2">
      <c r="T478">
        <v>10.375999999999999</v>
      </c>
      <c r="U478">
        <v>9.766</v>
      </c>
      <c r="X478">
        <v>105</v>
      </c>
      <c r="Y478">
        <v>5.6999510000000004</v>
      </c>
    </row>
    <row r="479" spans="20:25" x14ac:dyDescent="0.2">
      <c r="T479">
        <v>9.1549999999999994</v>
      </c>
      <c r="U479">
        <v>9.1549999999999994</v>
      </c>
      <c r="X479">
        <v>94.700199999999995</v>
      </c>
      <c r="Y479">
        <v>11.300050000000001</v>
      </c>
    </row>
    <row r="480" spans="20:25" x14ac:dyDescent="0.2">
      <c r="T480">
        <v>7.3239999999999998</v>
      </c>
      <c r="U480">
        <v>15.259</v>
      </c>
      <c r="X480">
        <v>111.2998</v>
      </c>
      <c r="Y480">
        <v>8.7999270000000003</v>
      </c>
    </row>
    <row r="481" spans="20:25" x14ac:dyDescent="0.2">
      <c r="T481">
        <v>6.1040000000000001</v>
      </c>
      <c r="U481">
        <v>6.7140000000000004</v>
      </c>
      <c r="X481">
        <v>1046.8</v>
      </c>
      <c r="Y481">
        <v>14.600099999999999</v>
      </c>
    </row>
    <row r="482" spans="20:25" x14ac:dyDescent="0.2">
      <c r="T482">
        <v>6.7140000000000004</v>
      </c>
      <c r="U482">
        <v>8.5449999999999999</v>
      </c>
      <c r="X482">
        <v>1074.4000000000001</v>
      </c>
      <c r="Y482">
        <v>142.6</v>
      </c>
    </row>
    <row r="483" spans="20:25" x14ac:dyDescent="0.2">
      <c r="T483">
        <v>12.207000000000001</v>
      </c>
      <c r="U483">
        <v>13.428000000000001</v>
      </c>
      <c r="X483">
        <v>1007.5</v>
      </c>
      <c r="Y483">
        <v>15.199949999999999</v>
      </c>
    </row>
    <row r="484" spans="20:25" x14ac:dyDescent="0.2">
      <c r="T484">
        <v>4.2720000000000002</v>
      </c>
      <c r="U484">
        <v>6.1040000000000001</v>
      </c>
      <c r="X484">
        <v>164.40039999999999</v>
      </c>
      <c r="Y484">
        <v>14</v>
      </c>
    </row>
    <row r="485" spans="20:25" x14ac:dyDescent="0.2">
      <c r="T485">
        <v>14.648</v>
      </c>
      <c r="U485">
        <v>9.1549999999999994</v>
      </c>
      <c r="X485">
        <v>234.5</v>
      </c>
      <c r="Y485">
        <v>20.900020000000001</v>
      </c>
    </row>
    <row r="486" spans="20:25" x14ac:dyDescent="0.2">
      <c r="T486">
        <v>4.883</v>
      </c>
      <c r="U486">
        <v>12.207000000000001</v>
      </c>
      <c r="X486">
        <v>339.19920000000002</v>
      </c>
      <c r="Y486">
        <v>33.699950000000001</v>
      </c>
    </row>
    <row r="487" spans="20:25" x14ac:dyDescent="0.2">
      <c r="T487">
        <v>7.3239999999999998</v>
      </c>
      <c r="U487">
        <v>5.4930000000000003</v>
      </c>
      <c r="X487">
        <v>78.5</v>
      </c>
      <c r="Y487">
        <v>12.90002</v>
      </c>
    </row>
    <row r="488" spans="20:25" x14ac:dyDescent="0.2">
      <c r="T488">
        <v>7.3239999999999998</v>
      </c>
      <c r="U488">
        <v>12.207000000000001</v>
      </c>
      <c r="X488">
        <v>305.90039999999999</v>
      </c>
      <c r="Y488">
        <v>15.300050000000001</v>
      </c>
    </row>
    <row r="489" spans="20:25" x14ac:dyDescent="0.2">
      <c r="T489">
        <v>5.4930000000000003</v>
      </c>
      <c r="U489">
        <v>7.3239999999999998</v>
      </c>
      <c r="X489">
        <v>114.2998</v>
      </c>
      <c r="Y489">
        <v>33.400019999999998</v>
      </c>
    </row>
    <row r="490" spans="20:25" x14ac:dyDescent="0.2">
      <c r="T490">
        <v>10.986000000000001</v>
      </c>
      <c r="U490">
        <v>8.5449999999999999</v>
      </c>
      <c r="X490">
        <v>76.400390000000002</v>
      </c>
      <c r="Y490">
        <v>83.199950000000001</v>
      </c>
    </row>
    <row r="491" spans="20:25" x14ac:dyDescent="0.2">
      <c r="T491">
        <v>19.530999999999999</v>
      </c>
      <c r="U491">
        <v>7.9349999999999996</v>
      </c>
      <c r="X491">
        <v>482.5</v>
      </c>
      <c r="Y491">
        <v>141.1</v>
      </c>
    </row>
    <row r="492" spans="20:25" x14ac:dyDescent="0.2">
      <c r="T492">
        <v>5.4930000000000003</v>
      </c>
      <c r="U492">
        <v>5.4930000000000003</v>
      </c>
      <c r="X492">
        <v>129.89940000000001</v>
      </c>
      <c r="Y492">
        <v>43.700069999999997</v>
      </c>
    </row>
    <row r="493" spans="20:25" x14ac:dyDescent="0.2">
      <c r="T493">
        <v>5.4930000000000003</v>
      </c>
      <c r="U493">
        <v>8.5449999999999999</v>
      </c>
      <c r="Y493">
        <v>50.6</v>
      </c>
    </row>
    <row r="494" spans="20:25" x14ac:dyDescent="0.2">
      <c r="T494">
        <v>7.3239999999999998</v>
      </c>
      <c r="U494">
        <v>8.5449999999999999</v>
      </c>
      <c r="Y494">
        <v>33.900010000000002</v>
      </c>
    </row>
    <row r="495" spans="20:25" x14ac:dyDescent="0.2">
      <c r="T495">
        <v>6.7140000000000004</v>
      </c>
      <c r="U495">
        <v>14.038</v>
      </c>
      <c r="Y495">
        <v>296.7</v>
      </c>
    </row>
    <row r="496" spans="20:25" x14ac:dyDescent="0.2">
      <c r="T496">
        <v>18.920999999999999</v>
      </c>
      <c r="U496">
        <v>9.1549999999999994</v>
      </c>
      <c r="Y496">
        <v>115</v>
      </c>
    </row>
    <row r="497" spans="20:25" x14ac:dyDescent="0.2">
      <c r="T497">
        <v>10.375999999999999</v>
      </c>
      <c r="U497">
        <v>6.7140000000000004</v>
      </c>
      <c r="Y497">
        <v>159.4</v>
      </c>
    </row>
    <row r="498" spans="20:25" x14ac:dyDescent="0.2">
      <c r="U498">
        <v>6.7140000000000004</v>
      </c>
      <c r="Y498">
        <v>124.4</v>
      </c>
    </row>
    <row r="499" spans="20:25" x14ac:dyDescent="0.2">
      <c r="U499">
        <v>8.5449999999999999</v>
      </c>
      <c r="Y499">
        <v>37.10004</v>
      </c>
    </row>
    <row r="500" spans="20:25" x14ac:dyDescent="0.2">
      <c r="U500">
        <v>5.4930000000000003</v>
      </c>
      <c r="Y500">
        <v>19.700009999999999</v>
      </c>
    </row>
    <row r="501" spans="20:25" x14ac:dyDescent="0.2">
      <c r="U501">
        <v>9.1549999999999994</v>
      </c>
      <c r="Y501">
        <v>17.39996</v>
      </c>
    </row>
    <row r="502" spans="20:25" x14ac:dyDescent="0.2">
      <c r="U502">
        <v>6.7140000000000004</v>
      </c>
      <c r="Y502">
        <v>160.1</v>
      </c>
    </row>
    <row r="503" spans="20:25" x14ac:dyDescent="0.2">
      <c r="U503">
        <v>6.1040000000000001</v>
      </c>
      <c r="Y503">
        <v>21.79993</v>
      </c>
    </row>
    <row r="504" spans="20:25" x14ac:dyDescent="0.2">
      <c r="U504">
        <v>18.920999999999999</v>
      </c>
      <c r="Y504">
        <v>119.4</v>
      </c>
    </row>
    <row r="505" spans="20:25" x14ac:dyDescent="0.2">
      <c r="U505">
        <v>6.7140000000000004</v>
      </c>
      <c r="Y505">
        <v>19.70007</v>
      </c>
    </row>
    <row r="506" spans="20:25" x14ac:dyDescent="0.2">
      <c r="U506">
        <v>15.259</v>
      </c>
      <c r="Y506">
        <v>137.29990000000001</v>
      </c>
    </row>
    <row r="507" spans="20:25" x14ac:dyDescent="0.2">
      <c r="U507">
        <v>7.3239999999999998</v>
      </c>
      <c r="Y507">
        <v>61.599980000000002</v>
      </c>
    </row>
    <row r="508" spans="20:25" x14ac:dyDescent="0.2">
      <c r="U508">
        <v>14.648</v>
      </c>
      <c r="Y508">
        <v>48.700069999999997</v>
      </c>
    </row>
    <row r="509" spans="20:25" x14ac:dyDescent="0.2">
      <c r="U509">
        <v>4.2720000000000002</v>
      </c>
      <c r="Y509">
        <v>49.400019999999998</v>
      </c>
    </row>
    <row r="510" spans="20:25" x14ac:dyDescent="0.2">
      <c r="U510">
        <v>9.1549999999999994</v>
      </c>
      <c r="Y510">
        <v>56</v>
      </c>
    </row>
    <row r="511" spans="20:25" x14ac:dyDescent="0.2">
      <c r="U511">
        <v>10.986000000000001</v>
      </c>
      <c r="Y511">
        <v>181.6</v>
      </c>
    </row>
    <row r="512" spans="20:25" x14ac:dyDescent="0.2">
      <c r="U512">
        <v>9.1549999999999994</v>
      </c>
      <c r="Y512">
        <v>291.39999999999998</v>
      </c>
    </row>
    <row r="513" spans="21:25" x14ac:dyDescent="0.2">
      <c r="U513">
        <v>9.766</v>
      </c>
      <c r="Y513">
        <v>86.199950000000001</v>
      </c>
    </row>
    <row r="514" spans="21:25" x14ac:dyDescent="0.2">
      <c r="U514">
        <v>5.4930000000000003</v>
      </c>
      <c r="Y514">
        <v>136.1001</v>
      </c>
    </row>
    <row r="515" spans="21:25" x14ac:dyDescent="0.2">
      <c r="U515">
        <v>5.4930000000000003</v>
      </c>
      <c r="Y515">
        <v>78.199950000000001</v>
      </c>
    </row>
    <row r="516" spans="21:25" x14ac:dyDescent="0.2">
      <c r="U516">
        <v>11.597</v>
      </c>
      <c r="Y516">
        <v>35.199950000000001</v>
      </c>
    </row>
    <row r="517" spans="21:25" x14ac:dyDescent="0.2">
      <c r="U517">
        <v>23.193000000000001</v>
      </c>
      <c r="Y517">
        <v>8</v>
      </c>
    </row>
    <row r="518" spans="21:25" x14ac:dyDescent="0.2">
      <c r="U518">
        <v>6.1040000000000001</v>
      </c>
      <c r="Y518">
        <v>33.600099999999998</v>
      </c>
    </row>
    <row r="519" spans="21:25" x14ac:dyDescent="0.2">
      <c r="U519">
        <v>10.375999999999999</v>
      </c>
      <c r="Y519">
        <v>22.699950000000001</v>
      </c>
    </row>
    <row r="520" spans="21:25" x14ac:dyDescent="0.2">
      <c r="U520">
        <v>6.1040000000000001</v>
      </c>
      <c r="Y520">
        <v>11.09985</v>
      </c>
    </row>
    <row r="521" spans="21:25" x14ac:dyDescent="0.2">
      <c r="U521">
        <v>5.4930000000000003</v>
      </c>
      <c r="Y521">
        <v>107</v>
      </c>
    </row>
    <row r="522" spans="21:25" x14ac:dyDescent="0.2">
      <c r="U522">
        <v>7.3239999999999998</v>
      </c>
      <c r="Y522">
        <v>19.100100000000001</v>
      </c>
    </row>
    <row r="523" spans="21:25" x14ac:dyDescent="0.2">
      <c r="U523">
        <v>6.1040000000000001</v>
      </c>
      <c r="Y523">
        <v>149.3999</v>
      </c>
    </row>
    <row r="524" spans="21:25" x14ac:dyDescent="0.2">
      <c r="U524">
        <v>6.7140000000000004</v>
      </c>
      <c r="Y524">
        <v>137.30000000000001</v>
      </c>
    </row>
    <row r="525" spans="21:25" x14ac:dyDescent="0.2">
      <c r="U525">
        <v>6.7140000000000004</v>
      </c>
      <c r="Y525">
        <v>68.300049999999999</v>
      </c>
    </row>
    <row r="526" spans="21:25" x14ac:dyDescent="0.2">
      <c r="U526">
        <v>6.1040000000000001</v>
      </c>
      <c r="Y526">
        <v>27.699950000000001</v>
      </c>
    </row>
    <row r="527" spans="21:25" x14ac:dyDescent="0.2">
      <c r="U527">
        <v>7.3239999999999998</v>
      </c>
      <c r="Y527">
        <v>99.100099999999998</v>
      </c>
    </row>
    <row r="528" spans="21:25" x14ac:dyDescent="0.2">
      <c r="U528">
        <v>6.1040000000000001</v>
      </c>
      <c r="Y528">
        <v>70.800049999999999</v>
      </c>
    </row>
    <row r="529" spans="21:25" x14ac:dyDescent="0.2">
      <c r="U529">
        <v>13.428000000000001</v>
      </c>
      <c r="Y529">
        <v>19.699950000000001</v>
      </c>
    </row>
    <row r="530" spans="21:25" x14ac:dyDescent="0.2">
      <c r="U530">
        <v>14.038</v>
      </c>
      <c r="Y530">
        <v>262.09989999999999</v>
      </c>
    </row>
    <row r="531" spans="21:25" x14ac:dyDescent="0.2">
      <c r="U531">
        <v>8.5449999999999999</v>
      </c>
      <c r="Y531">
        <v>323.7002</v>
      </c>
    </row>
    <row r="532" spans="21:25" x14ac:dyDescent="0.2">
      <c r="U532">
        <v>7.9349999999999996</v>
      </c>
      <c r="Y532">
        <v>80.699950000000001</v>
      </c>
    </row>
    <row r="533" spans="21:25" x14ac:dyDescent="0.2">
      <c r="U533">
        <v>7.9349999999999996</v>
      </c>
      <c r="Y533">
        <v>94.099850000000004</v>
      </c>
    </row>
    <row r="534" spans="21:25" x14ac:dyDescent="0.2">
      <c r="U534">
        <v>7.3239999999999998</v>
      </c>
      <c r="Y534">
        <v>163.40010000000001</v>
      </c>
    </row>
    <row r="535" spans="21:25" x14ac:dyDescent="0.2">
      <c r="U535">
        <v>9.1549999999999994</v>
      </c>
      <c r="Y535">
        <v>97.300049999999999</v>
      </c>
    </row>
    <row r="536" spans="21:25" x14ac:dyDescent="0.2">
      <c r="U536">
        <v>15.869</v>
      </c>
      <c r="Y536">
        <v>133.69970000000001</v>
      </c>
    </row>
    <row r="537" spans="21:25" x14ac:dyDescent="0.2">
      <c r="U537">
        <v>4.883</v>
      </c>
      <c r="Y537">
        <v>203.90039999999999</v>
      </c>
    </row>
    <row r="538" spans="21:25" x14ac:dyDescent="0.2">
      <c r="U538">
        <v>17.09</v>
      </c>
      <c r="Y538">
        <v>29.899899999999999</v>
      </c>
    </row>
    <row r="539" spans="21:25" x14ac:dyDescent="0.2">
      <c r="U539">
        <v>8.5449999999999999</v>
      </c>
      <c r="Y539">
        <v>42.399900000000002</v>
      </c>
    </row>
    <row r="540" spans="21:25" x14ac:dyDescent="0.2">
      <c r="U540">
        <v>8.5449999999999999</v>
      </c>
      <c r="Y540">
        <v>12.600099999999999</v>
      </c>
    </row>
    <row r="541" spans="21:25" x14ac:dyDescent="0.2">
      <c r="U541">
        <v>6.1040000000000001</v>
      </c>
      <c r="Y541">
        <v>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31"/>
  <sheetViews>
    <sheetView topLeftCell="A157" workbookViewId="0">
      <selection activeCell="A163" sqref="A163"/>
    </sheetView>
  </sheetViews>
  <sheetFormatPr baseColWidth="10" defaultColWidth="8.83203125" defaultRowHeight="15" x14ac:dyDescent="0.2"/>
  <sheetData>
    <row r="1" spans="1:17" s="1" customFormat="1" x14ac:dyDescent="0.2">
      <c r="A1" s="1" t="s">
        <v>58</v>
      </c>
    </row>
    <row r="2" spans="1:17" x14ac:dyDescent="0.2">
      <c r="A2" t="s">
        <v>36</v>
      </c>
      <c r="B2" t="s">
        <v>37</v>
      </c>
      <c r="C2" t="s">
        <v>38</v>
      </c>
      <c r="D2" t="s">
        <v>39</v>
      </c>
      <c r="E2" t="s">
        <v>40</v>
      </c>
      <c r="F2" t="s">
        <v>41</v>
      </c>
      <c r="G2" t="s">
        <v>42</v>
      </c>
      <c r="H2" t="s">
        <v>43</v>
      </c>
    </row>
    <row r="4" spans="1:17" x14ac:dyDescent="0.2">
      <c r="A4" t="s">
        <v>31</v>
      </c>
    </row>
    <row r="5" spans="1:17" x14ac:dyDescent="0.2">
      <c r="A5" t="s">
        <v>44</v>
      </c>
      <c r="B5">
        <v>-63.8</v>
      </c>
      <c r="C5">
        <v>-66.2</v>
      </c>
      <c r="D5">
        <v>-64.400000000000006</v>
      </c>
      <c r="E5">
        <v>-65</v>
      </c>
      <c r="F5">
        <v>-66.2</v>
      </c>
      <c r="G5">
        <v>-60.7</v>
      </c>
      <c r="H5">
        <v>-57.4</v>
      </c>
    </row>
    <row r="6" spans="1:17" x14ac:dyDescent="0.2">
      <c r="A6" t="s">
        <v>45</v>
      </c>
      <c r="L6" t="s">
        <v>45</v>
      </c>
      <c r="N6" t="s">
        <v>46</v>
      </c>
      <c r="O6" t="s">
        <v>47</v>
      </c>
      <c r="P6" t="s">
        <v>23</v>
      </c>
    </row>
    <row r="7" spans="1:17" x14ac:dyDescent="0.2">
      <c r="A7">
        <v>40</v>
      </c>
      <c r="B7">
        <v>0</v>
      </c>
      <c r="C7">
        <v>2</v>
      </c>
      <c r="D7">
        <v>1</v>
      </c>
      <c r="E7">
        <v>1</v>
      </c>
      <c r="F7">
        <v>3</v>
      </c>
      <c r="G7">
        <v>0</v>
      </c>
      <c r="H7">
        <v>0</v>
      </c>
      <c r="L7">
        <v>40</v>
      </c>
      <c r="M7">
        <f>AVERAGE(B7:H7)</f>
        <v>1</v>
      </c>
      <c r="N7">
        <f>STDEV(B7:H7)/7^(1/2)</f>
        <v>0.43643578047198472</v>
      </c>
      <c r="O7">
        <f>STDEV(B7:H7)</f>
        <v>1.1547005383792515</v>
      </c>
      <c r="P7">
        <f t="shared" ref="P7:P16" si="0">TTEST(B7:H7,B22:H22,2,1)</f>
        <v>3.0019745287544381E-2</v>
      </c>
      <c r="Q7" t="s">
        <v>48</v>
      </c>
    </row>
    <row r="8" spans="1:17" x14ac:dyDescent="0.2">
      <c r="A8">
        <v>80</v>
      </c>
      <c r="B8">
        <v>0</v>
      </c>
      <c r="C8">
        <v>5</v>
      </c>
      <c r="D8">
        <v>3</v>
      </c>
      <c r="E8">
        <v>2</v>
      </c>
      <c r="F8">
        <v>4</v>
      </c>
      <c r="G8">
        <v>0</v>
      </c>
      <c r="H8">
        <v>0</v>
      </c>
      <c r="L8">
        <v>80</v>
      </c>
      <c r="M8">
        <f t="shared" ref="M8:M16" si="1">AVERAGE(B8:H8)</f>
        <v>2</v>
      </c>
      <c r="N8">
        <f t="shared" ref="N8:N16" si="2">STDEV(B8:H8)/7^(1/2)</f>
        <v>0.78679579246944309</v>
      </c>
      <c r="O8">
        <f t="shared" ref="O8:O16" si="3">STDEV(B8:H8)</f>
        <v>2.0816659994661326</v>
      </c>
      <c r="P8">
        <f t="shared" si="0"/>
        <v>8.6314871733646117E-2</v>
      </c>
    </row>
    <row r="9" spans="1:17" x14ac:dyDescent="0.2">
      <c r="A9">
        <f>A8+40</f>
        <v>120</v>
      </c>
      <c r="B9">
        <v>2</v>
      </c>
      <c r="C9">
        <v>16</v>
      </c>
      <c r="D9">
        <v>16</v>
      </c>
      <c r="E9">
        <v>7</v>
      </c>
      <c r="F9">
        <v>7</v>
      </c>
      <c r="G9">
        <v>0</v>
      </c>
      <c r="H9">
        <v>0</v>
      </c>
      <c r="L9">
        <f>L8+40</f>
        <v>120</v>
      </c>
      <c r="M9">
        <f t="shared" si="1"/>
        <v>6.8571428571428568</v>
      </c>
      <c r="N9">
        <f t="shared" si="2"/>
        <v>2.6042874121667268</v>
      </c>
      <c r="O9">
        <f t="shared" si="3"/>
        <v>6.8902968351291278</v>
      </c>
      <c r="P9">
        <f t="shared" si="0"/>
        <v>0.18386009300272529</v>
      </c>
    </row>
    <row r="10" spans="1:17" x14ac:dyDescent="0.2">
      <c r="A10">
        <f t="shared" ref="A10:A16" si="4">A9+40</f>
        <v>160</v>
      </c>
      <c r="B10">
        <v>10</v>
      </c>
      <c r="C10">
        <v>24</v>
      </c>
      <c r="D10">
        <v>29</v>
      </c>
      <c r="E10">
        <v>16</v>
      </c>
      <c r="F10">
        <v>16</v>
      </c>
      <c r="G10">
        <v>4</v>
      </c>
      <c r="H10">
        <v>4</v>
      </c>
      <c r="L10">
        <f t="shared" ref="L10:L16" si="5">L9+40</f>
        <v>160</v>
      </c>
      <c r="M10">
        <f t="shared" si="1"/>
        <v>14.714285714285714</v>
      </c>
      <c r="N10">
        <f t="shared" si="2"/>
        <v>3.603664046192864</v>
      </c>
      <c r="O10">
        <f t="shared" si="3"/>
        <v>9.5343988748510977</v>
      </c>
      <c r="P10">
        <f t="shared" si="0"/>
        <v>2.3064616620235776E-2</v>
      </c>
      <c r="Q10" t="s">
        <v>48</v>
      </c>
    </row>
    <row r="11" spans="1:17" x14ac:dyDescent="0.2">
      <c r="A11">
        <f t="shared" si="4"/>
        <v>200</v>
      </c>
      <c r="B11">
        <v>19</v>
      </c>
      <c r="C11">
        <v>27</v>
      </c>
      <c r="D11">
        <v>34</v>
      </c>
      <c r="E11">
        <v>24</v>
      </c>
      <c r="F11">
        <v>25</v>
      </c>
      <c r="G11">
        <v>16</v>
      </c>
      <c r="H11">
        <v>10</v>
      </c>
      <c r="L11">
        <f t="shared" si="5"/>
        <v>200</v>
      </c>
      <c r="M11">
        <f t="shared" si="1"/>
        <v>22.142857142857142</v>
      </c>
      <c r="N11">
        <f t="shared" si="2"/>
        <v>2.9715201451090838</v>
      </c>
      <c r="O11">
        <f t="shared" si="3"/>
        <v>7.861903319777201</v>
      </c>
      <c r="P11">
        <f t="shared" si="0"/>
        <v>7.5754905158667834E-4</v>
      </c>
      <c r="Q11" t="s">
        <v>49</v>
      </c>
    </row>
    <row r="12" spans="1:17" x14ac:dyDescent="0.2">
      <c r="A12">
        <f t="shared" si="4"/>
        <v>240</v>
      </c>
      <c r="B12">
        <v>26</v>
      </c>
      <c r="C12">
        <v>29</v>
      </c>
      <c r="D12">
        <v>37</v>
      </c>
      <c r="E12">
        <v>29</v>
      </c>
      <c r="F12">
        <v>30</v>
      </c>
      <c r="G12">
        <v>29</v>
      </c>
      <c r="H12">
        <v>16</v>
      </c>
      <c r="L12">
        <f t="shared" si="5"/>
        <v>240</v>
      </c>
      <c r="M12">
        <f t="shared" si="1"/>
        <v>28</v>
      </c>
      <c r="N12">
        <f t="shared" si="2"/>
        <v>2.370453040886408</v>
      </c>
      <c r="O12">
        <f t="shared" si="3"/>
        <v>6.2716292407422598</v>
      </c>
      <c r="P12">
        <f t="shared" si="0"/>
        <v>4.6731365121823783E-4</v>
      </c>
      <c r="Q12" t="s">
        <v>49</v>
      </c>
    </row>
    <row r="13" spans="1:17" x14ac:dyDescent="0.2">
      <c r="A13">
        <f t="shared" si="4"/>
        <v>280</v>
      </c>
      <c r="B13">
        <v>29</v>
      </c>
      <c r="C13">
        <v>30</v>
      </c>
      <c r="D13">
        <v>39</v>
      </c>
      <c r="E13">
        <v>32</v>
      </c>
      <c r="F13">
        <v>33</v>
      </c>
      <c r="G13">
        <v>37</v>
      </c>
      <c r="H13">
        <v>23</v>
      </c>
      <c r="L13">
        <f t="shared" si="5"/>
        <v>280</v>
      </c>
      <c r="M13">
        <f t="shared" si="1"/>
        <v>31.857142857142858</v>
      </c>
      <c r="N13">
        <f t="shared" si="2"/>
        <v>2.0050955496597442</v>
      </c>
      <c r="O13">
        <f t="shared" si="3"/>
        <v>5.3049841793220445</v>
      </c>
      <c r="P13">
        <f t="shared" si="0"/>
        <v>1.8560346311368665E-2</v>
      </c>
      <c r="Q13" t="s">
        <v>48</v>
      </c>
    </row>
    <row r="14" spans="1:17" x14ac:dyDescent="0.2">
      <c r="A14">
        <f t="shared" si="4"/>
        <v>320</v>
      </c>
      <c r="B14">
        <v>31</v>
      </c>
      <c r="C14">
        <v>30</v>
      </c>
      <c r="D14">
        <v>41</v>
      </c>
      <c r="E14">
        <v>34</v>
      </c>
      <c r="F14">
        <v>35</v>
      </c>
      <c r="G14">
        <v>42</v>
      </c>
      <c r="H14">
        <v>27</v>
      </c>
      <c r="L14">
        <f t="shared" si="5"/>
        <v>320</v>
      </c>
      <c r="M14">
        <f t="shared" si="1"/>
        <v>34.285714285714285</v>
      </c>
      <c r="N14">
        <f t="shared" si="2"/>
        <v>2.1124831440779799</v>
      </c>
      <c r="O14">
        <f t="shared" si="3"/>
        <v>5.5891050480461635</v>
      </c>
      <c r="P14">
        <f t="shared" si="0"/>
        <v>0.66856619420985619</v>
      </c>
    </row>
    <row r="15" spans="1:17" x14ac:dyDescent="0.2">
      <c r="A15">
        <f t="shared" si="4"/>
        <v>360</v>
      </c>
      <c r="B15">
        <v>33</v>
      </c>
      <c r="C15">
        <v>31</v>
      </c>
      <c r="D15">
        <v>41</v>
      </c>
      <c r="E15">
        <v>35</v>
      </c>
      <c r="F15">
        <v>36</v>
      </c>
      <c r="G15">
        <v>46</v>
      </c>
      <c r="H15">
        <v>30</v>
      </c>
      <c r="L15">
        <f t="shared" si="5"/>
        <v>360</v>
      </c>
      <c r="M15">
        <f t="shared" si="1"/>
        <v>36</v>
      </c>
      <c r="N15">
        <f t="shared" si="2"/>
        <v>2.1602468994692865</v>
      </c>
      <c r="O15">
        <f t="shared" si="3"/>
        <v>5.715476066494082</v>
      </c>
      <c r="P15">
        <f t="shared" si="0"/>
        <v>6.5427006261277926E-2</v>
      </c>
    </row>
    <row r="16" spans="1:17" x14ac:dyDescent="0.2">
      <c r="A16">
        <f t="shared" si="4"/>
        <v>400</v>
      </c>
      <c r="B16">
        <v>34</v>
      </c>
      <c r="C16">
        <v>31</v>
      </c>
      <c r="D16">
        <v>40</v>
      </c>
      <c r="E16">
        <v>36</v>
      </c>
      <c r="F16">
        <v>37</v>
      </c>
      <c r="G16">
        <v>48</v>
      </c>
      <c r="H16">
        <v>32</v>
      </c>
      <c r="L16">
        <f t="shared" si="5"/>
        <v>400</v>
      </c>
      <c r="M16">
        <f t="shared" si="1"/>
        <v>36.857142857142854</v>
      </c>
      <c r="N16">
        <f t="shared" si="2"/>
        <v>2.1868500006104838</v>
      </c>
      <c r="O16">
        <f t="shared" si="3"/>
        <v>5.7858612562167888</v>
      </c>
      <c r="P16">
        <f t="shared" si="0"/>
        <v>8.1061232034223846E-3</v>
      </c>
      <c r="Q16" t="s">
        <v>50</v>
      </c>
    </row>
    <row r="18" spans="1:15" x14ac:dyDescent="0.2">
      <c r="B18" t="s">
        <v>37</v>
      </c>
      <c r="C18" t="s">
        <v>38</v>
      </c>
      <c r="D18" t="s">
        <v>39</v>
      </c>
      <c r="E18" t="s">
        <v>40</v>
      </c>
      <c r="F18" t="s">
        <v>41</v>
      </c>
      <c r="G18" t="s">
        <v>42</v>
      </c>
      <c r="H18" t="s">
        <v>43</v>
      </c>
    </row>
    <row r="19" spans="1:15" x14ac:dyDescent="0.2">
      <c r="A19" t="s">
        <v>32</v>
      </c>
    </row>
    <row r="20" spans="1:15" x14ac:dyDescent="0.2">
      <c r="A20" t="s">
        <v>44</v>
      </c>
      <c r="B20">
        <v>-67.400000000000006</v>
      </c>
      <c r="C20">
        <v>-66.5</v>
      </c>
      <c r="D20">
        <v>-66.2</v>
      </c>
      <c r="E20">
        <v>-62</v>
      </c>
      <c r="F20">
        <v>-68.099999999999994</v>
      </c>
      <c r="G20">
        <v>-60.1</v>
      </c>
      <c r="H20">
        <v>-63.2</v>
      </c>
    </row>
    <row r="21" spans="1:15" x14ac:dyDescent="0.2">
      <c r="A21" t="s">
        <v>45</v>
      </c>
    </row>
    <row r="22" spans="1:15" x14ac:dyDescent="0.2">
      <c r="A22">
        <v>40</v>
      </c>
      <c r="B22">
        <v>2</v>
      </c>
      <c r="C22">
        <v>4</v>
      </c>
      <c r="D22">
        <v>3</v>
      </c>
      <c r="E22">
        <v>1</v>
      </c>
      <c r="F22">
        <v>3</v>
      </c>
      <c r="G22">
        <v>0</v>
      </c>
      <c r="H22">
        <v>2</v>
      </c>
      <c r="L22">
        <v>40</v>
      </c>
      <c r="M22">
        <f>AVERAGE(B22:H22)</f>
        <v>2.1428571428571428</v>
      </c>
      <c r="N22">
        <f>STDEV(B22:H22)/7^(1/2)</f>
        <v>0.50843229771577658</v>
      </c>
      <c r="O22">
        <f t="shared" ref="O22:O31" si="6">STDEV(B22:H22)</f>
        <v>1.3451854182690983</v>
      </c>
    </row>
    <row r="23" spans="1:15" x14ac:dyDescent="0.2">
      <c r="A23">
        <v>80</v>
      </c>
      <c r="B23">
        <v>2</v>
      </c>
      <c r="C23">
        <v>4</v>
      </c>
      <c r="D23">
        <v>4</v>
      </c>
      <c r="E23">
        <v>3</v>
      </c>
      <c r="F23">
        <v>5</v>
      </c>
      <c r="G23">
        <v>0</v>
      </c>
      <c r="H23">
        <v>3</v>
      </c>
      <c r="L23">
        <v>80</v>
      </c>
      <c r="M23">
        <f t="shared" ref="M23:M31" si="7">AVERAGE(B23:H23)</f>
        <v>3</v>
      </c>
      <c r="N23">
        <f t="shared" ref="N23:N31" si="8">STDEV(B23:H23)/7^(1/2)</f>
        <v>0.61721339984836765</v>
      </c>
      <c r="O23">
        <f t="shared" si="6"/>
        <v>1.6329931618554521</v>
      </c>
    </row>
    <row r="24" spans="1:15" x14ac:dyDescent="0.2">
      <c r="A24">
        <f>A23+40</f>
        <v>120</v>
      </c>
      <c r="B24">
        <v>2</v>
      </c>
      <c r="C24">
        <v>0</v>
      </c>
      <c r="D24">
        <v>5</v>
      </c>
      <c r="E24">
        <v>3</v>
      </c>
      <c r="F24">
        <v>5</v>
      </c>
      <c r="G24">
        <v>2</v>
      </c>
      <c r="H24">
        <v>3</v>
      </c>
      <c r="L24">
        <f>L23+40</f>
        <v>120</v>
      </c>
      <c r="M24">
        <f t="shared" si="7"/>
        <v>2.8571428571428572</v>
      </c>
      <c r="N24">
        <f t="shared" si="8"/>
        <v>0.67005939426048988</v>
      </c>
      <c r="O24">
        <f t="shared" si="6"/>
        <v>1.7728105208558365</v>
      </c>
    </row>
    <row r="25" spans="1:15" x14ac:dyDescent="0.2">
      <c r="A25">
        <f t="shared" ref="A25:A31" si="9">A24+40</f>
        <v>160</v>
      </c>
      <c r="B25">
        <v>4</v>
      </c>
      <c r="C25">
        <v>1</v>
      </c>
      <c r="D25">
        <v>5</v>
      </c>
      <c r="E25">
        <v>5</v>
      </c>
      <c r="F25">
        <v>6</v>
      </c>
      <c r="G25">
        <v>3</v>
      </c>
      <c r="H25">
        <v>3</v>
      </c>
      <c r="L25">
        <f t="shared" ref="L25:L31" si="10">L24+40</f>
        <v>160</v>
      </c>
      <c r="M25">
        <f t="shared" si="7"/>
        <v>3.8571428571428572</v>
      </c>
      <c r="N25">
        <f t="shared" si="8"/>
        <v>0.63353022360238431</v>
      </c>
      <c r="O25">
        <f t="shared" si="6"/>
        <v>1.6761634196950517</v>
      </c>
    </row>
    <row r="26" spans="1:15" x14ac:dyDescent="0.2">
      <c r="A26">
        <f t="shared" si="9"/>
        <v>200</v>
      </c>
      <c r="B26">
        <v>4</v>
      </c>
      <c r="C26">
        <v>3</v>
      </c>
      <c r="D26">
        <v>6</v>
      </c>
      <c r="E26">
        <v>8</v>
      </c>
      <c r="F26">
        <v>7</v>
      </c>
      <c r="G26">
        <v>3</v>
      </c>
      <c r="H26">
        <v>4</v>
      </c>
      <c r="L26">
        <f t="shared" si="10"/>
        <v>200</v>
      </c>
      <c r="M26">
        <f t="shared" si="7"/>
        <v>5</v>
      </c>
      <c r="N26">
        <f t="shared" si="8"/>
        <v>0.7559289460184544</v>
      </c>
      <c r="O26">
        <f t="shared" si="6"/>
        <v>2</v>
      </c>
    </row>
    <row r="27" spans="1:15" x14ac:dyDescent="0.2">
      <c r="A27">
        <f t="shared" si="9"/>
        <v>240</v>
      </c>
      <c r="B27">
        <v>4</v>
      </c>
      <c r="C27">
        <v>18</v>
      </c>
      <c r="D27">
        <v>8</v>
      </c>
      <c r="E27">
        <v>18</v>
      </c>
      <c r="F27">
        <v>11</v>
      </c>
      <c r="G27">
        <v>7</v>
      </c>
      <c r="H27">
        <v>4</v>
      </c>
      <c r="L27">
        <f t="shared" si="10"/>
        <v>240</v>
      </c>
      <c r="M27">
        <f t="shared" si="7"/>
        <v>10</v>
      </c>
      <c r="N27">
        <f t="shared" si="8"/>
        <v>2.2572634084745391</v>
      </c>
      <c r="O27">
        <f t="shared" si="6"/>
        <v>5.9721576223896387</v>
      </c>
    </row>
    <row r="28" spans="1:15" x14ac:dyDescent="0.2">
      <c r="A28">
        <f t="shared" si="9"/>
        <v>280</v>
      </c>
      <c r="B28">
        <v>5</v>
      </c>
      <c r="C28">
        <v>35</v>
      </c>
      <c r="D28">
        <v>22</v>
      </c>
      <c r="E28">
        <v>27</v>
      </c>
      <c r="F28">
        <v>22</v>
      </c>
      <c r="G28">
        <v>16</v>
      </c>
      <c r="H28">
        <v>12</v>
      </c>
      <c r="L28">
        <f t="shared" si="10"/>
        <v>280</v>
      </c>
      <c r="M28">
        <f t="shared" si="7"/>
        <v>19.857142857142858</v>
      </c>
      <c r="N28">
        <f t="shared" si="8"/>
        <v>3.7380194108172118</v>
      </c>
      <c r="O28">
        <f t="shared" si="6"/>
        <v>9.8898697569545266</v>
      </c>
    </row>
    <row r="29" spans="1:15" x14ac:dyDescent="0.2">
      <c r="A29">
        <f t="shared" si="9"/>
        <v>320</v>
      </c>
      <c r="B29">
        <v>14</v>
      </c>
      <c r="C29">
        <v>49</v>
      </c>
      <c r="D29">
        <v>63</v>
      </c>
      <c r="E29">
        <v>37</v>
      </c>
      <c r="F29">
        <v>39</v>
      </c>
      <c r="G29">
        <v>33</v>
      </c>
      <c r="H29">
        <v>22</v>
      </c>
      <c r="L29">
        <f t="shared" si="10"/>
        <v>320</v>
      </c>
      <c r="M29">
        <f t="shared" si="7"/>
        <v>36.714285714285715</v>
      </c>
      <c r="N29">
        <f t="shared" si="8"/>
        <v>6.1594460392314554</v>
      </c>
      <c r="O29">
        <f t="shared" si="6"/>
        <v>16.296362433728223</v>
      </c>
    </row>
    <row r="30" spans="1:15" x14ac:dyDescent="0.2">
      <c r="A30">
        <f t="shared" si="9"/>
        <v>360</v>
      </c>
      <c r="B30">
        <v>25</v>
      </c>
      <c r="C30">
        <v>57</v>
      </c>
      <c r="D30">
        <v>78</v>
      </c>
      <c r="E30">
        <v>49</v>
      </c>
      <c r="F30">
        <v>54</v>
      </c>
      <c r="G30">
        <v>48</v>
      </c>
      <c r="H30">
        <v>33</v>
      </c>
      <c r="L30">
        <f t="shared" si="10"/>
        <v>360</v>
      </c>
      <c r="M30">
        <f t="shared" si="7"/>
        <v>49.142857142857146</v>
      </c>
      <c r="N30">
        <f t="shared" si="8"/>
        <v>6.4786409929588027</v>
      </c>
      <c r="O30">
        <f t="shared" si="6"/>
        <v>17.140872901037554</v>
      </c>
    </row>
    <row r="31" spans="1:15" x14ac:dyDescent="0.2">
      <c r="A31">
        <f t="shared" si="9"/>
        <v>400</v>
      </c>
      <c r="B31">
        <v>38</v>
      </c>
      <c r="C31">
        <v>62</v>
      </c>
      <c r="D31">
        <v>86</v>
      </c>
      <c r="E31">
        <v>56</v>
      </c>
      <c r="F31">
        <v>61</v>
      </c>
      <c r="G31">
        <v>60</v>
      </c>
      <c r="H31">
        <v>42</v>
      </c>
      <c r="L31">
        <f t="shared" si="10"/>
        <v>400</v>
      </c>
      <c r="M31">
        <f t="shared" si="7"/>
        <v>57.857142857142854</v>
      </c>
      <c r="N31">
        <f t="shared" si="8"/>
        <v>5.9218263408246212</v>
      </c>
      <c r="O31">
        <f t="shared" si="6"/>
        <v>15.667679805133568</v>
      </c>
    </row>
    <row r="36" spans="1:13" s="1" customFormat="1" x14ac:dyDescent="0.2">
      <c r="A36" s="1" t="s">
        <v>57</v>
      </c>
    </row>
    <row r="38" spans="1:13" x14ac:dyDescent="0.2">
      <c r="A38" t="s">
        <v>31</v>
      </c>
    </row>
    <row r="39" spans="1:13" x14ac:dyDescent="0.2">
      <c r="A39" t="s">
        <v>45</v>
      </c>
      <c r="B39" t="s">
        <v>37</v>
      </c>
      <c r="C39" t="s">
        <v>38</v>
      </c>
      <c r="D39" t="s">
        <v>39</v>
      </c>
      <c r="E39" t="s">
        <v>40</v>
      </c>
      <c r="F39" t="s">
        <v>41</v>
      </c>
      <c r="G39" t="s">
        <v>42</v>
      </c>
      <c r="H39" t="s">
        <v>43</v>
      </c>
      <c r="M39" t="s">
        <v>47</v>
      </c>
    </row>
    <row r="40" spans="1:13" x14ac:dyDescent="0.2">
      <c r="A40">
        <v>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J40">
        <v>0</v>
      </c>
      <c r="K40">
        <f>AVERAGE(B40:H40)</f>
        <v>0</v>
      </c>
      <c r="L40">
        <f>STDEV(B40:H40)/7^(1/2)</f>
        <v>0</v>
      </c>
      <c r="M40">
        <f>STDEV(B40:H40)</f>
        <v>0</v>
      </c>
    </row>
    <row r="41" spans="1:13" x14ac:dyDescent="0.2">
      <c r="A41">
        <v>-20</v>
      </c>
      <c r="B41">
        <v>-11.6525421142578</v>
      </c>
      <c r="C41">
        <v>-8.8066101074218697</v>
      </c>
      <c r="D41">
        <v>-10.0349731445312</v>
      </c>
      <c r="E41">
        <v>-8.2311038970947195</v>
      </c>
      <c r="F41">
        <v>-8.4678049087524396</v>
      </c>
      <c r="G41">
        <v>-5.4812083244323704</v>
      </c>
      <c r="H41">
        <v>-4.2844581604003897</v>
      </c>
      <c r="J41">
        <v>-20</v>
      </c>
      <c r="K41">
        <f t="shared" ref="K41:K44" si="11">AVERAGE(B41:H41)</f>
        <v>-8.1369572366986862</v>
      </c>
      <c r="L41">
        <f t="shared" ref="L41:L44" si="12">STDEV(B41:H41)/7^(1/2)</f>
        <v>0.95647307953336169</v>
      </c>
      <c r="M41">
        <f t="shared" ref="M41:M44" si="13">STDEV(B41:H41)</f>
        <v>2.5305899041733784</v>
      </c>
    </row>
    <row r="42" spans="1:13" x14ac:dyDescent="0.2">
      <c r="A42">
        <f>A41+-20</f>
        <v>-40</v>
      </c>
      <c r="B42">
        <v>-22.4695510864257</v>
      </c>
      <c r="C42">
        <v>-16.2516765594482</v>
      </c>
      <c r="D42">
        <v>-17.547010421752901</v>
      </c>
      <c r="E42">
        <v>-15.0584259033203</v>
      </c>
      <c r="F42">
        <v>-15.748419761657701</v>
      </c>
      <c r="G42">
        <v>-12.4107961654663</v>
      </c>
      <c r="H42">
        <v>-9.6014118194580007</v>
      </c>
      <c r="J42">
        <f>J41+-20</f>
        <v>-40</v>
      </c>
      <c r="K42">
        <f t="shared" si="11"/>
        <v>-15.583898816789871</v>
      </c>
      <c r="L42">
        <f t="shared" si="12"/>
        <v>1.5265418552014836</v>
      </c>
      <c r="M42">
        <f t="shared" si="13"/>
        <v>4.0388501147942977</v>
      </c>
    </row>
    <row r="43" spans="1:13" x14ac:dyDescent="0.2">
      <c r="A43">
        <f t="shared" ref="A43:A44" si="14">A42+-20</f>
        <v>-60</v>
      </c>
      <c r="B43">
        <v>-30.005231857299801</v>
      </c>
      <c r="C43">
        <v>-22.9548015594482</v>
      </c>
      <c r="D43">
        <v>-22.9368877410888</v>
      </c>
      <c r="E43">
        <v>-19.8522014617919</v>
      </c>
      <c r="F43">
        <v>-21.088973999023398</v>
      </c>
      <c r="G43">
        <v>-19.529685974121001</v>
      </c>
      <c r="H43">
        <v>-15.899831771850501</v>
      </c>
      <c r="J43">
        <f t="shared" ref="J43:J44" si="15">J42+-20</f>
        <v>-60</v>
      </c>
      <c r="K43">
        <f t="shared" si="11"/>
        <v>-21.752516337803371</v>
      </c>
      <c r="L43">
        <f t="shared" si="12"/>
        <v>1.6489673199744663</v>
      </c>
      <c r="M43">
        <f t="shared" si="13"/>
        <v>4.3627574487251088</v>
      </c>
    </row>
    <row r="44" spans="1:13" x14ac:dyDescent="0.2">
      <c r="A44">
        <f t="shared" si="14"/>
        <v>-80</v>
      </c>
      <c r="B44">
        <v>-34.175682067871001</v>
      </c>
      <c r="C44">
        <v>-27.893007278442301</v>
      </c>
      <c r="D44">
        <v>-27.372987747192301</v>
      </c>
      <c r="E44">
        <v>-23.521888732910099</v>
      </c>
      <c r="F44">
        <v>-25.9515991210937</v>
      </c>
      <c r="G44">
        <v>-25.846651077270501</v>
      </c>
      <c r="H44">
        <v>-20.671525955200099</v>
      </c>
      <c r="J44">
        <f t="shared" si="15"/>
        <v>-80</v>
      </c>
      <c r="K44">
        <f t="shared" si="11"/>
        <v>-26.490477425711429</v>
      </c>
      <c r="L44">
        <f t="shared" si="12"/>
        <v>1.5825379111122835</v>
      </c>
      <c r="M44">
        <f t="shared" si="13"/>
        <v>4.1870017531347425</v>
      </c>
    </row>
    <row r="46" spans="1:13" x14ac:dyDescent="0.2">
      <c r="A46" t="s">
        <v>32</v>
      </c>
      <c r="B46" t="s">
        <v>37</v>
      </c>
      <c r="C46" t="s">
        <v>38</v>
      </c>
      <c r="D46" t="s">
        <v>39</v>
      </c>
      <c r="E46" t="s">
        <v>40</v>
      </c>
      <c r="F46" t="s">
        <v>41</v>
      </c>
      <c r="G46" t="s">
        <v>42</v>
      </c>
      <c r="H46" t="s">
        <v>43</v>
      </c>
    </row>
    <row r="47" spans="1:13" x14ac:dyDescent="0.2">
      <c r="A47" t="s">
        <v>45</v>
      </c>
    </row>
    <row r="48" spans="1:13" x14ac:dyDescent="0.2">
      <c r="A48">
        <v>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J48">
        <v>0</v>
      </c>
      <c r="K48">
        <f>AVERAGE(B48:H48)</f>
        <v>0</v>
      </c>
      <c r="L48">
        <f>STDEV(B48:H48)/7^(1/2)</f>
        <v>0</v>
      </c>
      <c r="M48">
        <f t="shared" ref="M48:M52" si="16">STDEV(B48:H48)</f>
        <v>0</v>
      </c>
    </row>
    <row r="49" spans="1:14" x14ac:dyDescent="0.2">
      <c r="A49">
        <v>-20</v>
      </c>
      <c r="B49">
        <v>-4.5352044105529696</v>
      </c>
      <c r="C49">
        <v>-3.73286628723144</v>
      </c>
      <c r="D49">
        <v>-2.8511922359466499</v>
      </c>
      <c r="E49">
        <v>-4.6894583702087402</v>
      </c>
      <c r="F49">
        <v>-2.8611488342285099</v>
      </c>
      <c r="G49">
        <v>-4.6839356422424299</v>
      </c>
      <c r="H49">
        <v>-3.6915037631988499</v>
      </c>
      <c r="J49">
        <v>-20</v>
      </c>
      <c r="K49">
        <f t="shared" ref="K49:K52" si="17">AVERAGE(B49:H49)</f>
        <v>-3.8636156490870839</v>
      </c>
      <c r="L49">
        <f t="shared" ref="L49:L52" si="18">STDEV(B49:H49)/7^(1/2)</f>
        <v>0.30404539663333047</v>
      </c>
      <c r="M49">
        <f t="shared" si="16"/>
        <v>0.80442850676578759</v>
      </c>
      <c r="N49">
        <f>TTEST(B49:H49,B41:H41,2,1)</f>
        <v>6.2024209116234106E-3</v>
      </c>
    </row>
    <row r="50" spans="1:14" x14ac:dyDescent="0.2">
      <c r="A50">
        <f>A49+-20</f>
        <v>-40</v>
      </c>
      <c r="B50">
        <v>-7.8639531135559002</v>
      </c>
      <c r="C50">
        <v>-6.1719865798950204</v>
      </c>
      <c r="D50">
        <v>-5.43200635910034</v>
      </c>
      <c r="E50">
        <v>-6.9366416931152299</v>
      </c>
      <c r="F50">
        <v>-5.5355844497680602</v>
      </c>
      <c r="G50">
        <v>-8.6741809844970703</v>
      </c>
      <c r="H50">
        <v>-6.7158737182617099</v>
      </c>
      <c r="J50">
        <f>J49+-20</f>
        <v>-40</v>
      </c>
      <c r="K50">
        <f t="shared" si="17"/>
        <v>-6.7614609854561909</v>
      </c>
      <c r="L50">
        <f t="shared" si="18"/>
        <v>0.45051441828891153</v>
      </c>
      <c r="M50">
        <f t="shared" si="16"/>
        <v>1.191949112841389</v>
      </c>
      <c r="N50">
        <f>TTEST(B50:H50,B42:H42,2,1)</f>
        <v>1.5632288807626714E-3</v>
      </c>
    </row>
    <row r="51" spans="1:14" x14ac:dyDescent="0.2">
      <c r="A51">
        <f t="shared" ref="A51:A52" si="19">A50+-20</f>
        <v>-60</v>
      </c>
      <c r="B51">
        <v>-11.357847213745099</v>
      </c>
      <c r="C51">
        <v>-8.7056608200073207</v>
      </c>
      <c r="D51">
        <v>-7.76509189605712</v>
      </c>
      <c r="E51">
        <v>-8.6589584350585902</v>
      </c>
      <c r="F51">
        <v>-8.28668212890625</v>
      </c>
      <c r="G51">
        <v>-11.3787288665771</v>
      </c>
      <c r="H51">
        <v>-8.6334934234619105</v>
      </c>
      <c r="J51">
        <f t="shared" ref="J51:J52" si="20">J50+-20</f>
        <v>-60</v>
      </c>
      <c r="K51">
        <f t="shared" si="17"/>
        <v>-9.2552089691161985</v>
      </c>
      <c r="L51">
        <f t="shared" si="18"/>
        <v>0.55918660233241335</v>
      </c>
      <c r="M51">
        <f t="shared" si="16"/>
        <v>1.4794686862507367</v>
      </c>
      <c r="N51">
        <f>TTEST(B51:H51,B43:H43,2,1)</f>
        <v>1.7005373299774649E-4</v>
      </c>
    </row>
    <row r="52" spans="1:14" x14ac:dyDescent="0.2">
      <c r="A52">
        <f t="shared" si="19"/>
        <v>-80</v>
      </c>
      <c r="B52">
        <v>-13.599720954895</v>
      </c>
      <c r="C52">
        <v>-10.224270820617599</v>
      </c>
      <c r="D52">
        <v>-9.2137918472290004</v>
      </c>
      <c r="E52">
        <v>-12.7606544494628</v>
      </c>
      <c r="F52">
        <v>-10.2792701721191</v>
      </c>
      <c r="G52">
        <v>-13.8013191223144</v>
      </c>
      <c r="H52">
        <v>-11.0515747070312</v>
      </c>
      <c r="J52">
        <f t="shared" si="20"/>
        <v>-80</v>
      </c>
      <c r="K52">
        <f t="shared" si="17"/>
        <v>-11.561514581952727</v>
      </c>
      <c r="L52">
        <f t="shared" si="18"/>
        <v>0.68683467093846884</v>
      </c>
      <c r="M52">
        <f t="shared" si="16"/>
        <v>1.8171937311200708</v>
      </c>
      <c r="N52">
        <f>TTEST(B52:H52,B44:H44,2,1)</f>
        <v>7.867533316165724E-5</v>
      </c>
    </row>
    <row r="55" spans="1:14" x14ac:dyDescent="0.2">
      <c r="A55" t="s">
        <v>51</v>
      </c>
      <c r="B55">
        <v>562</v>
      </c>
      <c r="C55">
        <v>406</v>
      </c>
      <c r="D55">
        <v>439</v>
      </c>
      <c r="E55">
        <v>377</v>
      </c>
      <c r="F55">
        <v>394</v>
      </c>
      <c r="G55">
        <v>310</v>
      </c>
      <c r="H55">
        <v>240</v>
      </c>
      <c r="J55" t="s">
        <v>51</v>
      </c>
      <c r="K55">
        <f t="shared" ref="K55:K56" si="21">AVERAGE(B55:H55)</f>
        <v>389.71428571428572</v>
      </c>
      <c r="L55">
        <f t="shared" ref="L55:L56" si="22">STDEV(B55:H55)/7^(1/2)</f>
        <v>38.21163764745868</v>
      </c>
    </row>
    <row r="56" spans="1:14" x14ac:dyDescent="0.2">
      <c r="A56" t="s">
        <v>52</v>
      </c>
      <c r="B56">
        <v>197</v>
      </c>
      <c r="C56">
        <v>154</v>
      </c>
      <c r="D56">
        <v>136</v>
      </c>
      <c r="E56">
        <v>173</v>
      </c>
      <c r="F56">
        <v>138</v>
      </c>
      <c r="G56">
        <v>217</v>
      </c>
      <c r="H56">
        <v>168</v>
      </c>
      <c r="J56" t="s">
        <v>52</v>
      </c>
      <c r="K56">
        <f t="shared" si="21"/>
        <v>169</v>
      </c>
      <c r="L56">
        <f t="shared" si="22"/>
        <v>11.317916685293193</v>
      </c>
      <c r="M56">
        <f>TTEST(B56:H56,B55:H55,2,1)</f>
        <v>1.5659981847878897E-3</v>
      </c>
    </row>
    <row r="58" spans="1:14" x14ac:dyDescent="0.2">
      <c r="B58">
        <v>562</v>
      </c>
      <c r="C58">
        <v>406</v>
      </c>
      <c r="D58">
        <v>439</v>
      </c>
      <c r="E58">
        <v>377</v>
      </c>
      <c r="F58">
        <v>394</v>
      </c>
      <c r="G58">
        <v>310</v>
      </c>
      <c r="H58">
        <v>240</v>
      </c>
    </row>
    <row r="59" spans="1:14" x14ac:dyDescent="0.2">
      <c r="B59">
        <v>197</v>
      </c>
      <c r="C59">
        <v>154</v>
      </c>
      <c r="D59">
        <v>136</v>
      </c>
      <c r="E59">
        <v>173</v>
      </c>
      <c r="F59">
        <v>138</v>
      </c>
      <c r="G59">
        <v>217</v>
      </c>
      <c r="H59">
        <v>168</v>
      </c>
    </row>
    <row r="61" spans="1:14" x14ac:dyDescent="0.2">
      <c r="A61" t="s">
        <v>53</v>
      </c>
      <c r="B61" t="s">
        <v>37</v>
      </c>
      <c r="C61" t="s">
        <v>38</v>
      </c>
      <c r="D61" t="s">
        <v>39</v>
      </c>
      <c r="E61" t="s">
        <v>40</v>
      </c>
      <c r="F61" t="s">
        <v>41</v>
      </c>
      <c r="G61" t="s">
        <v>42</v>
      </c>
      <c r="H61" t="s">
        <v>43</v>
      </c>
    </row>
    <row r="62" spans="1:14" x14ac:dyDescent="0.2">
      <c r="A62" t="s">
        <v>54</v>
      </c>
      <c r="B62">
        <v>99.5</v>
      </c>
      <c r="C62">
        <v>73.3</v>
      </c>
      <c r="D62">
        <v>65.7</v>
      </c>
      <c r="E62">
        <v>47.2</v>
      </c>
      <c r="F62">
        <v>41.1</v>
      </c>
      <c r="G62">
        <v>45.8</v>
      </c>
      <c r="H62">
        <v>40.799999999999997</v>
      </c>
      <c r="J62" t="s">
        <v>34</v>
      </c>
      <c r="K62">
        <f t="shared" ref="K62:K63" si="23">AVERAGE(B62:H62)</f>
        <v>59.057142857142864</v>
      </c>
      <c r="L62">
        <f t="shared" ref="L62:L63" si="24">STDEV(B62:H62)/7^(1/2)</f>
        <v>8.2443879077096458</v>
      </c>
    </row>
    <row r="63" spans="1:14" x14ac:dyDescent="0.2">
      <c r="A63" t="s">
        <v>55</v>
      </c>
      <c r="B63">
        <v>22.2</v>
      </c>
      <c r="C63">
        <v>27.5</v>
      </c>
      <c r="D63">
        <v>21.4</v>
      </c>
      <c r="E63">
        <v>34.5</v>
      </c>
      <c r="F63">
        <v>20.8</v>
      </c>
      <c r="G63">
        <v>29.2</v>
      </c>
      <c r="H63">
        <v>29.8</v>
      </c>
      <c r="J63" t="s">
        <v>56</v>
      </c>
      <c r="K63">
        <f t="shared" si="23"/>
        <v>26.485714285714288</v>
      </c>
      <c r="L63">
        <f t="shared" si="24"/>
        <v>1.9528280556582449</v>
      </c>
      <c r="M63">
        <f>TTEST(B63:H63,B62:H62,2,1)</f>
        <v>1.2391929264371897E-2</v>
      </c>
    </row>
    <row r="68" spans="1:8" s="1" customFormat="1" x14ac:dyDescent="0.2">
      <c r="A68" s="1" t="s">
        <v>68</v>
      </c>
    </row>
    <row r="70" spans="1:8" x14ac:dyDescent="0.2">
      <c r="A70" t="s">
        <v>44</v>
      </c>
      <c r="B70" t="s">
        <v>59</v>
      </c>
      <c r="E70" t="s">
        <v>60</v>
      </c>
      <c r="H70" t="s">
        <v>61</v>
      </c>
    </row>
    <row r="72" spans="1:8" x14ac:dyDescent="0.2">
      <c r="A72" t="s">
        <v>37</v>
      </c>
      <c r="B72">
        <v>-63.8</v>
      </c>
      <c r="C72">
        <v>-67.400000000000006</v>
      </c>
      <c r="E72">
        <f>B72-14</f>
        <v>-77.8</v>
      </c>
      <c r="F72">
        <f>C72-14</f>
        <v>-81.400000000000006</v>
      </c>
      <c r="H72">
        <f>F72-E72</f>
        <v>-3.6000000000000085</v>
      </c>
    </row>
    <row r="73" spans="1:8" x14ac:dyDescent="0.2">
      <c r="A73" t="s">
        <v>38</v>
      </c>
      <c r="B73">
        <v>-66.2</v>
      </c>
      <c r="C73">
        <v>-66.5</v>
      </c>
      <c r="E73">
        <f t="shared" ref="E73:F84" si="25">B73-14</f>
        <v>-80.2</v>
      </c>
      <c r="F73">
        <f t="shared" si="25"/>
        <v>-80.5</v>
      </c>
      <c r="H73">
        <f t="shared" ref="H73:H84" si="26">F73-E73</f>
        <v>-0.29999999999999716</v>
      </c>
    </row>
    <row r="74" spans="1:8" x14ac:dyDescent="0.2">
      <c r="A74" t="s">
        <v>39</v>
      </c>
      <c r="B74">
        <v>-64.400000000000006</v>
      </c>
      <c r="C74">
        <v>-66.2</v>
      </c>
      <c r="E74">
        <f t="shared" si="25"/>
        <v>-78.400000000000006</v>
      </c>
      <c r="F74">
        <f t="shared" si="25"/>
        <v>-80.2</v>
      </c>
      <c r="H74">
        <f t="shared" si="26"/>
        <v>-1.7999999999999972</v>
      </c>
    </row>
    <row r="75" spans="1:8" x14ac:dyDescent="0.2">
      <c r="A75" t="s">
        <v>40</v>
      </c>
      <c r="B75">
        <v>-65</v>
      </c>
      <c r="C75">
        <v>-62</v>
      </c>
      <c r="E75">
        <f t="shared" si="25"/>
        <v>-79</v>
      </c>
      <c r="F75">
        <f t="shared" si="25"/>
        <v>-76</v>
      </c>
      <c r="H75">
        <f t="shared" si="26"/>
        <v>3</v>
      </c>
    </row>
    <row r="76" spans="1:8" x14ac:dyDescent="0.2">
      <c r="A76" t="s">
        <v>41</v>
      </c>
      <c r="B76">
        <v>-66.2</v>
      </c>
      <c r="C76">
        <v>-68.099999999999994</v>
      </c>
      <c r="E76">
        <f t="shared" si="25"/>
        <v>-80.2</v>
      </c>
      <c r="F76">
        <f t="shared" si="25"/>
        <v>-82.1</v>
      </c>
      <c r="H76">
        <f t="shared" si="26"/>
        <v>-1.8999999999999915</v>
      </c>
    </row>
    <row r="77" spans="1:8" x14ac:dyDescent="0.2">
      <c r="A77" t="s">
        <v>42</v>
      </c>
      <c r="B77">
        <v>-60.7</v>
      </c>
      <c r="C77">
        <v>-60.1</v>
      </c>
      <c r="E77">
        <f t="shared" si="25"/>
        <v>-74.7</v>
      </c>
      <c r="F77">
        <f t="shared" si="25"/>
        <v>-74.099999999999994</v>
      </c>
      <c r="H77">
        <f t="shared" si="26"/>
        <v>0.60000000000000853</v>
      </c>
    </row>
    <row r="78" spans="1:8" x14ac:dyDescent="0.2">
      <c r="A78" t="s">
        <v>43</v>
      </c>
      <c r="B78">
        <v>-57.4</v>
      </c>
      <c r="C78">
        <v>-63.2</v>
      </c>
      <c r="E78">
        <f t="shared" si="25"/>
        <v>-71.400000000000006</v>
      </c>
      <c r="F78">
        <f t="shared" si="25"/>
        <v>-77.2</v>
      </c>
      <c r="H78">
        <f t="shared" si="26"/>
        <v>-5.7999999999999972</v>
      </c>
    </row>
    <row r="79" spans="1:8" x14ac:dyDescent="0.2">
      <c r="A79" t="s">
        <v>62</v>
      </c>
      <c r="B79">
        <v>-58.3</v>
      </c>
      <c r="C79">
        <v>-65.599999999999994</v>
      </c>
      <c r="E79">
        <f t="shared" si="25"/>
        <v>-72.3</v>
      </c>
      <c r="F79">
        <f t="shared" si="25"/>
        <v>-79.599999999999994</v>
      </c>
      <c r="H79">
        <f t="shared" si="26"/>
        <v>-7.2999999999999972</v>
      </c>
    </row>
    <row r="80" spans="1:8" x14ac:dyDescent="0.2">
      <c r="A80" t="s">
        <v>63</v>
      </c>
      <c r="B80">
        <v>-63.8</v>
      </c>
      <c r="C80">
        <v>-59.5</v>
      </c>
      <c r="E80">
        <f t="shared" si="25"/>
        <v>-77.8</v>
      </c>
      <c r="F80">
        <f t="shared" si="25"/>
        <v>-73.5</v>
      </c>
      <c r="H80">
        <f t="shared" si="26"/>
        <v>4.2999999999999972</v>
      </c>
    </row>
    <row r="81" spans="1:21" x14ac:dyDescent="0.2">
      <c r="A81" t="s">
        <v>64</v>
      </c>
      <c r="B81">
        <v>-71.099999999999994</v>
      </c>
      <c r="C81">
        <v>-64.099999999999994</v>
      </c>
      <c r="E81">
        <f t="shared" si="25"/>
        <v>-85.1</v>
      </c>
      <c r="F81">
        <f t="shared" si="25"/>
        <v>-78.099999999999994</v>
      </c>
      <c r="H81">
        <f t="shared" si="26"/>
        <v>7</v>
      </c>
    </row>
    <row r="82" spans="1:21" x14ac:dyDescent="0.2">
      <c r="A82" t="s">
        <v>65</v>
      </c>
      <c r="B82">
        <v>-70.2</v>
      </c>
      <c r="C82">
        <v>-76</v>
      </c>
      <c r="E82">
        <f t="shared" si="25"/>
        <v>-84.2</v>
      </c>
      <c r="F82">
        <f t="shared" si="25"/>
        <v>-90</v>
      </c>
      <c r="H82">
        <f t="shared" si="26"/>
        <v>-5.7999999999999972</v>
      </c>
    </row>
    <row r="83" spans="1:21" x14ac:dyDescent="0.2">
      <c r="A83" t="s">
        <v>66</v>
      </c>
      <c r="B83">
        <v>-55.5</v>
      </c>
      <c r="C83">
        <v>-63.5</v>
      </c>
      <c r="E83">
        <f t="shared" si="25"/>
        <v>-69.5</v>
      </c>
      <c r="F83">
        <f t="shared" si="25"/>
        <v>-77.5</v>
      </c>
      <c r="H83">
        <f t="shared" si="26"/>
        <v>-8</v>
      </c>
    </row>
    <row r="84" spans="1:21" x14ac:dyDescent="0.2">
      <c r="A84" t="s">
        <v>67</v>
      </c>
      <c r="B84">
        <v>-62.9</v>
      </c>
      <c r="C84">
        <v>-65</v>
      </c>
      <c r="E84">
        <f t="shared" si="25"/>
        <v>-76.900000000000006</v>
      </c>
      <c r="F84">
        <f t="shared" si="25"/>
        <v>-79</v>
      </c>
      <c r="H84">
        <f t="shared" si="26"/>
        <v>-2.0999999999999943</v>
      </c>
    </row>
    <row r="86" spans="1:21" x14ac:dyDescent="0.2">
      <c r="B86">
        <f>AVERAGE(B72:B84)</f>
        <v>-63.5</v>
      </c>
      <c r="C86">
        <f>AVERAGE(C72:C84)</f>
        <v>-65.169230769230779</v>
      </c>
      <c r="E86">
        <f>AVERAGE(E72:E84)</f>
        <v>-77.499999999999986</v>
      </c>
      <c r="F86">
        <f>AVERAGE(F72:F84)</f>
        <v>-79.169230769230793</v>
      </c>
      <c r="H86">
        <f>AVERAGE(H72:H84)</f>
        <v>-1.6692307692307673</v>
      </c>
    </row>
    <row r="87" spans="1:21" x14ac:dyDescent="0.2">
      <c r="C87">
        <f>TTEST(B72:B84,C72:C84,2,1)</f>
        <v>0.2114981166695464</v>
      </c>
      <c r="E87">
        <f>STDEV(E72:E84)/13^(1/2)</f>
        <v>1.2833250082980057</v>
      </c>
      <c r="F87">
        <f>STDEV(F72:F84)/13^(1/2)</f>
        <v>1.1591544561681322</v>
      </c>
      <c r="H87">
        <f>STDEV(H72:H84)/13^(1/2)</f>
        <v>1.2646771461616868</v>
      </c>
    </row>
    <row r="88" spans="1:21" x14ac:dyDescent="0.2">
      <c r="F88">
        <f>TTEST(E72:E84,F72:F84,2,1)</f>
        <v>0.21149811666953908</v>
      </c>
    </row>
    <row r="90" spans="1:21" s="5" customFormat="1" x14ac:dyDescent="0.2">
      <c r="A90" s="5" t="s">
        <v>134</v>
      </c>
    </row>
    <row r="92" spans="1:21" x14ac:dyDescent="0.2">
      <c r="A92" t="s">
        <v>135</v>
      </c>
    </row>
    <row r="93" spans="1:21" x14ac:dyDescent="0.2">
      <c r="A93" t="s">
        <v>136</v>
      </c>
    </row>
    <row r="94" spans="1:21" x14ac:dyDescent="0.2">
      <c r="A94" t="s">
        <v>137</v>
      </c>
      <c r="B94" t="s">
        <v>34</v>
      </c>
      <c r="C94" t="s">
        <v>97</v>
      </c>
      <c r="E94" t="s">
        <v>34</v>
      </c>
      <c r="F94" t="s">
        <v>97</v>
      </c>
      <c r="H94" t="s">
        <v>34</v>
      </c>
      <c r="I94" t="s">
        <v>97</v>
      </c>
      <c r="K94" t="s">
        <v>34</v>
      </c>
      <c r="L94" t="s">
        <v>97</v>
      </c>
      <c r="N94" t="s">
        <v>34</v>
      </c>
      <c r="O94" t="s">
        <v>97</v>
      </c>
      <c r="Q94" t="s">
        <v>34</v>
      </c>
      <c r="R94" t="s">
        <v>97</v>
      </c>
      <c r="T94" t="s">
        <v>34</v>
      </c>
      <c r="U94" t="s">
        <v>97</v>
      </c>
    </row>
    <row r="95" spans="1:21" x14ac:dyDescent="0.2">
      <c r="B95">
        <v>19702002</v>
      </c>
      <c r="C95">
        <v>19702008</v>
      </c>
      <c r="E95">
        <v>19702016</v>
      </c>
      <c r="F95">
        <v>19702021</v>
      </c>
      <c r="H95">
        <v>19702041</v>
      </c>
      <c r="I95">
        <v>19702046</v>
      </c>
      <c r="K95">
        <v>19702062</v>
      </c>
      <c r="L95">
        <v>19702068</v>
      </c>
      <c r="N95">
        <v>19702076</v>
      </c>
      <c r="O95">
        <v>19702081</v>
      </c>
      <c r="Q95">
        <v>19702086</v>
      </c>
      <c r="R95">
        <v>19702091</v>
      </c>
      <c r="T95">
        <v>19702100</v>
      </c>
      <c r="U95">
        <v>19702105</v>
      </c>
    </row>
    <row r="96" spans="1:21" x14ac:dyDescent="0.2">
      <c r="B96">
        <v>240.79699707031199</v>
      </c>
      <c r="C96">
        <v>241.29684448242099</v>
      </c>
      <c r="E96">
        <v>241.20324707031199</v>
      </c>
      <c r="F96">
        <v>242.39840698242099</v>
      </c>
      <c r="H96">
        <v>239.8984375</v>
      </c>
      <c r="I96">
        <v>240.39840698242099</v>
      </c>
      <c r="K96">
        <v>241.20309448242099</v>
      </c>
      <c r="L96">
        <v>241.203125</v>
      </c>
      <c r="N96">
        <v>241.49993896484301</v>
      </c>
      <c r="O96">
        <v>241.203125</v>
      </c>
      <c r="Q96">
        <v>237.99993896484301</v>
      </c>
      <c r="R96">
        <v>241.39837646484301</v>
      </c>
      <c r="T96">
        <v>243.8984375</v>
      </c>
      <c r="U96">
        <v>242.203125</v>
      </c>
    </row>
    <row r="97" spans="2:21" x14ac:dyDescent="0.2">
      <c r="B97">
        <v>249.79699707031199</v>
      </c>
      <c r="C97">
        <v>244.10162353515599</v>
      </c>
      <c r="E97">
        <v>248.79693603515599</v>
      </c>
      <c r="F97">
        <v>246.296875</v>
      </c>
      <c r="H97">
        <v>246.70309448242099</v>
      </c>
      <c r="I97">
        <v>242.79681396484301</v>
      </c>
      <c r="K97">
        <v>248.60150146484301</v>
      </c>
      <c r="L97">
        <v>244.296875</v>
      </c>
      <c r="N97">
        <v>247.99993896484301</v>
      </c>
      <c r="O97">
        <v>243.70306396484301</v>
      </c>
      <c r="Q97">
        <v>259.29699707031199</v>
      </c>
      <c r="R97">
        <v>244.79693603515599</v>
      </c>
      <c r="T97">
        <v>253.79699707031199</v>
      </c>
      <c r="U97">
        <v>245.29681396484301</v>
      </c>
    </row>
    <row r="98" spans="2:21" x14ac:dyDescent="0.2">
      <c r="B98">
        <v>260.203125</v>
      </c>
      <c r="C98">
        <v>247.10168457031199</v>
      </c>
      <c r="E98">
        <v>257.70324707031199</v>
      </c>
      <c r="F98">
        <v>250.60153198242099</v>
      </c>
      <c r="H98">
        <v>254.20306396484301</v>
      </c>
      <c r="I98">
        <v>245.29681396484301</v>
      </c>
      <c r="K98">
        <v>256.6015625</v>
      </c>
      <c r="L98">
        <v>246.89837646484301</v>
      </c>
      <c r="N98">
        <v>255.20324707031199</v>
      </c>
      <c r="O98">
        <v>246.39840698242099</v>
      </c>
      <c r="Q98">
        <v>269.10153198242102</v>
      </c>
      <c r="R98">
        <v>248.29693603515599</v>
      </c>
      <c r="T98">
        <v>265.79684448242102</v>
      </c>
      <c r="U98">
        <v>248.50012207031199</v>
      </c>
    </row>
    <row r="99" spans="2:21" x14ac:dyDescent="0.2">
      <c r="B99">
        <v>272.00012207031199</v>
      </c>
      <c r="C99">
        <v>250.49996948242099</v>
      </c>
      <c r="E99">
        <v>267.60150146484301</v>
      </c>
      <c r="F99">
        <v>256.29693603515602</v>
      </c>
      <c r="H99">
        <v>262.20306396484301</v>
      </c>
      <c r="I99">
        <v>248.20318603515599</v>
      </c>
      <c r="K99">
        <v>265.29681396484301</v>
      </c>
      <c r="L99">
        <v>249.796875</v>
      </c>
      <c r="N99">
        <v>263.29699707031199</v>
      </c>
      <c r="O99">
        <v>249.49993896484301</v>
      </c>
      <c r="Q99">
        <v>279.70309448242102</v>
      </c>
      <c r="R99">
        <v>252.5</v>
      </c>
      <c r="T99">
        <v>280.20306396484301</v>
      </c>
      <c r="U99">
        <v>252.49996948242099</v>
      </c>
    </row>
    <row r="100" spans="2:21" x14ac:dyDescent="0.2">
      <c r="B100">
        <v>285.203125</v>
      </c>
      <c r="C100">
        <v>296.796875</v>
      </c>
      <c r="E100">
        <v>279.29684448242102</v>
      </c>
      <c r="F100">
        <v>264.29699707031199</v>
      </c>
      <c r="H100">
        <v>270.89840698242102</v>
      </c>
      <c r="I100">
        <v>251.49996948242099</v>
      </c>
      <c r="K100">
        <v>274.89840698242102</v>
      </c>
      <c r="L100">
        <v>253.29693603515599</v>
      </c>
      <c r="N100">
        <v>272.70309448242102</v>
      </c>
      <c r="O100">
        <v>252.79693603515599</v>
      </c>
      <c r="Q100">
        <v>290.20324707031199</v>
      </c>
      <c r="R100">
        <v>257.60153198242102</v>
      </c>
      <c r="T100">
        <v>296.79684448242102</v>
      </c>
      <c r="U100">
        <v>257.10168457031199</v>
      </c>
    </row>
    <row r="101" spans="2:21" x14ac:dyDescent="0.2">
      <c r="B101">
        <v>299.50012207031199</v>
      </c>
      <c r="C101">
        <v>333.89840698242102</v>
      </c>
      <c r="E101">
        <v>293.00012207031199</v>
      </c>
      <c r="F101">
        <v>272.6015625</v>
      </c>
      <c r="H101">
        <v>281.203125</v>
      </c>
      <c r="I101">
        <v>255.296875</v>
      </c>
      <c r="K101">
        <v>286.00012207031199</v>
      </c>
      <c r="L101">
        <v>257.3984375</v>
      </c>
      <c r="N101">
        <v>283.00006103515602</v>
      </c>
      <c r="O101">
        <v>256.8984375</v>
      </c>
      <c r="Q101">
        <v>301.29699707031199</v>
      </c>
      <c r="R101">
        <v>311.10153198242102</v>
      </c>
      <c r="T101">
        <v>314.79681396484301</v>
      </c>
      <c r="U101">
        <v>290.89837646484301</v>
      </c>
    </row>
    <row r="102" spans="2:21" x14ac:dyDescent="0.2">
      <c r="B102">
        <v>315.00012207031199</v>
      </c>
      <c r="C102">
        <v>390.89840698242102</v>
      </c>
      <c r="E102">
        <v>308.79693603515602</v>
      </c>
      <c r="F102">
        <v>285.89849853515602</v>
      </c>
      <c r="H102">
        <v>292.296875</v>
      </c>
      <c r="I102">
        <v>259.70318603515602</v>
      </c>
      <c r="K102">
        <v>298.20318603515602</v>
      </c>
      <c r="L102">
        <v>263.79699707031199</v>
      </c>
      <c r="N102">
        <v>295.00006103515602</v>
      </c>
      <c r="O102">
        <v>261.39837646484301</v>
      </c>
      <c r="Q102">
        <v>312.49993896484301</v>
      </c>
      <c r="R102">
        <v>325.49993896484301</v>
      </c>
      <c r="T102">
        <v>333.203125</v>
      </c>
      <c r="U102">
        <v>322.60168457031199</v>
      </c>
    </row>
    <row r="103" spans="2:21" x14ac:dyDescent="0.2">
      <c r="B103">
        <v>331.29681396484301</v>
      </c>
      <c r="C103">
        <v>502.39837646484301</v>
      </c>
      <c r="E103">
        <v>326.39837646484301</v>
      </c>
      <c r="F103">
        <v>297.29684448242102</v>
      </c>
      <c r="H103">
        <v>304.00012207031199</v>
      </c>
      <c r="I103">
        <v>265.39840698242102</v>
      </c>
      <c r="K103">
        <v>311.796875</v>
      </c>
      <c r="L103">
        <v>272.20309448242102</v>
      </c>
      <c r="N103">
        <v>307.50006103515602</v>
      </c>
      <c r="O103">
        <v>266.8984375</v>
      </c>
      <c r="Q103">
        <v>324.60150146484301</v>
      </c>
      <c r="R103">
        <v>343.70309448242102</v>
      </c>
      <c r="T103">
        <v>351.203125</v>
      </c>
      <c r="U103">
        <v>350.89837646484301</v>
      </c>
    </row>
    <row r="104" spans="2:21" x14ac:dyDescent="0.2">
      <c r="B104">
        <v>347.89837646484301</v>
      </c>
      <c r="C104">
        <v>545.39837646484295</v>
      </c>
      <c r="E104">
        <v>343.5</v>
      </c>
      <c r="F104">
        <v>305.5</v>
      </c>
      <c r="H104">
        <v>315.39840698242102</v>
      </c>
      <c r="I104">
        <v>272.10168457031199</v>
      </c>
      <c r="K104">
        <v>324.796875</v>
      </c>
      <c r="L104">
        <v>284.3984375</v>
      </c>
      <c r="N104">
        <v>321.00006103515602</v>
      </c>
      <c r="O104">
        <v>274.29693603515602</v>
      </c>
      <c r="Q104">
        <v>336.89849853515602</v>
      </c>
      <c r="R104">
        <v>354.89849853515602</v>
      </c>
      <c r="T104">
        <v>371.10162353515602</v>
      </c>
      <c r="U104">
        <v>375.10168457031199</v>
      </c>
    </row>
    <row r="105" spans="2:21" x14ac:dyDescent="0.2">
      <c r="B105">
        <v>364.00012207031199</v>
      </c>
      <c r="C105">
        <v>587.796875</v>
      </c>
      <c r="E105">
        <v>361.10153198242102</v>
      </c>
      <c r="F105">
        <v>314.39855957031199</v>
      </c>
      <c r="H105">
        <v>327.70318603515602</v>
      </c>
      <c r="I105">
        <v>279.99996948242102</v>
      </c>
      <c r="K105">
        <v>339.60168457031199</v>
      </c>
      <c r="L105">
        <v>297.20324707031199</v>
      </c>
      <c r="N105">
        <v>335.29684448242102</v>
      </c>
      <c r="O105">
        <v>281.20318603515602</v>
      </c>
      <c r="Q105">
        <v>349.10153198242102</v>
      </c>
      <c r="R105">
        <v>365.89849853515602</v>
      </c>
      <c r="T105">
        <v>389.89840698242102</v>
      </c>
      <c r="U105">
        <v>402.49996948242102</v>
      </c>
    </row>
    <row r="106" spans="2:21" x14ac:dyDescent="0.2">
      <c r="B106">
        <v>381.49996948242102</v>
      </c>
      <c r="C106">
        <v>621.39837646484295</v>
      </c>
      <c r="E106">
        <v>379.29693603515602</v>
      </c>
      <c r="F106">
        <v>323.20306396484301</v>
      </c>
      <c r="H106">
        <v>340.49996948242102</v>
      </c>
      <c r="I106">
        <v>289.296875</v>
      </c>
      <c r="K106">
        <v>355.20318603515602</v>
      </c>
      <c r="L106">
        <v>306.60153198242102</v>
      </c>
      <c r="N106">
        <v>350.29681396484301</v>
      </c>
      <c r="O106">
        <v>292.70318603515602</v>
      </c>
      <c r="Q106">
        <v>360.89849853515602</v>
      </c>
      <c r="R106">
        <v>406.79699707031199</v>
      </c>
      <c r="T106">
        <v>409.203125</v>
      </c>
      <c r="U106">
        <v>430.70318603515602</v>
      </c>
    </row>
    <row r="107" spans="2:21" x14ac:dyDescent="0.2">
      <c r="B107">
        <v>397.29693603515602</v>
      </c>
      <c r="C107">
        <v>641.00012207031205</v>
      </c>
      <c r="E107">
        <v>395.79693603515602</v>
      </c>
      <c r="F107">
        <v>335</v>
      </c>
      <c r="H107">
        <v>352.49996948242102</v>
      </c>
      <c r="I107">
        <v>296.703125</v>
      </c>
      <c r="K107">
        <v>370.39837646484301</v>
      </c>
      <c r="L107">
        <v>323.20309448242102</v>
      </c>
      <c r="N107">
        <v>364.89855957031199</v>
      </c>
      <c r="O107">
        <v>301.70324707031199</v>
      </c>
      <c r="Q107">
        <v>372.79699707031199</v>
      </c>
      <c r="R107">
        <v>420.89849853515602</v>
      </c>
      <c r="T107">
        <v>428.10162353515602</v>
      </c>
      <c r="U107">
        <v>459.39837646484301</v>
      </c>
    </row>
    <row r="108" spans="2:21" x14ac:dyDescent="0.2">
      <c r="B108">
        <v>413.99996948242102</v>
      </c>
      <c r="C108">
        <v>671.10168457031205</v>
      </c>
      <c r="E108">
        <v>412.29699707031199</v>
      </c>
      <c r="F108">
        <v>344</v>
      </c>
      <c r="H108">
        <v>364.89837646484301</v>
      </c>
      <c r="I108">
        <v>306.29681396484301</v>
      </c>
      <c r="K108">
        <v>384.99996948242102</v>
      </c>
      <c r="L108">
        <v>334</v>
      </c>
      <c r="N108">
        <v>379.20306396484301</v>
      </c>
      <c r="O108">
        <v>312.99996948242102</v>
      </c>
      <c r="Q108">
        <v>384.79699707031199</v>
      </c>
      <c r="R108">
        <v>431.89849853515602</v>
      </c>
      <c r="T108">
        <v>447.70318603515602</v>
      </c>
      <c r="U108">
        <v>481.00012207031199</v>
      </c>
    </row>
    <row r="109" spans="2:21" x14ac:dyDescent="0.2">
      <c r="B109">
        <v>429.60168457031199</v>
      </c>
      <c r="C109">
        <v>725.796875</v>
      </c>
      <c r="E109">
        <v>429.5</v>
      </c>
      <c r="F109">
        <v>351.89855957031199</v>
      </c>
      <c r="H109">
        <v>377.10168457031199</v>
      </c>
      <c r="I109">
        <v>315.203125</v>
      </c>
      <c r="K109">
        <v>401.10168457031199</v>
      </c>
      <c r="L109">
        <v>346.60150146484301</v>
      </c>
      <c r="N109">
        <v>394.60162353515602</v>
      </c>
      <c r="O109">
        <v>323.296875</v>
      </c>
      <c r="Q109">
        <v>396.5</v>
      </c>
      <c r="R109">
        <v>458.20309448242102</v>
      </c>
      <c r="T109">
        <v>467.20318603515602</v>
      </c>
      <c r="U109">
        <v>509.60168457031199</v>
      </c>
    </row>
    <row r="110" spans="2:21" x14ac:dyDescent="0.2">
      <c r="B110">
        <v>446.39840698242102</v>
      </c>
      <c r="E110">
        <v>447.10168457031199</v>
      </c>
      <c r="F110">
        <v>359.39855957031199</v>
      </c>
      <c r="H110">
        <v>389.39837646484301</v>
      </c>
      <c r="I110">
        <v>324.79681396484301</v>
      </c>
      <c r="K110">
        <v>416.49996948242102</v>
      </c>
      <c r="L110">
        <v>358</v>
      </c>
      <c r="N110">
        <v>408.703125</v>
      </c>
      <c r="O110">
        <v>335.49996948242102</v>
      </c>
      <c r="Q110">
        <v>408.1015625</v>
      </c>
      <c r="R110">
        <v>468.70309448242102</v>
      </c>
      <c r="T110">
        <v>484.60162353515602</v>
      </c>
      <c r="U110">
        <v>533.10168457031205</v>
      </c>
    </row>
    <row r="111" spans="2:21" x14ac:dyDescent="0.2">
      <c r="B111">
        <v>462.99996948242102</v>
      </c>
      <c r="E111">
        <v>464.796875</v>
      </c>
      <c r="F111">
        <v>371.29699707031199</v>
      </c>
      <c r="H111">
        <v>401.49996948242102</v>
      </c>
      <c r="I111">
        <v>330.796875</v>
      </c>
      <c r="K111">
        <v>432.39837646484301</v>
      </c>
      <c r="L111">
        <v>372.5</v>
      </c>
      <c r="N111">
        <v>424.79684448242102</v>
      </c>
      <c r="O111">
        <v>351.3984375</v>
      </c>
      <c r="Q111">
        <v>420.39849853515602</v>
      </c>
      <c r="R111">
        <v>483.20309448242102</v>
      </c>
      <c r="T111">
        <v>503.50012207031199</v>
      </c>
      <c r="U111">
        <v>561.296875</v>
      </c>
    </row>
    <row r="112" spans="2:21" x14ac:dyDescent="0.2">
      <c r="B112">
        <v>479.703125</v>
      </c>
      <c r="E112">
        <v>482.60168457031199</v>
      </c>
      <c r="F112">
        <v>379.89855957031199</v>
      </c>
      <c r="H112">
        <v>414.60168457031199</v>
      </c>
      <c r="I112">
        <v>338.796875</v>
      </c>
      <c r="K112">
        <v>448.70318603515602</v>
      </c>
      <c r="L112">
        <v>385.20324707031199</v>
      </c>
      <c r="N112">
        <v>440.29684448242102</v>
      </c>
      <c r="O112">
        <v>362.89837646484301</v>
      </c>
      <c r="Q112">
        <v>432.29699707031199</v>
      </c>
      <c r="R112">
        <v>499.10150146484301</v>
      </c>
      <c r="T112">
        <v>522.60162353515602</v>
      </c>
      <c r="U112">
        <v>585.5</v>
      </c>
    </row>
    <row r="113" spans="2:21" x14ac:dyDescent="0.2">
      <c r="B113">
        <v>497.00012207031199</v>
      </c>
      <c r="E113">
        <v>500.5</v>
      </c>
      <c r="F113">
        <v>389.50006103515602</v>
      </c>
      <c r="H113">
        <v>427.20318603515602</v>
      </c>
      <c r="I113">
        <v>347.79681396484301</v>
      </c>
      <c r="K113">
        <v>465.796875</v>
      </c>
      <c r="L113">
        <v>403.20309448242102</v>
      </c>
      <c r="N113">
        <v>455.50006103515602</v>
      </c>
      <c r="O113">
        <v>376.3984375</v>
      </c>
      <c r="Q113">
        <v>443.60150146484301</v>
      </c>
      <c r="R113">
        <v>515.10150146484295</v>
      </c>
      <c r="T113">
        <v>541.8984375</v>
      </c>
      <c r="U113">
        <v>608.29681396484295</v>
      </c>
    </row>
    <row r="114" spans="2:21" x14ac:dyDescent="0.2">
      <c r="B114">
        <v>513.70318603515602</v>
      </c>
      <c r="E114">
        <v>517.29699707031205</v>
      </c>
      <c r="F114">
        <v>399.29684448242102</v>
      </c>
      <c r="H114">
        <v>440.10168457031199</v>
      </c>
      <c r="I114">
        <v>353.703125</v>
      </c>
      <c r="K114">
        <v>481.60168457031199</v>
      </c>
      <c r="L114">
        <v>421.5</v>
      </c>
      <c r="N114">
        <v>471.20306396484301</v>
      </c>
      <c r="O114">
        <v>386.89837646484301</v>
      </c>
      <c r="Q114">
        <v>455.79699707031199</v>
      </c>
      <c r="R114">
        <v>528.703125</v>
      </c>
      <c r="T114">
        <v>560.70318603515602</v>
      </c>
      <c r="U114">
        <v>634.89837646484295</v>
      </c>
    </row>
    <row r="115" spans="2:21" x14ac:dyDescent="0.2">
      <c r="B115">
        <v>530.49993896484295</v>
      </c>
      <c r="E115">
        <v>536.00012207031205</v>
      </c>
      <c r="F115">
        <v>407.50006103515602</v>
      </c>
      <c r="H115">
        <v>453.39837646484301</v>
      </c>
      <c r="I115">
        <v>362.50012207031199</v>
      </c>
      <c r="K115">
        <v>498.29693603515602</v>
      </c>
      <c r="L115">
        <v>437.10150146484301</v>
      </c>
      <c r="N115">
        <v>486.39855957031199</v>
      </c>
      <c r="O115">
        <v>403.796875</v>
      </c>
      <c r="Q115">
        <v>467</v>
      </c>
      <c r="R115">
        <v>540.20306396484295</v>
      </c>
      <c r="T115">
        <v>579.39837646484295</v>
      </c>
      <c r="U115">
        <v>658.296875</v>
      </c>
    </row>
    <row r="116" spans="2:21" x14ac:dyDescent="0.2">
      <c r="B116">
        <v>547.10168457031205</v>
      </c>
      <c r="E116">
        <v>553.29681396484295</v>
      </c>
      <c r="F116">
        <v>415.29684448242102</v>
      </c>
      <c r="H116">
        <v>466.10168457031199</v>
      </c>
      <c r="I116">
        <v>371.60162353515602</v>
      </c>
      <c r="K116">
        <v>515.296875</v>
      </c>
      <c r="L116">
        <v>451.10150146484301</v>
      </c>
      <c r="N116">
        <v>502.00006103515602</v>
      </c>
      <c r="O116">
        <v>419.49996948242102</v>
      </c>
      <c r="Q116">
        <v>478.70309448242102</v>
      </c>
      <c r="R116">
        <v>557</v>
      </c>
      <c r="T116">
        <v>599.00012207031205</v>
      </c>
      <c r="U116">
        <v>682.296875</v>
      </c>
    </row>
    <row r="117" spans="2:21" x14ac:dyDescent="0.2">
      <c r="B117">
        <v>564.20318603515602</v>
      </c>
      <c r="E117">
        <v>571.296875</v>
      </c>
      <c r="F117">
        <v>424.29684448242102</v>
      </c>
      <c r="H117">
        <v>479.49996948242102</v>
      </c>
      <c r="I117">
        <v>379.10168457031199</v>
      </c>
      <c r="K117">
        <v>531.10168457031205</v>
      </c>
      <c r="L117">
        <v>464.29699707031199</v>
      </c>
      <c r="N117">
        <v>517.6015625</v>
      </c>
      <c r="O117">
        <v>437.99996948242102</v>
      </c>
      <c r="Q117">
        <v>490</v>
      </c>
      <c r="R117">
        <v>568.10150146484295</v>
      </c>
      <c r="T117">
        <v>618.39837646484295</v>
      </c>
      <c r="U117">
        <v>713.296875</v>
      </c>
    </row>
    <row r="118" spans="2:21" x14ac:dyDescent="0.2">
      <c r="B118">
        <v>581.29693603515602</v>
      </c>
      <c r="E118">
        <v>589.3984375</v>
      </c>
      <c r="F118">
        <v>433.29684448242102</v>
      </c>
      <c r="H118">
        <v>492.49996948242102</v>
      </c>
      <c r="I118">
        <v>387.29681396484301</v>
      </c>
      <c r="K118">
        <v>547.20318603515602</v>
      </c>
      <c r="L118">
        <v>480.70324707031199</v>
      </c>
      <c r="N118">
        <v>533.20306396484295</v>
      </c>
      <c r="O118">
        <v>449.39837646484301</v>
      </c>
      <c r="Q118">
        <v>501.70309448242102</v>
      </c>
      <c r="R118">
        <v>589.39855957031205</v>
      </c>
      <c r="T118">
        <v>638</v>
      </c>
    </row>
    <row r="119" spans="2:21" x14ac:dyDescent="0.2">
      <c r="B119">
        <v>597.89837646484295</v>
      </c>
      <c r="E119">
        <v>607.10168457031205</v>
      </c>
      <c r="F119">
        <v>443.79684448242102</v>
      </c>
      <c r="H119">
        <v>506.20318603515602</v>
      </c>
      <c r="I119">
        <v>393.99996948242102</v>
      </c>
      <c r="K119">
        <v>563.89837646484295</v>
      </c>
      <c r="L119">
        <v>496</v>
      </c>
      <c r="N119">
        <v>549.00006103515602</v>
      </c>
      <c r="O119">
        <v>464.79693603515602</v>
      </c>
      <c r="Q119">
        <v>513.29699707031205</v>
      </c>
      <c r="R119">
        <v>600.29699707031205</v>
      </c>
      <c r="T119">
        <v>657</v>
      </c>
    </row>
    <row r="120" spans="2:21" x14ac:dyDescent="0.2">
      <c r="B120">
        <v>614.8984375</v>
      </c>
      <c r="E120">
        <v>625.29699707031205</v>
      </c>
      <c r="F120">
        <v>454.70306396484301</v>
      </c>
      <c r="H120">
        <v>519.60168457031205</v>
      </c>
      <c r="I120">
        <v>401.20318603515602</v>
      </c>
      <c r="K120">
        <v>579.8984375</v>
      </c>
      <c r="L120">
        <v>510.10153198242102</v>
      </c>
      <c r="N120">
        <v>565.203125</v>
      </c>
      <c r="O120">
        <v>476.39837646484301</v>
      </c>
      <c r="Q120">
        <v>525.10150146484295</v>
      </c>
      <c r="R120">
        <v>614</v>
      </c>
      <c r="T120">
        <v>676.70318603515602</v>
      </c>
    </row>
    <row r="121" spans="2:21" x14ac:dyDescent="0.2">
      <c r="B121">
        <v>631.70318603515602</v>
      </c>
      <c r="E121">
        <v>643.3984375</v>
      </c>
      <c r="F121">
        <v>464.20306396484301</v>
      </c>
      <c r="H121">
        <v>532.39837646484295</v>
      </c>
      <c r="I121">
        <v>409.49996948242102</v>
      </c>
      <c r="K121">
        <v>597</v>
      </c>
      <c r="L121">
        <v>521</v>
      </c>
      <c r="N121">
        <v>580.20306396484295</v>
      </c>
      <c r="O121">
        <v>495.70318603515602</v>
      </c>
      <c r="Q121">
        <v>536.60150146484295</v>
      </c>
      <c r="R121">
        <v>625.89849853515602</v>
      </c>
      <c r="T121">
        <v>697</v>
      </c>
    </row>
    <row r="122" spans="2:21" x14ac:dyDescent="0.2">
      <c r="B122">
        <v>648.29693603515602</v>
      </c>
      <c r="E122">
        <v>662.39849853515602</v>
      </c>
      <c r="F122">
        <v>476.50006103515602</v>
      </c>
      <c r="H122">
        <v>545.39837646484295</v>
      </c>
      <c r="I122">
        <v>416.20318603515602</v>
      </c>
      <c r="K122">
        <v>614.296875</v>
      </c>
      <c r="L122">
        <v>541.5</v>
      </c>
      <c r="N122">
        <v>596.60162353515602</v>
      </c>
      <c r="O122">
        <v>512.296875</v>
      </c>
      <c r="Q122">
        <v>548.29699707031205</v>
      </c>
      <c r="R122">
        <v>636.703125</v>
      </c>
      <c r="T122">
        <v>716.5</v>
      </c>
    </row>
    <row r="123" spans="2:21" x14ac:dyDescent="0.2">
      <c r="B123">
        <v>665.39837646484295</v>
      </c>
      <c r="E123">
        <v>680.296875</v>
      </c>
      <c r="F123">
        <v>488.20306396484301</v>
      </c>
      <c r="H123">
        <v>558.60168457031205</v>
      </c>
      <c r="I123">
        <v>424.203125</v>
      </c>
      <c r="K123">
        <v>630.89837646484295</v>
      </c>
      <c r="L123">
        <v>558.10150146484295</v>
      </c>
      <c r="N123">
        <v>611.89855957031205</v>
      </c>
      <c r="O123">
        <v>532.296875</v>
      </c>
      <c r="Q123">
        <v>559.79699707031205</v>
      </c>
      <c r="R123">
        <v>653.50006103515602</v>
      </c>
    </row>
    <row r="124" spans="2:21" x14ac:dyDescent="0.2">
      <c r="B124">
        <v>682.796875</v>
      </c>
      <c r="E124">
        <v>698</v>
      </c>
      <c r="F124">
        <v>497.39855957031199</v>
      </c>
      <c r="H124">
        <v>572.20318603515602</v>
      </c>
      <c r="I124">
        <v>431.39837646484301</v>
      </c>
      <c r="K124">
        <v>647.70324707031205</v>
      </c>
      <c r="L124">
        <v>573.29699707031205</v>
      </c>
      <c r="N124">
        <v>628.20306396484295</v>
      </c>
      <c r="O124">
        <v>550</v>
      </c>
      <c r="Q124">
        <v>571.50006103515602</v>
      </c>
      <c r="R124">
        <v>665.39855957031205</v>
      </c>
    </row>
    <row r="125" spans="2:21" x14ac:dyDescent="0.2">
      <c r="B125">
        <v>699.49993896484295</v>
      </c>
      <c r="E125">
        <v>716.49993896484295</v>
      </c>
      <c r="F125">
        <v>509</v>
      </c>
      <c r="H125">
        <v>585.296875</v>
      </c>
      <c r="I125">
        <v>439.39837646484301</v>
      </c>
      <c r="K125">
        <v>664.70318603515602</v>
      </c>
      <c r="L125">
        <v>592.89849853515602</v>
      </c>
      <c r="N125">
        <v>644.20306396484295</v>
      </c>
      <c r="O125">
        <v>567.29693603515602</v>
      </c>
      <c r="Q125">
        <v>583.29699707031205</v>
      </c>
      <c r="R125">
        <v>680.70306396484295</v>
      </c>
    </row>
    <row r="126" spans="2:21" x14ac:dyDescent="0.2">
      <c r="B126">
        <v>716.99993896484295</v>
      </c>
      <c r="F126">
        <v>519.39855957031205</v>
      </c>
      <c r="H126">
        <v>599</v>
      </c>
      <c r="I126">
        <v>448.796875</v>
      </c>
      <c r="K126">
        <v>680.89837646484295</v>
      </c>
      <c r="L126">
        <v>610.70324707031205</v>
      </c>
      <c r="N126">
        <v>660.70306396484295</v>
      </c>
      <c r="O126">
        <v>578.39837646484295</v>
      </c>
      <c r="Q126">
        <v>595.296875</v>
      </c>
      <c r="R126">
        <v>697.29699707031205</v>
      </c>
    </row>
    <row r="127" spans="2:21" x14ac:dyDescent="0.2">
      <c r="F127">
        <v>529.296875</v>
      </c>
      <c r="H127">
        <v>612.296875</v>
      </c>
      <c r="I127">
        <v>454.99996948242102</v>
      </c>
      <c r="K127">
        <v>698</v>
      </c>
      <c r="L127">
        <v>627.10150146484295</v>
      </c>
      <c r="N127">
        <v>677.39855957031205</v>
      </c>
      <c r="O127">
        <v>595.20318603515602</v>
      </c>
      <c r="Q127">
        <v>607.10150146484295</v>
      </c>
      <c r="R127">
        <v>712.203125</v>
      </c>
    </row>
    <row r="128" spans="2:21" x14ac:dyDescent="0.2">
      <c r="F128">
        <v>539.6015625</v>
      </c>
      <c r="H128">
        <v>625.70318603515602</v>
      </c>
      <c r="I128">
        <v>461.89837646484301</v>
      </c>
      <c r="K128">
        <v>715.6015625</v>
      </c>
      <c r="L128">
        <v>644.703125</v>
      </c>
      <c r="N128">
        <v>693.296875</v>
      </c>
      <c r="O128">
        <v>612.60168457031205</v>
      </c>
      <c r="Q128">
        <v>619.10150146484295</v>
      </c>
      <c r="R128">
        <v>724.70306396484295</v>
      </c>
    </row>
    <row r="129" spans="6:17" x14ac:dyDescent="0.2">
      <c r="F129">
        <v>550.296875</v>
      </c>
      <c r="H129">
        <v>638.796875</v>
      </c>
      <c r="I129">
        <v>468.10162353515602</v>
      </c>
      <c r="K129">
        <v>733</v>
      </c>
      <c r="L129">
        <v>660.60150146484295</v>
      </c>
      <c r="N129">
        <v>709.796875</v>
      </c>
      <c r="O129">
        <v>632.5</v>
      </c>
      <c r="Q129">
        <v>631.29699707031205</v>
      </c>
    </row>
    <row r="130" spans="6:17" x14ac:dyDescent="0.2">
      <c r="F130">
        <v>563.203125</v>
      </c>
      <c r="H130">
        <v>652.39837646484295</v>
      </c>
      <c r="I130">
        <v>475.70318603515602</v>
      </c>
      <c r="L130">
        <v>682.703125</v>
      </c>
      <c r="N130">
        <v>727.50006103515602</v>
      </c>
      <c r="O130">
        <v>648.796875</v>
      </c>
      <c r="Q130">
        <v>642.79699707031205</v>
      </c>
    </row>
    <row r="131" spans="6:17" x14ac:dyDescent="0.2">
      <c r="F131">
        <v>574.6015625</v>
      </c>
      <c r="H131">
        <v>665.60168457031205</v>
      </c>
      <c r="I131">
        <v>483.39837646484301</v>
      </c>
      <c r="L131">
        <v>701.39849853515602</v>
      </c>
      <c r="O131">
        <v>661.296875</v>
      </c>
      <c r="Q131">
        <v>654</v>
      </c>
    </row>
    <row r="132" spans="6:17" x14ac:dyDescent="0.2">
      <c r="F132">
        <v>589.00006103515602</v>
      </c>
      <c r="H132">
        <v>679.10168457031205</v>
      </c>
      <c r="I132">
        <v>492.703125</v>
      </c>
      <c r="L132">
        <v>715.89855957031205</v>
      </c>
      <c r="O132">
        <v>676.70324707031205</v>
      </c>
      <c r="Q132">
        <v>665.5</v>
      </c>
    </row>
    <row r="133" spans="6:17" x14ac:dyDescent="0.2">
      <c r="F133">
        <v>602.296875</v>
      </c>
      <c r="H133">
        <v>693.296875</v>
      </c>
      <c r="I133">
        <v>500.296875</v>
      </c>
      <c r="O133">
        <v>697.60168457031205</v>
      </c>
      <c r="Q133">
        <v>676.89849853515602</v>
      </c>
    </row>
    <row r="134" spans="6:17" x14ac:dyDescent="0.2">
      <c r="F134">
        <v>614.10150146484295</v>
      </c>
      <c r="H134">
        <v>706.70324707031205</v>
      </c>
      <c r="I134">
        <v>507.49996948242102</v>
      </c>
      <c r="O134">
        <v>716.89837646484295</v>
      </c>
      <c r="Q134">
        <v>688.6015625</v>
      </c>
    </row>
    <row r="135" spans="6:17" x14ac:dyDescent="0.2">
      <c r="F135">
        <v>624.89855957031205</v>
      </c>
      <c r="H135">
        <v>719.39837646484295</v>
      </c>
      <c r="I135">
        <v>515.5</v>
      </c>
      <c r="Q135">
        <v>700.5</v>
      </c>
    </row>
    <row r="136" spans="6:17" x14ac:dyDescent="0.2">
      <c r="F136">
        <v>634.70306396484295</v>
      </c>
      <c r="H136">
        <v>732.50012207031205</v>
      </c>
      <c r="I136">
        <v>522.60168457031205</v>
      </c>
      <c r="Q136">
        <v>712.29699707031205</v>
      </c>
    </row>
    <row r="137" spans="6:17" x14ac:dyDescent="0.2">
      <c r="F137">
        <v>646.00006103515602</v>
      </c>
      <c r="I137">
        <v>531.5</v>
      </c>
      <c r="Q137">
        <v>723.796875</v>
      </c>
    </row>
    <row r="138" spans="6:17" x14ac:dyDescent="0.2">
      <c r="F138">
        <v>658.00006103515602</v>
      </c>
      <c r="I138">
        <v>538.60168457031205</v>
      </c>
    </row>
    <row r="139" spans="6:17" x14ac:dyDescent="0.2">
      <c r="F139">
        <v>669.10150146484295</v>
      </c>
      <c r="I139">
        <v>547.39837646484295</v>
      </c>
    </row>
    <row r="140" spans="6:17" x14ac:dyDescent="0.2">
      <c r="F140">
        <v>682.39849853515602</v>
      </c>
      <c r="I140">
        <v>555.10168457031205</v>
      </c>
    </row>
    <row r="141" spans="6:17" x14ac:dyDescent="0.2">
      <c r="F141">
        <v>692.39855957031205</v>
      </c>
      <c r="I141">
        <v>563.60168457031205</v>
      </c>
    </row>
    <row r="142" spans="6:17" x14ac:dyDescent="0.2">
      <c r="F142">
        <v>703.796875</v>
      </c>
      <c r="I142">
        <v>574.10162353515602</v>
      </c>
    </row>
    <row r="143" spans="6:17" x14ac:dyDescent="0.2">
      <c r="F143">
        <v>718.39849853515602</v>
      </c>
      <c r="I143">
        <v>583.50012207031205</v>
      </c>
    </row>
    <row r="144" spans="6:17" x14ac:dyDescent="0.2">
      <c r="F144">
        <v>729.5</v>
      </c>
      <c r="I144">
        <v>596.60162353515602</v>
      </c>
    </row>
    <row r="145" spans="9:29" x14ac:dyDescent="0.2">
      <c r="I145">
        <v>604.20318603515602</v>
      </c>
    </row>
    <row r="146" spans="9:29" x14ac:dyDescent="0.2">
      <c r="I146">
        <v>613.29681396484295</v>
      </c>
    </row>
    <row r="147" spans="9:29" x14ac:dyDescent="0.2">
      <c r="I147">
        <v>621.296875</v>
      </c>
    </row>
    <row r="148" spans="9:29" x14ac:dyDescent="0.2">
      <c r="I148">
        <v>629.70318603515602</v>
      </c>
    </row>
    <row r="149" spans="9:29" x14ac:dyDescent="0.2">
      <c r="I149">
        <v>638.89837646484295</v>
      </c>
    </row>
    <row r="150" spans="9:29" x14ac:dyDescent="0.2">
      <c r="I150">
        <v>648.796875</v>
      </c>
    </row>
    <row r="151" spans="9:29" x14ac:dyDescent="0.2">
      <c r="I151">
        <v>656.70318603515602</v>
      </c>
    </row>
    <row r="152" spans="9:29" x14ac:dyDescent="0.2">
      <c r="I152">
        <v>667.60162353515602</v>
      </c>
    </row>
    <row r="153" spans="9:29" x14ac:dyDescent="0.2">
      <c r="I153">
        <v>675.89837646484295</v>
      </c>
    </row>
    <row r="154" spans="9:29" x14ac:dyDescent="0.2">
      <c r="I154">
        <v>686.60168457031205</v>
      </c>
    </row>
    <row r="155" spans="9:29" x14ac:dyDescent="0.2">
      <c r="I155">
        <v>695.89837646484295</v>
      </c>
    </row>
    <row r="156" spans="9:29" x14ac:dyDescent="0.2">
      <c r="I156">
        <v>703.296875</v>
      </c>
    </row>
    <row r="157" spans="9:29" x14ac:dyDescent="0.2">
      <c r="I157">
        <v>714.296875</v>
      </c>
    </row>
    <row r="158" spans="9:29" x14ac:dyDescent="0.2">
      <c r="I158">
        <v>725.8984375</v>
      </c>
    </row>
    <row r="160" spans="9:29" x14ac:dyDescent="0.2">
      <c r="AA160" t="s">
        <v>143</v>
      </c>
      <c r="AB160" t="s">
        <v>34</v>
      </c>
      <c r="AC160" t="s">
        <v>97</v>
      </c>
    </row>
    <row r="161" spans="1:29" x14ac:dyDescent="0.2">
      <c r="AB161">
        <v>0.61130425276046796</v>
      </c>
      <c r="AC161">
        <v>8.8919082125603871E-2</v>
      </c>
    </row>
    <row r="162" spans="1:29" x14ac:dyDescent="0.2">
      <c r="A162" t="s">
        <v>144</v>
      </c>
      <c r="B162">
        <f>AVERAGE(B170:B172)/AVERAGE(B193:B199)</f>
        <v>0.61130425276046796</v>
      </c>
      <c r="C162">
        <f>AVERAGE(C170:C172)/AVERAGE(C179:C182)</f>
        <v>8.8919082125603871E-2</v>
      </c>
      <c r="E162">
        <f>AVERAGE(E170:E172)/AVERAGE(E193:E198)</f>
        <v>0.48260832936747</v>
      </c>
      <c r="F162">
        <f>AVERAGE(F170:F172)/AVERAGE(F212:F217)</f>
        <v>0.38877037530252545</v>
      </c>
      <c r="H162">
        <f>AVERAGE(H170:H172)/AVERAGE(H203:H209)</f>
        <v>0.55541435377276427</v>
      </c>
      <c r="I162">
        <f>AVERAGE(I170:I172)/AVERAGE(I225:I231)</f>
        <v>0.26318498361554288</v>
      </c>
      <c r="K162">
        <f>AVERAGE(K170:K172)/AVERAGE(K196:K202)</f>
        <v>0.47360740327870932</v>
      </c>
      <c r="L162">
        <f>AVERAGE(L170:L172)/AVERAGE(L200:L205)</f>
        <v>0.16338655774229485</v>
      </c>
      <c r="N162">
        <f>AVERAGE(N170:N172)/AVERAGE(N197:N203)</f>
        <v>0.43995797287772648</v>
      </c>
      <c r="O162">
        <f>AVERAGE(O170:O172)/AVERAGE(O202:O207)</f>
        <v>0.15910023250273536</v>
      </c>
      <c r="Q162">
        <f>AVERAGE(Q170:Q172)/AVERAGE(Q201:Q210)</f>
        <v>1.1912256174410096</v>
      </c>
      <c r="R162">
        <f>AVERAGE(R170:R172)/AVERAGE(R194:R201)</f>
        <v>0.26742104840464975</v>
      </c>
      <c r="T162">
        <f>AVERAGE(T170:T172)/AVERAGE(T189:T195)</f>
        <v>0.61786865027831905</v>
      </c>
      <c r="U162">
        <f>AVERAGE(U170:U172)/AVERAGE(U187:U190)</f>
        <v>0.13075350472381553</v>
      </c>
      <c r="AB162">
        <v>0.48260832936747</v>
      </c>
      <c r="AC162">
        <v>0.38877037530252545</v>
      </c>
    </row>
    <row r="163" spans="1:29" x14ac:dyDescent="0.2">
      <c r="A163" t="s">
        <v>138</v>
      </c>
      <c r="AB163">
        <v>0.55541435377276427</v>
      </c>
      <c r="AC163">
        <v>0.26318498361554288</v>
      </c>
    </row>
    <row r="164" spans="1:29" x14ac:dyDescent="0.2">
      <c r="A164" t="s">
        <v>139</v>
      </c>
      <c r="AB164">
        <v>0.47360740327870932</v>
      </c>
      <c r="AC164">
        <v>0.16338655774229485</v>
      </c>
    </row>
    <row r="165" spans="1:29" x14ac:dyDescent="0.2">
      <c r="A165" t="s">
        <v>140</v>
      </c>
      <c r="AB165">
        <v>0.43995797287772648</v>
      </c>
      <c r="AC165">
        <v>0.15910023250273536</v>
      </c>
    </row>
    <row r="166" spans="1:29" x14ac:dyDescent="0.2">
      <c r="A166" t="s">
        <v>141</v>
      </c>
      <c r="AB166">
        <v>1.1912256174410096</v>
      </c>
      <c r="AC166">
        <v>0.26742104840464975</v>
      </c>
    </row>
    <row r="167" spans="1:29" x14ac:dyDescent="0.2">
      <c r="AB167">
        <v>0.61786865027831905</v>
      </c>
      <c r="AC167">
        <v>0.13075350472381553</v>
      </c>
    </row>
    <row r="168" spans="1:29" x14ac:dyDescent="0.2">
      <c r="A168" t="s">
        <v>142</v>
      </c>
    </row>
    <row r="169" spans="1:29" x14ac:dyDescent="0.2">
      <c r="B169">
        <v>19702002</v>
      </c>
      <c r="C169">
        <v>19702008</v>
      </c>
      <c r="E169">
        <v>19702016</v>
      </c>
      <c r="F169">
        <v>19702021</v>
      </c>
      <c r="H169">
        <v>19702041</v>
      </c>
      <c r="I169">
        <v>19702046</v>
      </c>
      <c r="K169">
        <v>19702062</v>
      </c>
      <c r="L169">
        <v>19702068</v>
      </c>
      <c r="N169">
        <v>19702076</v>
      </c>
      <c r="O169">
        <v>19702081</v>
      </c>
      <c r="Q169">
        <v>19702086</v>
      </c>
      <c r="R169">
        <v>19702091</v>
      </c>
      <c r="T169">
        <v>19702100</v>
      </c>
      <c r="U169">
        <v>19702105</v>
      </c>
    </row>
    <row r="170" spans="1:29" x14ac:dyDescent="0.2">
      <c r="B170">
        <f t="shared" ref="B170:C185" si="27">B97-B96</f>
        <v>9</v>
      </c>
      <c r="C170">
        <f t="shared" si="27"/>
        <v>2.8047790527350003</v>
      </c>
      <c r="E170">
        <f t="shared" ref="E170:F185" si="28">E97-E96</f>
        <v>7.5936889648440058</v>
      </c>
      <c r="F170">
        <f t="shared" si="28"/>
        <v>3.8984680175790061</v>
      </c>
      <c r="H170">
        <f t="shared" ref="H170:I185" si="29">H97-H96</f>
        <v>6.8046569824209939</v>
      </c>
      <c r="I170">
        <f t="shared" si="29"/>
        <v>2.3984069824220171</v>
      </c>
      <c r="K170">
        <f t="shared" ref="K170:L185" si="30">K97-K96</f>
        <v>7.3984069824220171</v>
      </c>
      <c r="L170">
        <f t="shared" si="30"/>
        <v>3.09375</v>
      </c>
      <c r="N170">
        <f t="shared" ref="N170:O185" si="31">N97-N96</f>
        <v>6.5</v>
      </c>
      <c r="O170">
        <f t="shared" si="31"/>
        <v>2.499938964843011</v>
      </c>
      <c r="Q170">
        <f t="shared" ref="Q170:R185" si="32">Q97-Q96</f>
        <v>21.297058105468977</v>
      </c>
      <c r="R170">
        <f t="shared" si="32"/>
        <v>3.3985595703129832</v>
      </c>
      <c r="T170">
        <f t="shared" ref="T170:U185" si="33">T97-T96</f>
        <v>9.8985595703119884</v>
      </c>
      <c r="U170">
        <f t="shared" si="33"/>
        <v>3.093688964843011</v>
      </c>
    </row>
    <row r="171" spans="1:29" x14ac:dyDescent="0.2">
      <c r="B171">
        <f t="shared" si="27"/>
        <v>10.406127929688012</v>
      </c>
      <c r="C171">
        <f t="shared" si="27"/>
        <v>3.0000610351559942</v>
      </c>
      <c r="E171">
        <f t="shared" si="28"/>
        <v>8.9063110351559942</v>
      </c>
      <c r="F171">
        <f t="shared" si="28"/>
        <v>4.3046569824209939</v>
      </c>
      <c r="H171">
        <f t="shared" si="29"/>
        <v>7.4999694824220171</v>
      </c>
      <c r="I171">
        <f t="shared" si="29"/>
        <v>2.5</v>
      </c>
      <c r="K171">
        <f t="shared" si="30"/>
        <v>8.000061035156989</v>
      </c>
      <c r="L171">
        <f t="shared" si="30"/>
        <v>2.601501464843011</v>
      </c>
      <c r="N171">
        <f t="shared" si="31"/>
        <v>7.2033081054689774</v>
      </c>
      <c r="O171">
        <f t="shared" si="31"/>
        <v>2.6953430175779829</v>
      </c>
      <c r="Q171">
        <f t="shared" si="32"/>
        <v>9.8045349121090339</v>
      </c>
      <c r="R171">
        <f t="shared" si="32"/>
        <v>3.5</v>
      </c>
      <c r="T171">
        <f t="shared" si="33"/>
        <v>11.999847412109034</v>
      </c>
      <c r="U171">
        <f t="shared" si="33"/>
        <v>3.2033081054689774</v>
      </c>
      <c r="AA171" t="s">
        <v>106</v>
      </c>
      <c r="AB171">
        <f>AVERAGE(AB161:AB167)</f>
        <v>0.62456951139663808</v>
      </c>
      <c r="AC171">
        <f>AVERAGE(AC161:AC167)</f>
        <v>0.20879082634530968</v>
      </c>
    </row>
    <row r="172" spans="1:29" x14ac:dyDescent="0.2">
      <c r="B172">
        <f t="shared" si="27"/>
        <v>11.796997070311988</v>
      </c>
      <c r="C172">
        <f t="shared" si="27"/>
        <v>3.3982849121090055</v>
      </c>
      <c r="E172">
        <f t="shared" si="28"/>
        <v>9.8982543945310226</v>
      </c>
      <c r="F172">
        <f t="shared" si="28"/>
        <v>5.6954040527350287</v>
      </c>
      <c r="H172">
        <f t="shared" si="29"/>
        <v>8</v>
      </c>
      <c r="I172">
        <f t="shared" si="29"/>
        <v>2.9063720703129832</v>
      </c>
      <c r="K172">
        <f t="shared" si="30"/>
        <v>8.695251464843011</v>
      </c>
      <c r="L172">
        <f t="shared" si="30"/>
        <v>2.898498535156989</v>
      </c>
      <c r="N172">
        <f t="shared" si="31"/>
        <v>8.09375</v>
      </c>
      <c r="O172">
        <f t="shared" si="31"/>
        <v>3.1015319824220171</v>
      </c>
      <c r="Q172">
        <f t="shared" si="32"/>
        <v>10.6015625</v>
      </c>
      <c r="R172">
        <f t="shared" si="32"/>
        <v>4.2030639648440058</v>
      </c>
      <c r="T172">
        <f t="shared" si="33"/>
        <v>14.406219482421989</v>
      </c>
      <c r="U172">
        <f t="shared" si="33"/>
        <v>3.9998474121090055</v>
      </c>
      <c r="AA172" t="s">
        <v>46</v>
      </c>
      <c r="AB172">
        <f>STDEV(AB161:AB167)/7^(1/2)</f>
        <v>9.7970647015003354E-2</v>
      </c>
      <c r="AC172">
        <f>STDEV(AC161:AC167)/7^(1/2)</f>
        <v>3.8968432486358395E-2</v>
      </c>
    </row>
    <row r="173" spans="1:29" x14ac:dyDescent="0.2">
      <c r="B173">
        <f t="shared" si="27"/>
        <v>13.203002929688012</v>
      </c>
      <c r="C173">
        <f t="shared" si="27"/>
        <v>46.296905517579006</v>
      </c>
      <c r="E173">
        <f t="shared" si="28"/>
        <v>11.695343017578011</v>
      </c>
      <c r="F173">
        <f t="shared" si="28"/>
        <v>8.0000610351559658</v>
      </c>
      <c r="H173">
        <f t="shared" si="29"/>
        <v>8.6953430175780113</v>
      </c>
      <c r="I173">
        <f t="shared" si="29"/>
        <v>3.2967834472649997</v>
      </c>
      <c r="K173">
        <f t="shared" si="30"/>
        <v>9.6015930175780113</v>
      </c>
      <c r="L173">
        <f t="shared" si="30"/>
        <v>3.5000610351559942</v>
      </c>
      <c r="N173">
        <f t="shared" si="31"/>
        <v>9.4060974121090339</v>
      </c>
      <c r="O173">
        <f t="shared" si="31"/>
        <v>3.2969970703129832</v>
      </c>
      <c r="Q173">
        <f t="shared" si="32"/>
        <v>10.500152587890966</v>
      </c>
      <c r="R173">
        <f t="shared" si="32"/>
        <v>5.1015319824210223</v>
      </c>
      <c r="T173">
        <f t="shared" si="33"/>
        <v>16.593780517578011</v>
      </c>
      <c r="U173">
        <f t="shared" si="33"/>
        <v>4.6017150878909945</v>
      </c>
      <c r="AA173" t="s">
        <v>23</v>
      </c>
      <c r="AC173">
        <f>TTEST(AB161:AB167,AC161:AC167,2,1)</f>
        <v>6.0515474255533486E-3</v>
      </c>
    </row>
    <row r="174" spans="1:29" x14ac:dyDescent="0.2">
      <c r="B174">
        <f t="shared" si="27"/>
        <v>14.296997070311988</v>
      </c>
      <c r="C174">
        <f t="shared" si="27"/>
        <v>37.101531982421022</v>
      </c>
      <c r="E174">
        <f t="shared" si="28"/>
        <v>13.703277587890966</v>
      </c>
      <c r="F174">
        <f t="shared" si="28"/>
        <v>8.3045654296880116</v>
      </c>
      <c r="H174">
        <f t="shared" si="29"/>
        <v>10.304718017578978</v>
      </c>
      <c r="I174">
        <f t="shared" si="29"/>
        <v>3.7969055175790061</v>
      </c>
      <c r="K174">
        <f t="shared" si="30"/>
        <v>11.101715087890966</v>
      </c>
      <c r="L174">
        <f t="shared" si="30"/>
        <v>4.1015014648440058</v>
      </c>
      <c r="N174">
        <f t="shared" si="31"/>
        <v>10.296966552735</v>
      </c>
      <c r="O174">
        <f t="shared" si="31"/>
        <v>4.1015014648440058</v>
      </c>
      <c r="Q174">
        <f t="shared" si="32"/>
        <v>11.09375</v>
      </c>
      <c r="R174">
        <f t="shared" si="32"/>
        <v>53.5</v>
      </c>
      <c r="T174">
        <f t="shared" si="33"/>
        <v>17.999969482421989</v>
      </c>
      <c r="U174">
        <f t="shared" si="33"/>
        <v>33.796691894531023</v>
      </c>
    </row>
    <row r="175" spans="1:29" x14ac:dyDescent="0.2">
      <c r="B175">
        <f t="shared" si="27"/>
        <v>15.5</v>
      </c>
      <c r="C175">
        <f t="shared" si="27"/>
        <v>57</v>
      </c>
      <c r="E175">
        <f t="shared" si="28"/>
        <v>15.796813964844034</v>
      </c>
      <c r="F175">
        <f t="shared" si="28"/>
        <v>13.296936035156023</v>
      </c>
      <c r="H175">
        <f t="shared" si="29"/>
        <v>11.09375</v>
      </c>
      <c r="I175">
        <f t="shared" si="29"/>
        <v>4.4063110351560226</v>
      </c>
      <c r="K175">
        <f t="shared" si="30"/>
        <v>12.203063964844034</v>
      </c>
      <c r="L175">
        <f t="shared" si="30"/>
        <v>6.3985595703119884</v>
      </c>
      <c r="N175">
        <f t="shared" si="31"/>
        <v>12</v>
      </c>
      <c r="O175">
        <f t="shared" si="31"/>
        <v>4.499938964843011</v>
      </c>
      <c r="Q175">
        <f t="shared" si="32"/>
        <v>11.202941894531023</v>
      </c>
      <c r="R175">
        <f t="shared" si="32"/>
        <v>14.398406982421989</v>
      </c>
      <c r="T175">
        <f t="shared" si="33"/>
        <v>18.406311035156989</v>
      </c>
      <c r="U175">
        <f t="shared" si="33"/>
        <v>31.703308105468977</v>
      </c>
    </row>
    <row r="176" spans="1:29" x14ac:dyDescent="0.2">
      <c r="B176">
        <f t="shared" si="27"/>
        <v>16.296691894531023</v>
      </c>
      <c r="C176">
        <f t="shared" si="27"/>
        <v>111.49996948242199</v>
      </c>
      <c r="E176">
        <f t="shared" si="28"/>
        <v>17.601440429686988</v>
      </c>
      <c r="F176">
        <f t="shared" si="28"/>
        <v>11.398345947265</v>
      </c>
      <c r="H176">
        <f t="shared" si="29"/>
        <v>11.703247070311988</v>
      </c>
      <c r="I176">
        <f t="shared" si="29"/>
        <v>5.6952209472649997</v>
      </c>
      <c r="K176">
        <f t="shared" si="30"/>
        <v>13.593688964843977</v>
      </c>
      <c r="L176">
        <f t="shared" si="30"/>
        <v>8.4060974121090339</v>
      </c>
      <c r="N176">
        <f t="shared" si="31"/>
        <v>12.5</v>
      </c>
      <c r="O176">
        <f t="shared" si="31"/>
        <v>5.500061035156989</v>
      </c>
      <c r="Q176">
        <f t="shared" si="32"/>
        <v>12.1015625</v>
      </c>
      <c r="R176">
        <f t="shared" si="32"/>
        <v>18.203155517578011</v>
      </c>
      <c r="T176">
        <f t="shared" si="33"/>
        <v>18</v>
      </c>
      <c r="U176">
        <f t="shared" si="33"/>
        <v>28.296691894531023</v>
      </c>
    </row>
    <row r="177" spans="2:21" x14ac:dyDescent="0.2">
      <c r="B177">
        <f t="shared" si="27"/>
        <v>16.6015625</v>
      </c>
      <c r="C177">
        <f t="shared" si="27"/>
        <v>42.999999999999943</v>
      </c>
      <c r="E177">
        <f t="shared" si="28"/>
        <v>17.101623535156989</v>
      </c>
      <c r="F177">
        <f t="shared" si="28"/>
        <v>8.2031555175789777</v>
      </c>
      <c r="H177">
        <f t="shared" si="29"/>
        <v>11.398284912109034</v>
      </c>
      <c r="I177">
        <f t="shared" si="29"/>
        <v>6.7032775878909661</v>
      </c>
      <c r="K177">
        <f t="shared" si="30"/>
        <v>13</v>
      </c>
      <c r="L177">
        <f t="shared" si="30"/>
        <v>12.195343017578978</v>
      </c>
      <c r="N177">
        <f t="shared" si="31"/>
        <v>13.5</v>
      </c>
      <c r="O177">
        <f t="shared" si="31"/>
        <v>7.3984985351560226</v>
      </c>
      <c r="Q177">
        <f t="shared" si="32"/>
        <v>12.296997070313012</v>
      </c>
      <c r="R177">
        <f t="shared" si="32"/>
        <v>11.195404052735</v>
      </c>
      <c r="T177">
        <f t="shared" si="33"/>
        <v>19.898498535156023</v>
      </c>
      <c r="U177">
        <f t="shared" si="33"/>
        <v>24.203308105468977</v>
      </c>
    </row>
    <row r="178" spans="2:21" x14ac:dyDescent="0.2">
      <c r="B178">
        <f t="shared" si="27"/>
        <v>16.101745605468977</v>
      </c>
      <c r="C178">
        <f t="shared" si="27"/>
        <v>42.398498535157046</v>
      </c>
      <c r="E178">
        <f t="shared" si="28"/>
        <v>17.601531982421022</v>
      </c>
      <c r="F178">
        <f t="shared" si="28"/>
        <v>8.8985595703119884</v>
      </c>
      <c r="H178">
        <f t="shared" si="29"/>
        <v>12.304779052735</v>
      </c>
      <c r="I178">
        <f t="shared" si="29"/>
        <v>7.8982849121090339</v>
      </c>
      <c r="K178">
        <f t="shared" si="30"/>
        <v>14.804809570311988</v>
      </c>
      <c r="L178">
        <f t="shared" si="30"/>
        <v>12.804809570311988</v>
      </c>
      <c r="N178">
        <f t="shared" si="31"/>
        <v>14.296783447265</v>
      </c>
      <c r="O178">
        <f t="shared" si="31"/>
        <v>6.90625</v>
      </c>
      <c r="Q178">
        <f t="shared" si="32"/>
        <v>12.203033447265</v>
      </c>
      <c r="R178">
        <f t="shared" si="32"/>
        <v>11</v>
      </c>
      <c r="T178">
        <f t="shared" si="33"/>
        <v>18.796783447265</v>
      </c>
      <c r="U178">
        <f t="shared" si="33"/>
        <v>27.398284912109034</v>
      </c>
    </row>
    <row r="179" spans="2:21" x14ac:dyDescent="0.2">
      <c r="B179">
        <f t="shared" si="27"/>
        <v>17.499847412109034</v>
      </c>
      <c r="C179">
        <f t="shared" si="27"/>
        <v>33.601501464842954</v>
      </c>
      <c r="E179">
        <f t="shared" si="28"/>
        <v>18.195404052735</v>
      </c>
      <c r="F179">
        <f t="shared" si="28"/>
        <v>8.8045043945310226</v>
      </c>
      <c r="H179">
        <f t="shared" si="29"/>
        <v>12.796783447265</v>
      </c>
      <c r="I179">
        <f t="shared" si="29"/>
        <v>9.2969055175789777</v>
      </c>
      <c r="K179">
        <f t="shared" si="30"/>
        <v>15.601501464844034</v>
      </c>
      <c r="L179">
        <f t="shared" si="30"/>
        <v>9.3982849121090339</v>
      </c>
      <c r="N179">
        <f t="shared" si="31"/>
        <v>14.999969482421989</v>
      </c>
      <c r="O179">
        <f t="shared" si="31"/>
        <v>11.5</v>
      </c>
      <c r="Q179">
        <f t="shared" si="32"/>
        <v>11.796966552735</v>
      </c>
      <c r="R179">
        <f t="shared" si="32"/>
        <v>40.898498535155966</v>
      </c>
      <c r="T179">
        <f t="shared" si="33"/>
        <v>19.304718017578978</v>
      </c>
      <c r="U179">
        <f t="shared" si="33"/>
        <v>28.203216552735</v>
      </c>
    </row>
    <row r="180" spans="2:21" x14ac:dyDescent="0.2">
      <c r="B180">
        <f t="shared" si="27"/>
        <v>15.796966552735</v>
      </c>
      <c r="C180">
        <f t="shared" si="27"/>
        <v>19.601745605469091</v>
      </c>
      <c r="E180">
        <f t="shared" si="28"/>
        <v>16.5</v>
      </c>
      <c r="F180">
        <f t="shared" si="28"/>
        <v>11.796936035156989</v>
      </c>
      <c r="H180">
        <f t="shared" si="29"/>
        <v>12</v>
      </c>
      <c r="I180">
        <f t="shared" si="29"/>
        <v>7.40625</v>
      </c>
      <c r="K180">
        <f t="shared" si="30"/>
        <v>15.195190429686988</v>
      </c>
      <c r="L180">
        <f t="shared" si="30"/>
        <v>16.6015625</v>
      </c>
      <c r="N180">
        <f t="shared" si="31"/>
        <v>14.601745605468977</v>
      </c>
      <c r="O180">
        <f t="shared" si="31"/>
        <v>9.0000610351559658</v>
      </c>
      <c r="Q180">
        <f t="shared" si="32"/>
        <v>11.898498535155966</v>
      </c>
      <c r="R180">
        <f t="shared" si="32"/>
        <v>14.101501464844034</v>
      </c>
      <c r="T180">
        <f t="shared" si="33"/>
        <v>18.898498535156023</v>
      </c>
      <c r="U180">
        <f t="shared" si="33"/>
        <v>28.695190429686988</v>
      </c>
    </row>
    <row r="181" spans="2:21" x14ac:dyDescent="0.2">
      <c r="B181">
        <f t="shared" si="27"/>
        <v>16.703033447265</v>
      </c>
      <c r="C181">
        <f t="shared" si="27"/>
        <v>30.1015625</v>
      </c>
      <c r="E181">
        <f t="shared" si="28"/>
        <v>16.500061035155966</v>
      </c>
      <c r="F181">
        <f t="shared" si="28"/>
        <v>9</v>
      </c>
      <c r="H181">
        <f t="shared" si="29"/>
        <v>12.398406982421989</v>
      </c>
      <c r="I181">
        <f t="shared" si="29"/>
        <v>9.593688964843011</v>
      </c>
      <c r="K181">
        <f t="shared" si="30"/>
        <v>14.601593017578011</v>
      </c>
      <c r="L181">
        <f t="shared" si="30"/>
        <v>10.796905517578978</v>
      </c>
      <c r="N181">
        <f t="shared" si="31"/>
        <v>14.304504394531023</v>
      </c>
      <c r="O181">
        <f t="shared" si="31"/>
        <v>11.296722412109034</v>
      </c>
      <c r="Q181">
        <f t="shared" si="32"/>
        <v>12</v>
      </c>
      <c r="R181">
        <f t="shared" si="32"/>
        <v>11</v>
      </c>
      <c r="T181">
        <f t="shared" si="33"/>
        <v>19.6015625</v>
      </c>
      <c r="U181">
        <f t="shared" si="33"/>
        <v>21.601745605468977</v>
      </c>
    </row>
    <row r="182" spans="2:21" x14ac:dyDescent="0.2">
      <c r="B182">
        <f t="shared" si="27"/>
        <v>15.601715087890966</v>
      </c>
      <c r="C182">
        <f t="shared" si="27"/>
        <v>54.695190429687955</v>
      </c>
      <c r="E182">
        <f t="shared" si="28"/>
        <v>17.203002929688012</v>
      </c>
      <c r="F182">
        <f t="shared" si="28"/>
        <v>7.8985595703119884</v>
      </c>
      <c r="H182">
        <f t="shared" si="29"/>
        <v>12.203308105468977</v>
      </c>
      <c r="I182">
        <f t="shared" si="29"/>
        <v>8.906311035156989</v>
      </c>
      <c r="K182">
        <f t="shared" si="30"/>
        <v>16.101715087890966</v>
      </c>
      <c r="L182">
        <f t="shared" si="30"/>
        <v>12.601501464843011</v>
      </c>
      <c r="N182">
        <f t="shared" si="31"/>
        <v>15.398559570313012</v>
      </c>
      <c r="O182">
        <f t="shared" si="31"/>
        <v>10.296905517578978</v>
      </c>
      <c r="Q182">
        <f t="shared" si="32"/>
        <v>11.703002929688012</v>
      </c>
      <c r="R182">
        <f t="shared" si="32"/>
        <v>26.304595947265</v>
      </c>
      <c r="T182">
        <f t="shared" si="33"/>
        <v>19.5</v>
      </c>
      <c r="U182">
        <f t="shared" si="33"/>
        <v>28.6015625</v>
      </c>
    </row>
    <row r="183" spans="2:21" x14ac:dyDescent="0.2">
      <c r="B183">
        <f t="shared" si="27"/>
        <v>16.796722412109034</v>
      </c>
      <c r="E183">
        <f t="shared" si="28"/>
        <v>17.601684570311988</v>
      </c>
      <c r="F183">
        <f t="shared" si="28"/>
        <v>7.5</v>
      </c>
      <c r="H183">
        <f t="shared" si="29"/>
        <v>12.296691894531023</v>
      </c>
      <c r="I183">
        <f t="shared" si="29"/>
        <v>9.593688964843011</v>
      </c>
      <c r="K183">
        <f t="shared" si="30"/>
        <v>15.398284912109034</v>
      </c>
      <c r="L183">
        <f t="shared" si="30"/>
        <v>11.398498535156989</v>
      </c>
      <c r="N183">
        <f t="shared" si="31"/>
        <v>14.101501464843977</v>
      </c>
      <c r="O183">
        <f t="shared" si="31"/>
        <v>12.203094482421022</v>
      </c>
      <c r="Q183">
        <f t="shared" si="32"/>
        <v>11.6015625</v>
      </c>
      <c r="R183">
        <f t="shared" si="32"/>
        <v>10.5</v>
      </c>
      <c r="T183">
        <f t="shared" si="33"/>
        <v>17.3984375</v>
      </c>
      <c r="U183">
        <f t="shared" si="33"/>
        <v>23.500000000000057</v>
      </c>
    </row>
    <row r="184" spans="2:21" x14ac:dyDescent="0.2">
      <c r="B184">
        <f t="shared" si="27"/>
        <v>16.6015625</v>
      </c>
      <c r="E184">
        <f t="shared" si="28"/>
        <v>17.695190429688012</v>
      </c>
      <c r="F184">
        <f t="shared" si="28"/>
        <v>11.8984375</v>
      </c>
      <c r="H184">
        <f t="shared" si="29"/>
        <v>12.101593017578011</v>
      </c>
      <c r="I184">
        <f t="shared" si="29"/>
        <v>6.000061035156989</v>
      </c>
      <c r="K184">
        <f t="shared" si="30"/>
        <v>15.898406982421989</v>
      </c>
      <c r="L184">
        <f t="shared" si="30"/>
        <v>14.5</v>
      </c>
      <c r="N184">
        <f t="shared" si="31"/>
        <v>16.093719482421022</v>
      </c>
      <c r="O184">
        <f t="shared" si="31"/>
        <v>15.898468017578978</v>
      </c>
      <c r="Q184">
        <f t="shared" si="32"/>
        <v>12.296936035156023</v>
      </c>
      <c r="R184">
        <f t="shared" si="32"/>
        <v>14.5</v>
      </c>
      <c r="T184">
        <f t="shared" si="33"/>
        <v>18.898498535155966</v>
      </c>
      <c r="U184">
        <f t="shared" si="33"/>
        <v>28.195190429687955</v>
      </c>
    </row>
    <row r="185" spans="2:21" x14ac:dyDescent="0.2">
      <c r="B185">
        <f t="shared" si="27"/>
        <v>16.703155517578978</v>
      </c>
      <c r="E185">
        <f t="shared" si="28"/>
        <v>17.804809570311988</v>
      </c>
      <c r="F185">
        <f t="shared" si="28"/>
        <v>8.6015625</v>
      </c>
      <c r="H185">
        <f t="shared" si="29"/>
        <v>13.101715087890966</v>
      </c>
      <c r="I185">
        <f t="shared" si="29"/>
        <v>8</v>
      </c>
      <c r="K185">
        <f t="shared" si="30"/>
        <v>16.304809570313012</v>
      </c>
      <c r="L185">
        <f t="shared" si="30"/>
        <v>12.703247070311988</v>
      </c>
      <c r="N185">
        <f t="shared" si="31"/>
        <v>15.5</v>
      </c>
      <c r="O185">
        <f t="shared" si="31"/>
        <v>11.499938964843011</v>
      </c>
      <c r="Q185">
        <f t="shared" si="32"/>
        <v>11.898498535155966</v>
      </c>
      <c r="R185">
        <f t="shared" si="32"/>
        <v>15.898406982421989</v>
      </c>
      <c r="T185">
        <f t="shared" si="33"/>
        <v>19.101501464844034</v>
      </c>
      <c r="U185">
        <f t="shared" si="33"/>
        <v>24.203125</v>
      </c>
    </row>
    <row r="186" spans="2:21" x14ac:dyDescent="0.2">
      <c r="B186">
        <f t="shared" ref="B186:B199" si="34">B113-B112</f>
        <v>17.296997070311988</v>
      </c>
      <c r="E186">
        <f t="shared" ref="E186:F201" si="35">E113-E112</f>
        <v>17.898315429688012</v>
      </c>
      <c r="F186">
        <f t="shared" si="35"/>
        <v>9.6015014648440342</v>
      </c>
      <c r="H186">
        <f t="shared" ref="H186:I201" si="36">H113-H112</f>
        <v>12.601501464844034</v>
      </c>
      <c r="I186">
        <f t="shared" si="36"/>
        <v>8.999938964843011</v>
      </c>
      <c r="K186">
        <f t="shared" ref="K186:L201" si="37">K113-K112</f>
        <v>17.093688964843977</v>
      </c>
      <c r="L186">
        <f t="shared" si="37"/>
        <v>17.999847412109034</v>
      </c>
      <c r="N186">
        <f t="shared" ref="N186:O201" si="38">N113-N112</f>
        <v>15.203216552735</v>
      </c>
      <c r="O186">
        <f t="shared" si="38"/>
        <v>13.500061035156989</v>
      </c>
      <c r="Q186">
        <f t="shared" ref="Q186:R201" si="39">Q113-Q112</f>
        <v>11.304504394531023</v>
      </c>
      <c r="R186">
        <f t="shared" si="39"/>
        <v>15.999999999999943</v>
      </c>
      <c r="T186">
        <f t="shared" ref="T186:U190" si="40">T113-T112</f>
        <v>19.296813964843977</v>
      </c>
      <c r="U186">
        <f t="shared" si="40"/>
        <v>22.796813964842954</v>
      </c>
    </row>
    <row r="187" spans="2:21" x14ac:dyDescent="0.2">
      <c r="B187">
        <f t="shared" si="34"/>
        <v>16.703063964844034</v>
      </c>
      <c r="E187">
        <f t="shared" si="35"/>
        <v>16.796997070312045</v>
      </c>
      <c r="F187">
        <f t="shared" si="35"/>
        <v>9.7967834472649997</v>
      </c>
      <c r="H187">
        <f t="shared" si="36"/>
        <v>12.898498535155966</v>
      </c>
      <c r="I187">
        <f t="shared" si="36"/>
        <v>5.906311035156989</v>
      </c>
      <c r="K187">
        <f t="shared" si="37"/>
        <v>15.804809570311988</v>
      </c>
      <c r="L187">
        <f t="shared" si="37"/>
        <v>18.296905517578978</v>
      </c>
      <c r="N187">
        <f t="shared" si="38"/>
        <v>15.703002929686988</v>
      </c>
      <c r="O187">
        <f t="shared" si="38"/>
        <v>10.499938964843011</v>
      </c>
      <c r="Q187">
        <f t="shared" si="39"/>
        <v>12.195495605468977</v>
      </c>
      <c r="R187">
        <f t="shared" si="39"/>
        <v>13.601623535157046</v>
      </c>
      <c r="T187">
        <f t="shared" si="40"/>
        <v>18.804748535156023</v>
      </c>
      <c r="U187">
        <f t="shared" si="40"/>
        <v>26.6015625</v>
      </c>
    </row>
    <row r="188" spans="2:21" x14ac:dyDescent="0.2">
      <c r="B188">
        <f t="shared" si="34"/>
        <v>16.796752929686932</v>
      </c>
      <c r="E188">
        <f t="shared" si="35"/>
        <v>18.703125</v>
      </c>
      <c r="F188">
        <f t="shared" si="35"/>
        <v>8.2032165527350003</v>
      </c>
      <c r="H188">
        <f t="shared" si="36"/>
        <v>13.296691894531023</v>
      </c>
      <c r="I188">
        <f t="shared" si="36"/>
        <v>8.7969970703119884</v>
      </c>
      <c r="K188">
        <f t="shared" si="37"/>
        <v>16.695251464844034</v>
      </c>
      <c r="L188">
        <f t="shared" si="37"/>
        <v>15.601501464843011</v>
      </c>
      <c r="N188">
        <f t="shared" si="38"/>
        <v>15.195495605468977</v>
      </c>
      <c r="O188">
        <f t="shared" si="38"/>
        <v>16.898498535156989</v>
      </c>
      <c r="Q188">
        <f t="shared" si="39"/>
        <v>11.203002929688012</v>
      </c>
      <c r="R188">
        <f t="shared" si="39"/>
        <v>11.499938964842954</v>
      </c>
      <c r="T188">
        <f t="shared" si="40"/>
        <v>18.695190429686932</v>
      </c>
      <c r="U188">
        <f t="shared" si="40"/>
        <v>23.398498535157046</v>
      </c>
    </row>
    <row r="189" spans="2:21" x14ac:dyDescent="0.2">
      <c r="B189">
        <f t="shared" si="34"/>
        <v>16.601745605469091</v>
      </c>
      <c r="E189">
        <f t="shared" si="35"/>
        <v>17.296691894530909</v>
      </c>
      <c r="F189">
        <f t="shared" si="35"/>
        <v>7.7967834472649997</v>
      </c>
      <c r="H189">
        <f t="shared" si="36"/>
        <v>12.703308105468977</v>
      </c>
      <c r="I189">
        <f t="shared" si="36"/>
        <v>9.1015014648440342</v>
      </c>
      <c r="K189">
        <f t="shared" si="37"/>
        <v>16.999938964843977</v>
      </c>
      <c r="L189">
        <f t="shared" si="37"/>
        <v>14</v>
      </c>
      <c r="N189">
        <f t="shared" si="38"/>
        <v>15.601501464844034</v>
      </c>
      <c r="O189">
        <f t="shared" si="38"/>
        <v>15.703094482421022</v>
      </c>
      <c r="Q189">
        <f t="shared" si="39"/>
        <v>11.703094482421022</v>
      </c>
      <c r="R189">
        <f t="shared" si="39"/>
        <v>16.796936035157046</v>
      </c>
      <c r="T189">
        <f t="shared" si="40"/>
        <v>19.601745605469091</v>
      </c>
      <c r="U189">
        <f t="shared" si="40"/>
        <v>24</v>
      </c>
    </row>
    <row r="190" spans="2:21" x14ac:dyDescent="0.2">
      <c r="B190">
        <f t="shared" si="34"/>
        <v>17.101501464843977</v>
      </c>
      <c r="E190">
        <f t="shared" si="35"/>
        <v>18.000061035157046</v>
      </c>
      <c r="F190">
        <f t="shared" si="35"/>
        <v>9</v>
      </c>
      <c r="H190">
        <f t="shared" si="36"/>
        <v>13.398284912109034</v>
      </c>
      <c r="I190">
        <f t="shared" si="36"/>
        <v>7.5000610351559658</v>
      </c>
      <c r="K190">
        <f t="shared" si="37"/>
        <v>15.804809570312045</v>
      </c>
      <c r="L190">
        <f t="shared" si="37"/>
        <v>13.195495605468977</v>
      </c>
      <c r="N190">
        <f t="shared" si="38"/>
        <v>15.601501464843977</v>
      </c>
      <c r="O190">
        <f t="shared" si="38"/>
        <v>18.5</v>
      </c>
      <c r="Q190">
        <f t="shared" si="39"/>
        <v>11.296905517578978</v>
      </c>
      <c r="R190">
        <f t="shared" si="39"/>
        <v>11.101501464842954</v>
      </c>
      <c r="T190">
        <f t="shared" si="40"/>
        <v>19.398254394530909</v>
      </c>
      <c r="U190">
        <f t="shared" si="40"/>
        <v>31</v>
      </c>
    </row>
    <row r="191" spans="2:21" x14ac:dyDescent="0.2">
      <c r="B191">
        <f t="shared" si="34"/>
        <v>17.09375</v>
      </c>
      <c r="E191">
        <f t="shared" si="35"/>
        <v>18.1015625</v>
      </c>
      <c r="F191">
        <f t="shared" si="35"/>
        <v>9</v>
      </c>
      <c r="H191">
        <f t="shared" si="36"/>
        <v>13</v>
      </c>
      <c r="I191">
        <f t="shared" si="36"/>
        <v>8.1951293945310226</v>
      </c>
      <c r="K191">
        <f t="shared" si="37"/>
        <v>16.101501464843977</v>
      </c>
      <c r="L191">
        <f t="shared" si="37"/>
        <v>16.40625</v>
      </c>
      <c r="N191">
        <f t="shared" si="38"/>
        <v>15.601501464842954</v>
      </c>
      <c r="O191">
        <f t="shared" si="38"/>
        <v>11.398406982421989</v>
      </c>
      <c r="Q191">
        <f t="shared" si="39"/>
        <v>11.703094482421022</v>
      </c>
      <c r="R191">
        <f t="shared" si="39"/>
        <v>21.297058105469091</v>
      </c>
      <c r="T191">
        <f>T118-T117</f>
        <v>19.601623535157046</v>
      </c>
    </row>
    <row r="192" spans="2:21" x14ac:dyDescent="0.2">
      <c r="B192">
        <f t="shared" si="34"/>
        <v>16.601440429686932</v>
      </c>
      <c r="E192">
        <f t="shared" si="35"/>
        <v>17.703247070312045</v>
      </c>
      <c r="F192">
        <f t="shared" si="35"/>
        <v>10.5</v>
      </c>
      <c r="H192">
        <f t="shared" si="36"/>
        <v>13.703216552735</v>
      </c>
      <c r="I192">
        <f t="shared" si="36"/>
        <v>6.7031555175780113</v>
      </c>
      <c r="K192">
        <f t="shared" si="37"/>
        <v>16.695190429686932</v>
      </c>
      <c r="L192">
        <f t="shared" si="37"/>
        <v>15.296752929688012</v>
      </c>
      <c r="N192">
        <f t="shared" si="38"/>
        <v>15.796997070313068</v>
      </c>
      <c r="O192">
        <f t="shared" si="38"/>
        <v>15.398559570313012</v>
      </c>
      <c r="Q192">
        <f t="shared" si="39"/>
        <v>11.593902587891023</v>
      </c>
      <c r="R192">
        <f t="shared" si="39"/>
        <v>10.8984375</v>
      </c>
      <c r="T192">
        <f>T119-T118</f>
        <v>19</v>
      </c>
    </row>
    <row r="193" spans="2:20" x14ac:dyDescent="0.2">
      <c r="B193">
        <f t="shared" si="34"/>
        <v>17.000061035157046</v>
      </c>
      <c r="E193">
        <f t="shared" si="35"/>
        <v>18.1953125</v>
      </c>
      <c r="F193">
        <f t="shared" si="35"/>
        <v>10.906219482421989</v>
      </c>
      <c r="H193">
        <f t="shared" si="36"/>
        <v>13.398498535156023</v>
      </c>
      <c r="I193">
        <f t="shared" si="36"/>
        <v>7.2032165527350003</v>
      </c>
      <c r="K193">
        <f t="shared" si="37"/>
        <v>16.000061035157046</v>
      </c>
      <c r="L193">
        <f t="shared" si="37"/>
        <v>14.101531982421022</v>
      </c>
      <c r="N193">
        <f t="shared" si="38"/>
        <v>16.203063964843977</v>
      </c>
      <c r="O193">
        <f t="shared" si="38"/>
        <v>11.601440429686988</v>
      </c>
      <c r="Q193">
        <f t="shared" si="39"/>
        <v>11.804504394530909</v>
      </c>
      <c r="R193">
        <f t="shared" si="39"/>
        <v>13.703002929687955</v>
      </c>
      <c r="T193">
        <f>T120-T119</f>
        <v>19.703186035156023</v>
      </c>
    </row>
    <row r="194" spans="2:20" x14ac:dyDescent="0.2">
      <c r="B194">
        <f t="shared" si="34"/>
        <v>16.804748535156023</v>
      </c>
      <c r="E194">
        <f t="shared" si="35"/>
        <v>18.101440429687955</v>
      </c>
      <c r="F194">
        <f t="shared" si="35"/>
        <v>9.5</v>
      </c>
      <c r="H194">
        <f t="shared" si="36"/>
        <v>12.796691894530909</v>
      </c>
      <c r="I194">
        <f t="shared" si="36"/>
        <v>8.2967834472649997</v>
      </c>
      <c r="K194">
        <f t="shared" si="37"/>
        <v>17.1015625</v>
      </c>
      <c r="L194">
        <f t="shared" si="37"/>
        <v>10.898468017578978</v>
      </c>
      <c r="N194">
        <f t="shared" si="38"/>
        <v>14.999938964842954</v>
      </c>
      <c r="O194">
        <f t="shared" si="38"/>
        <v>19.304809570313012</v>
      </c>
      <c r="Q194">
        <f t="shared" si="39"/>
        <v>11.5</v>
      </c>
      <c r="R194">
        <f t="shared" si="39"/>
        <v>11.898498535156023</v>
      </c>
      <c r="T194">
        <f>T121-T120</f>
        <v>20.296813964843977</v>
      </c>
    </row>
    <row r="195" spans="2:20" x14ac:dyDescent="0.2">
      <c r="B195">
        <f t="shared" si="34"/>
        <v>16.59375</v>
      </c>
      <c r="E195">
        <f t="shared" si="35"/>
        <v>19.000061035156023</v>
      </c>
      <c r="F195">
        <f t="shared" si="35"/>
        <v>12.296997070313012</v>
      </c>
      <c r="H195">
        <f t="shared" si="36"/>
        <v>13</v>
      </c>
      <c r="I195">
        <f t="shared" si="36"/>
        <v>6.7032165527350003</v>
      </c>
      <c r="K195">
        <f t="shared" si="37"/>
        <v>17.296875</v>
      </c>
      <c r="L195">
        <f t="shared" si="37"/>
        <v>20.5</v>
      </c>
      <c r="N195">
        <f t="shared" si="38"/>
        <v>16.398559570313068</v>
      </c>
      <c r="O195">
        <f t="shared" si="38"/>
        <v>16.593688964843977</v>
      </c>
      <c r="Q195">
        <f t="shared" si="39"/>
        <v>11.695495605469091</v>
      </c>
      <c r="R195">
        <f t="shared" si="39"/>
        <v>10.804626464843977</v>
      </c>
      <c r="T195">
        <f>T122-T121</f>
        <v>19.5</v>
      </c>
    </row>
    <row r="196" spans="2:20" x14ac:dyDescent="0.2">
      <c r="B196">
        <f t="shared" si="34"/>
        <v>17.101440429686932</v>
      </c>
      <c r="E196">
        <f t="shared" si="35"/>
        <v>17.898376464843977</v>
      </c>
      <c r="F196">
        <f t="shared" si="35"/>
        <v>11.703002929686988</v>
      </c>
      <c r="H196">
        <f t="shared" si="36"/>
        <v>13.203308105469091</v>
      </c>
      <c r="I196">
        <f t="shared" si="36"/>
        <v>7.9999389648439774</v>
      </c>
      <c r="K196">
        <f t="shared" si="37"/>
        <v>16.601501464842954</v>
      </c>
      <c r="L196">
        <f t="shared" si="37"/>
        <v>16.601501464842954</v>
      </c>
      <c r="N196">
        <f t="shared" si="38"/>
        <v>15.296936035156023</v>
      </c>
      <c r="O196">
        <f t="shared" si="38"/>
        <v>20</v>
      </c>
      <c r="Q196">
        <f t="shared" si="39"/>
        <v>11.5</v>
      </c>
      <c r="R196">
        <f t="shared" si="39"/>
        <v>16.796936035156023</v>
      </c>
    </row>
    <row r="197" spans="2:20" x14ac:dyDescent="0.2">
      <c r="B197">
        <f t="shared" si="34"/>
        <v>17.398498535157046</v>
      </c>
      <c r="E197">
        <f t="shared" si="35"/>
        <v>17.703125</v>
      </c>
      <c r="F197">
        <f t="shared" si="35"/>
        <v>9.1954956054689774</v>
      </c>
      <c r="H197">
        <f t="shared" si="36"/>
        <v>13.601501464843977</v>
      </c>
      <c r="I197">
        <f t="shared" si="36"/>
        <v>7.195251464843011</v>
      </c>
      <c r="K197">
        <f t="shared" si="37"/>
        <v>16.804870605469091</v>
      </c>
      <c r="L197">
        <f t="shared" si="37"/>
        <v>15.195495605469091</v>
      </c>
      <c r="N197">
        <f t="shared" si="38"/>
        <v>16.304504394530909</v>
      </c>
      <c r="O197">
        <f t="shared" si="38"/>
        <v>17.703125</v>
      </c>
      <c r="Q197">
        <f t="shared" si="39"/>
        <v>11.703063964843977</v>
      </c>
      <c r="R197">
        <f t="shared" si="39"/>
        <v>11.898498535156023</v>
      </c>
    </row>
    <row r="198" spans="2:20" x14ac:dyDescent="0.2">
      <c r="B198">
        <f t="shared" si="34"/>
        <v>16.703063964842954</v>
      </c>
      <c r="E198">
        <f t="shared" si="35"/>
        <v>18.499938964842954</v>
      </c>
      <c r="F198">
        <f t="shared" si="35"/>
        <v>11.601440429688012</v>
      </c>
      <c r="H198">
        <f t="shared" si="36"/>
        <v>13.093688964843977</v>
      </c>
      <c r="I198">
        <f t="shared" si="36"/>
        <v>8</v>
      </c>
      <c r="K198">
        <f t="shared" si="37"/>
        <v>16.999938964843977</v>
      </c>
      <c r="L198">
        <f t="shared" si="37"/>
        <v>19.601501464843977</v>
      </c>
      <c r="N198">
        <f t="shared" si="38"/>
        <v>16</v>
      </c>
      <c r="O198">
        <f t="shared" si="38"/>
        <v>17.296936035156023</v>
      </c>
      <c r="Q198">
        <f t="shared" si="39"/>
        <v>11.796936035156023</v>
      </c>
      <c r="R198">
        <f t="shared" si="39"/>
        <v>15.304504394530909</v>
      </c>
    </row>
    <row r="199" spans="2:20" x14ac:dyDescent="0.2">
      <c r="B199">
        <f t="shared" si="34"/>
        <v>17.5</v>
      </c>
      <c r="F199">
        <f t="shared" si="35"/>
        <v>10.398559570312045</v>
      </c>
      <c r="H199">
        <f t="shared" si="36"/>
        <v>13.703125</v>
      </c>
      <c r="I199">
        <f t="shared" si="36"/>
        <v>9.398498535156989</v>
      </c>
      <c r="K199">
        <f t="shared" si="37"/>
        <v>16.195190429686932</v>
      </c>
      <c r="L199">
        <f t="shared" si="37"/>
        <v>17.804748535156023</v>
      </c>
      <c r="N199">
        <f t="shared" si="38"/>
        <v>16.5</v>
      </c>
      <c r="O199">
        <f t="shared" si="38"/>
        <v>11.101440429686932</v>
      </c>
      <c r="Q199">
        <f t="shared" si="39"/>
        <v>11.999877929687955</v>
      </c>
      <c r="R199">
        <f t="shared" si="39"/>
        <v>16.593933105469091</v>
      </c>
    </row>
    <row r="200" spans="2:20" x14ac:dyDescent="0.2">
      <c r="F200">
        <f t="shared" si="35"/>
        <v>9.8983154296879547</v>
      </c>
      <c r="H200">
        <f t="shared" si="36"/>
        <v>13.296875</v>
      </c>
      <c r="I200">
        <f t="shared" si="36"/>
        <v>6.2030944824210223</v>
      </c>
      <c r="K200">
        <f t="shared" si="37"/>
        <v>17.101623535157046</v>
      </c>
      <c r="L200">
        <f t="shared" si="37"/>
        <v>16.398254394530909</v>
      </c>
      <c r="N200">
        <f t="shared" si="38"/>
        <v>16.695495605469091</v>
      </c>
      <c r="O200">
        <f t="shared" si="38"/>
        <v>16.804809570313068</v>
      </c>
      <c r="Q200">
        <f t="shared" si="39"/>
        <v>11.804626464842954</v>
      </c>
      <c r="R200">
        <f t="shared" si="39"/>
        <v>14.906127929687955</v>
      </c>
    </row>
    <row r="201" spans="2:20" x14ac:dyDescent="0.2">
      <c r="F201">
        <f t="shared" si="35"/>
        <v>10.3046875</v>
      </c>
      <c r="H201">
        <f t="shared" si="36"/>
        <v>13.406311035156023</v>
      </c>
      <c r="I201">
        <f t="shared" si="36"/>
        <v>6.8984069824219887</v>
      </c>
      <c r="K201">
        <f t="shared" si="37"/>
        <v>17.6015625</v>
      </c>
      <c r="L201">
        <f t="shared" si="37"/>
        <v>17.601623535157046</v>
      </c>
      <c r="N201">
        <f t="shared" si="38"/>
        <v>15.898315429687955</v>
      </c>
      <c r="O201">
        <f t="shared" si="38"/>
        <v>17.398498535156023</v>
      </c>
      <c r="Q201">
        <f t="shared" si="39"/>
        <v>12</v>
      </c>
      <c r="R201">
        <f t="shared" si="39"/>
        <v>12.499938964842954</v>
      </c>
    </row>
    <row r="202" spans="2:20" x14ac:dyDescent="0.2">
      <c r="F202">
        <f t="shared" ref="F202:F217" si="41">F129-F128</f>
        <v>10.6953125</v>
      </c>
      <c r="H202">
        <f t="shared" ref="H202:I217" si="42">H129-H128</f>
        <v>13.093688964843977</v>
      </c>
      <c r="I202">
        <f t="shared" si="42"/>
        <v>6.2032470703130116</v>
      </c>
      <c r="K202">
        <f t="shared" ref="K202:L202" si="43">K129-K128</f>
        <v>17.3984375</v>
      </c>
      <c r="L202">
        <f t="shared" si="43"/>
        <v>15.898376464842954</v>
      </c>
      <c r="N202">
        <f t="shared" ref="N202:O203" si="44">N129-N128</f>
        <v>16.5</v>
      </c>
      <c r="O202">
        <f t="shared" si="44"/>
        <v>19.898315429687955</v>
      </c>
      <c r="Q202">
        <f t="shared" ref="Q202:Q210" si="45">Q129-Q128</f>
        <v>12.195495605469091</v>
      </c>
    </row>
    <row r="203" spans="2:20" x14ac:dyDescent="0.2">
      <c r="F203">
        <f t="shared" si="41"/>
        <v>12.90625</v>
      </c>
      <c r="H203">
        <f t="shared" si="42"/>
        <v>13.601501464842954</v>
      </c>
      <c r="I203">
        <f t="shared" si="42"/>
        <v>7.6015625</v>
      </c>
      <c r="L203">
        <f>L130-L129</f>
        <v>22.101623535157046</v>
      </c>
      <c r="N203">
        <f t="shared" si="44"/>
        <v>17.703186035156023</v>
      </c>
      <c r="O203">
        <f t="shared" si="44"/>
        <v>16.296875</v>
      </c>
      <c r="Q203">
        <f t="shared" si="45"/>
        <v>11.5</v>
      </c>
    </row>
    <row r="204" spans="2:20" x14ac:dyDescent="0.2">
      <c r="F204">
        <f t="shared" si="41"/>
        <v>11.3984375</v>
      </c>
      <c r="H204">
        <f t="shared" si="42"/>
        <v>13.203308105469091</v>
      </c>
      <c r="I204">
        <f t="shared" si="42"/>
        <v>7.6951904296869884</v>
      </c>
      <c r="L204">
        <f>L131-L130</f>
        <v>18.695373535156023</v>
      </c>
      <c r="O204">
        <f>O131-O130</f>
        <v>12.5</v>
      </c>
      <c r="Q204">
        <f t="shared" si="45"/>
        <v>11.203002929687955</v>
      </c>
    </row>
    <row r="205" spans="2:20" x14ac:dyDescent="0.2">
      <c r="F205">
        <f t="shared" si="41"/>
        <v>14.398498535156023</v>
      </c>
      <c r="H205">
        <f t="shared" si="42"/>
        <v>13.5</v>
      </c>
      <c r="I205">
        <f t="shared" si="42"/>
        <v>9.304748535156989</v>
      </c>
      <c r="L205">
        <f>L132-L131</f>
        <v>14.500061035156023</v>
      </c>
      <c r="O205">
        <f>O132-O131</f>
        <v>15.406372070312045</v>
      </c>
      <c r="Q205">
        <f t="shared" si="45"/>
        <v>11.5</v>
      </c>
    </row>
    <row r="206" spans="2:20" x14ac:dyDescent="0.2">
      <c r="F206">
        <f t="shared" si="41"/>
        <v>13.296813964843977</v>
      </c>
      <c r="H206">
        <f t="shared" si="42"/>
        <v>14.195190429687955</v>
      </c>
      <c r="I206">
        <f t="shared" si="42"/>
        <v>7.59375</v>
      </c>
      <c r="O206">
        <f>O133-O132</f>
        <v>20.8984375</v>
      </c>
      <c r="Q206">
        <f t="shared" si="45"/>
        <v>11.398498535156023</v>
      </c>
    </row>
    <row r="207" spans="2:20" x14ac:dyDescent="0.2">
      <c r="F207">
        <f t="shared" si="41"/>
        <v>11.804626464842954</v>
      </c>
      <c r="H207">
        <f t="shared" si="42"/>
        <v>13.406372070312045</v>
      </c>
      <c r="I207">
        <f t="shared" si="42"/>
        <v>7.2030944824210223</v>
      </c>
      <c r="O207">
        <f>O134-O133</f>
        <v>19.296691894530909</v>
      </c>
      <c r="Q207">
        <f t="shared" si="45"/>
        <v>11.703063964843977</v>
      </c>
    </row>
    <row r="208" spans="2:20" x14ac:dyDescent="0.2">
      <c r="F208">
        <f t="shared" si="41"/>
        <v>10.797058105469091</v>
      </c>
      <c r="H208">
        <f t="shared" si="42"/>
        <v>12.695129394530909</v>
      </c>
      <c r="I208">
        <f t="shared" si="42"/>
        <v>8.0000305175789777</v>
      </c>
      <c r="Q208">
        <f t="shared" si="45"/>
        <v>11.8984375</v>
      </c>
    </row>
    <row r="209" spans="6:17" x14ac:dyDescent="0.2">
      <c r="F209">
        <f t="shared" si="41"/>
        <v>9.8045043945309089</v>
      </c>
      <c r="H209">
        <f t="shared" si="42"/>
        <v>13.101745605469091</v>
      </c>
      <c r="I209">
        <f t="shared" si="42"/>
        <v>7.1016845703120453</v>
      </c>
      <c r="Q209">
        <f t="shared" si="45"/>
        <v>11.796997070312045</v>
      </c>
    </row>
    <row r="210" spans="6:17" x14ac:dyDescent="0.2">
      <c r="F210">
        <f t="shared" si="41"/>
        <v>11.296997070313068</v>
      </c>
      <c r="I210">
        <f t="shared" si="42"/>
        <v>8.8983154296879547</v>
      </c>
      <c r="Q210">
        <f t="shared" si="45"/>
        <v>11.499877929687955</v>
      </c>
    </row>
    <row r="211" spans="6:17" x14ac:dyDescent="0.2">
      <c r="F211">
        <f t="shared" si="41"/>
        <v>12</v>
      </c>
      <c r="I211">
        <f t="shared" si="42"/>
        <v>7.1016845703120453</v>
      </c>
    </row>
    <row r="212" spans="6:17" x14ac:dyDescent="0.2">
      <c r="F212">
        <f t="shared" si="41"/>
        <v>11.101440429686932</v>
      </c>
      <c r="I212">
        <f t="shared" si="42"/>
        <v>8.7966918945309089</v>
      </c>
    </row>
    <row r="213" spans="6:17" x14ac:dyDescent="0.2">
      <c r="F213">
        <f t="shared" si="41"/>
        <v>13.296997070313068</v>
      </c>
      <c r="I213">
        <f t="shared" si="42"/>
        <v>7.7033081054690911</v>
      </c>
    </row>
    <row r="214" spans="6:17" x14ac:dyDescent="0.2">
      <c r="F214">
        <f t="shared" si="41"/>
        <v>10.000061035156023</v>
      </c>
      <c r="I214">
        <f t="shared" si="42"/>
        <v>8.5</v>
      </c>
    </row>
    <row r="215" spans="6:17" x14ac:dyDescent="0.2">
      <c r="F215">
        <f t="shared" si="41"/>
        <v>11.398315429687955</v>
      </c>
      <c r="I215">
        <f t="shared" si="42"/>
        <v>10.499938964843977</v>
      </c>
    </row>
    <row r="216" spans="6:17" x14ac:dyDescent="0.2">
      <c r="F216">
        <f t="shared" si="41"/>
        <v>14.601623535156023</v>
      </c>
      <c r="I216">
        <f t="shared" si="42"/>
        <v>9.3984985351560226</v>
      </c>
    </row>
    <row r="217" spans="6:17" x14ac:dyDescent="0.2">
      <c r="F217">
        <f t="shared" si="41"/>
        <v>11.101501464843977</v>
      </c>
      <c r="I217">
        <f t="shared" si="42"/>
        <v>13.101501464843977</v>
      </c>
    </row>
    <row r="218" spans="6:17" x14ac:dyDescent="0.2">
      <c r="I218">
        <f t="shared" ref="I218:I231" si="46">I145-I144</f>
        <v>7.6015625</v>
      </c>
    </row>
    <row r="219" spans="6:17" x14ac:dyDescent="0.2">
      <c r="I219">
        <f t="shared" si="46"/>
        <v>9.0936279296869316</v>
      </c>
    </row>
    <row r="220" spans="6:17" x14ac:dyDescent="0.2">
      <c r="I220">
        <f t="shared" si="46"/>
        <v>8.0000610351570458</v>
      </c>
    </row>
    <row r="221" spans="6:17" x14ac:dyDescent="0.2">
      <c r="I221">
        <f t="shared" si="46"/>
        <v>8.4063110351560226</v>
      </c>
    </row>
    <row r="222" spans="6:17" x14ac:dyDescent="0.2">
      <c r="I222">
        <f t="shared" si="46"/>
        <v>9.1951904296869316</v>
      </c>
    </row>
    <row r="223" spans="6:17" x14ac:dyDescent="0.2">
      <c r="I223">
        <f t="shared" si="46"/>
        <v>9.8984985351570458</v>
      </c>
    </row>
    <row r="224" spans="6:17" x14ac:dyDescent="0.2">
      <c r="I224">
        <f t="shared" si="46"/>
        <v>7.9063110351560226</v>
      </c>
    </row>
    <row r="225" spans="9:9" x14ac:dyDescent="0.2">
      <c r="I225">
        <f t="shared" si="46"/>
        <v>10.8984375</v>
      </c>
    </row>
    <row r="226" spans="9:9" x14ac:dyDescent="0.2">
      <c r="I226">
        <f t="shared" si="46"/>
        <v>8.2967529296869316</v>
      </c>
    </row>
    <row r="227" spans="9:9" x14ac:dyDescent="0.2">
      <c r="I227">
        <f t="shared" si="46"/>
        <v>10.703308105469091</v>
      </c>
    </row>
    <row r="228" spans="9:9" x14ac:dyDescent="0.2">
      <c r="I228">
        <f t="shared" si="46"/>
        <v>9.2966918945309089</v>
      </c>
    </row>
    <row r="229" spans="9:9" x14ac:dyDescent="0.2">
      <c r="I229">
        <f t="shared" si="46"/>
        <v>7.3984985351570458</v>
      </c>
    </row>
    <row r="230" spans="9:9" x14ac:dyDescent="0.2">
      <c r="I230">
        <f t="shared" si="46"/>
        <v>11</v>
      </c>
    </row>
    <row r="231" spans="9:9" x14ac:dyDescent="0.2">
      <c r="I231">
        <f t="shared" si="46"/>
        <v>11.60156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2"/>
  <sheetViews>
    <sheetView topLeftCell="A19" workbookViewId="0">
      <selection activeCell="X28" sqref="X28"/>
    </sheetView>
  </sheetViews>
  <sheetFormatPr baseColWidth="10" defaultColWidth="8.83203125" defaultRowHeight="15" x14ac:dyDescent="0.2"/>
  <cols>
    <col min="1" max="18" width="8.83203125" style="4"/>
    <col min="19" max="19" width="11.5" style="4" customWidth="1"/>
    <col min="20" max="16384" width="8.83203125" style="4"/>
  </cols>
  <sheetData>
    <row r="1" spans="1:16" x14ac:dyDescent="0.2">
      <c r="A1" s="4" t="s">
        <v>210</v>
      </c>
    </row>
    <row r="2" spans="1:16" x14ac:dyDescent="0.2">
      <c r="C2" s="4" t="s">
        <v>38</v>
      </c>
      <c r="D2" s="4" t="s">
        <v>72</v>
      </c>
      <c r="E2" s="4" t="s">
        <v>39</v>
      </c>
      <c r="F2" s="4" t="s">
        <v>40</v>
      </c>
      <c r="G2" s="4" t="s">
        <v>42</v>
      </c>
      <c r="H2" s="4" t="s">
        <v>43</v>
      </c>
      <c r="I2" s="4" t="s">
        <v>74</v>
      </c>
      <c r="J2" s="4" t="s">
        <v>75</v>
      </c>
    </row>
    <row r="3" spans="1:16" x14ac:dyDescent="0.2">
      <c r="A3" s="4" t="s">
        <v>195</v>
      </c>
    </row>
    <row r="4" spans="1:16" x14ac:dyDescent="0.2">
      <c r="A4" s="4" t="s">
        <v>196</v>
      </c>
      <c r="C4" s="3"/>
      <c r="D4" s="3"/>
      <c r="E4" s="3"/>
      <c r="F4" s="3"/>
      <c r="G4" s="3"/>
      <c r="H4" s="8"/>
      <c r="I4" s="3"/>
      <c r="J4" s="3"/>
      <c r="O4" s="4" t="s">
        <v>23</v>
      </c>
    </row>
    <row r="5" spans="1:16" x14ac:dyDescent="0.2">
      <c r="A5" s="4">
        <v>-150</v>
      </c>
      <c r="B5" s="4">
        <f>A5-14</f>
        <v>-164</v>
      </c>
      <c r="C5" s="4">
        <v>-219.7265625</v>
      </c>
      <c r="D5" s="4">
        <v>-330.810546875</v>
      </c>
      <c r="E5" s="4">
        <v>-416.8701171875</v>
      </c>
      <c r="F5" s="4">
        <v>-546.875</v>
      </c>
      <c r="G5" s="4">
        <v>-192.2607421875</v>
      </c>
      <c r="H5" s="8">
        <v>-515.7470703125</v>
      </c>
      <c r="I5" s="4">
        <v>-348.5107421875</v>
      </c>
      <c r="J5" s="4">
        <v>-238.037109375</v>
      </c>
      <c r="L5" s="4">
        <v>-164</v>
      </c>
      <c r="M5" s="4">
        <f t="shared" ref="M5:M15" si="0">AVERAGE(C5:J5)</f>
        <v>-351.104736328125</v>
      </c>
      <c r="N5" s="4">
        <f t="shared" ref="N5:N15" si="1">STDEV(C5:J5)/8^(1/2)</f>
        <v>47.33103214640937</v>
      </c>
      <c r="O5" s="4">
        <f t="shared" ref="O5:O15" si="2">TTEST(C5:J5,C24:J24,2,1)</f>
        <v>5.8571800432035543E-4</v>
      </c>
      <c r="P5" s="4" t="s">
        <v>50</v>
      </c>
    </row>
    <row r="6" spans="1:16" x14ac:dyDescent="0.2">
      <c r="A6" s="4">
        <f>A5+10</f>
        <v>-140</v>
      </c>
      <c r="B6" s="4">
        <f t="shared" ref="B6:B15" si="3">A6-14</f>
        <v>-154</v>
      </c>
      <c r="C6" s="4">
        <v>-141.6015625</v>
      </c>
      <c r="D6" s="4">
        <v>-228.271484375</v>
      </c>
      <c r="E6" s="4">
        <v>-304.5654296875</v>
      </c>
      <c r="F6" s="4">
        <v>-388.18359375</v>
      </c>
      <c r="G6" s="4">
        <v>-139.7705078125</v>
      </c>
      <c r="H6" s="8">
        <v>-399.7802734375</v>
      </c>
      <c r="I6" s="4">
        <v>-258.1787109375</v>
      </c>
      <c r="J6" s="4">
        <v>-173.33984375</v>
      </c>
      <c r="L6" s="4">
        <v>-154</v>
      </c>
      <c r="M6" s="4">
        <f t="shared" si="0"/>
        <v>-254.21142578125</v>
      </c>
      <c r="N6" s="4">
        <f t="shared" si="1"/>
        <v>36.518316004552034</v>
      </c>
      <c r="O6" s="4">
        <f t="shared" si="2"/>
        <v>7.4660752133588585E-4</v>
      </c>
      <c r="P6" s="4" t="s">
        <v>50</v>
      </c>
    </row>
    <row r="7" spans="1:16" x14ac:dyDescent="0.2">
      <c r="A7" s="4">
        <f t="shared" ref="A7:A15" si="4">A6+10</f>
        <v>-130</v>
      </c>
      <c r="B7" s="4">
        <f t="shared" si="3"/>
        <v>-144</v>
      </c>
      <c r="C7" s="4">
        <v>-105.5908203125</v>
      </c>
      <c r="D7" s="4">
        <v>-162.353515625</v>
      </c>
      <c r="E7" s="4">
        <v>-225.2197265625</v>
      </c>
      <c r="F7" s="4">
        <v>-280.76171875</v>
      </c>
      <c r="G7" s="4">
        <v>-108.0322265625</v>
      </c>
      <c r="H7" s="8">
        <v>-304.5654296875</v>
      </c>
      <c r="I7" s="4">
        <v>-199.5849609375</v>
      </c>
      <c r="J7" s="4">
        <v>-130.0048828125</v>
      </c>
      <c r="L7" s="4">
        <v>-144</v>
      </c>
      <c r="M7" s="4">
        <f t="shared" si="0"/>
        <v>-189.51416015625</v>
      </c>
      <c r="N7" s="4">
        <f t="shared" si="1"/>
        <v>27.025354247999704</v>
      </c>
      <c r="O7" s="4">
        <f t="shared" si="2"/>
        <v>4.6612092811152295E-3</v>
      </c>
      <c r="P7" s="4" t="s">
        <v>48</v>
      </c>
    </row>
    <row r="8" spans="1:16" x14ac:dyDescent="0.2">
      <c r="A8" s="4">
        <f t="shared" si="4"/>
        <v>-120</v>
      </c>
      <c r="B8" s="4">
        <f t="shared" si="3"/>
        <v>-134</v>
      </c>
      <c r="C8" s="4">
        <v>-73.8525390625</v>
      </c>
      <c r="D8" s="4">
        <v>-117.1875</v>
      </c>
      <c r="E8" s="4">
        <v>-162.9638671875</v>
      </c>
      <c r="F8" s="4">
        <v>-173.33984375</v>
      </c>
      <c r="G8" s="4">
        <v>-76.904296875</v>
      </c>
      <c r="H8" s="8">
        <v>-227.05078125</v>
      </c>
      <c r="I8" s="4">
        <v>-156.25</v>
      </c>
      <c r="J8" s="4">
        <v>-106.201171875</v>
      </c>
      <c r="L8" s="4">
        <v>-134</v>
      </c>
      <c r="M8" s="4">
        <f t="shared" si="0"/>
        <v>-136.71875</v>
      </c>
      <c r="N8" s="4">
        <f t="shared" si="1"/>
        <v>18.619295800231203</v>
      </c>
      <c r="O8" s="4">
        <f t="shared" si="2"/>
        <v>3.5100324797497588E-3</v>
      </c>
      <c r="P8" s="4" t="s">
        <v>48</v>
      </c>
    </row>
    <row r="9" spans="1:16" x14ac:dyDescent="0.2">
      <c r="A9" s="4">
        <f t="shared" si="4"/>
        <v>-110</v>
      </c>
      <c r="B9" s="4">
        <f t="shared" si="3"/>
        <v>-124</v>
      </c>
      <c r="C9" s="4">
        <v>-40.283203125</v>
      </c>
      <c r="D9" s="4">
        <v>-86.669921875</v>
      </c>
      <c r="E9" s="4">
        <v>-96.435546875</v>
      </c>
      <c r="F9" s="4">
        <v>-83.6181640625</v>
      </c>
      <c r="G9" s="4">
        <v>-44.5556640625</v>
      </c>
      <c r="H9" s="8">
        <v>-148.92578125</v>
      </c>
      <c r="I9" s="4">
        <v>-104.98046875</v>
      </c>
      <c r="J9" s="4">
        <v>-78.7353515625</v>
      </c>
      <c r="L9" s="4">
        <v>-124</v>
      </c>
      <c r="M9" s="4">
        <f t="shared" si="0"/>
        <v>-85.5255126953125</v>
      </c>
      <c r="N9" s="4">
        <f t="shared" si="1"/>
        <v>12.169610295246153</v>
      </c>
      <c r="O9" s="4">
        <f t="shared" si="2"/>
        <v>1.56278316658746E-2</v>
      </c>
      <c r="P9" s="4" t="s">
        <v>48</v>
      </c>
    </row>
    <row r="10" spans="1:16" x14ac:dyDescent="0.2">
      <c r="A10" s="4">
        <f t="shared" si="4"/>
        <v>-100</v>
      </c>
      <c r="B10" s="4">
        <f t="shared" si="3"/>
        <v>-114</v>
      </c>
      <c r="C10" s="4">
        <v>-19.53125</v>
      </c>
      <c r="D10" s="4">
        <v>-59.814453125</v>
      </c>
      <c r="E10" s="4">
        <v>-46.38671875</v>
      </c>
      <c r="F10" s="4">
        <v>-9.1552734375</v>
      </c>
      <c r="G10" s="4">
        <v>-21.97265625</v>
      </c>
      <c r="H10" s="8">
        <v>-80.56640625</v>
      </c>
      <c r="I10" s="4">
        <v>-59.814453125</v>
      </c>
      <c r="J10" s="4">
        <v>-48.828125</v>
      </c>
      <c r="L10" s="4">
        <v>-114</v>
      </c>
      <c r="M10" s="4">
        <f t="shared" si="0"/>
        <v>-43.2586669921875</v>
      </c>
      <c r="N10" s="4">
        <f t="shared" si="1"/>
        <v>8.6189006489099373</v>
      </c>
      <c r="O10" s="4">
        <f t="shared" si="2"/>
        <v>0.41718200083309065</v>
      </c>
    </row>
    <row r="11" spans="1:16" x14ac:dyDescent="0.2">
      <c r="A11" s="4">
        <f t="shared" si="4"/>
        <v>-90</v>
      </c>
      <c r="B11" s="4">
        <f t="shared" si="3"/>
        <v>-104</v>
      </c>
      <c r="C11" s="4">
        <v>-10.3759765625</v>
      </c>
      <c r="D11" s="4">
        <v>-47.607421875</v>
      </c>
      <c r="E11" s="4">
        <v>-18.9208984375</v>
      </c>
      <c r="F11" s="4">
        <v>20.751953125</v>
      </c>
      <c r="G11" s="4">
        <v>-1.8310546875</v>
      </c>
      <c r="H11" s="8">
        <v>-43.3349609375</v>
      </c>
      <c r="I11" s="4">
        <v>-36.62109375</v>
      </c>
      <c r="J11" s="4">
        <v>-32.3486328125</v>
      </c>
      <c r="L11" s="4">
        <v>-104</v>
      </c>
      <c r="M11" s="4">
        <f t="shared" si="0"/>
        <v>-21.2860107421875</v>
      </c>
      <c r="N11" s="4">
        <f t="shared" si="1"/>
        <v>8.2449417284061184</v>
      </c>
      <c r="O11" s="4">
        <f t="shared" si="2"/>
        <v>4.3289615403788638E-2</v>
      </c>
      <c r="P11" s="4" t="s">
        <v>48</v>
      </c>
    </row>
    <row r="12" spans="1:16" x14ac:dyDescent="0.2">
      <c r="A12" s="4">
        <f t="shared" si="4"/>
        <v>-80</v>
      </c>
      <c r="B12" s="4">
        <f t="shared" si="3"/>
        <v>-94</v>
      </c>
      <c r="C12" s="4">
        <v>-6.103515625</v>
      </c>
      <c r="D12" s="4">
        <v>-35.400390625</v>
      </c>
      <c r="E12" s="4">
        <v>-9.765625</v>
      </c>
      <c r="F12" s="4">
        <v>30.517578125</v>
      </c>
      <c r="G12" s="4">
        <v>4.8828125</v>
      </c>
      <c r="H12" s="8">
        <v>-26.2451171875</v>
      </c>
      <c r="I12" s="4">
        <v>-25.0244140625</v>
      </c>
      <c r="J12" s="4">
        <v>-21.3623046875</v>
      </c>
      <c r="L12" s="4">
        <v>-94</v>
      </c>
      <c r="M12" s="4">
        <f t="shared" si="0"/>
        <v>-11.0626220703125</v>
      </c>
      <c r="N12" s="4">
        <f t="shared" si="1"/>
        <v>7.4800867831906883</v>
      </c>
      <c r="O12" s="4">
        <f t="shared" si="2"/>
        <v>2.3485667899741266E-4</v>
      </c>
      <c r="P12" s="4" t="s">
        <v>50</v>
      </c>
    </row>
    <row r="13" spans="1:16" x14ac:dyDescent="0.2">
      <c r="A13" s="4">
        <f t="shared" si="4"/>
        <v>-70</v>
      </c>
      <c r="B13" s="4">
        <f t="shared" si="3"/>
        <v>-84</v>
      </c>
      <c r="C13" s="4">
        <v>3.662109375</v>
      </c>
      <c r="D13" s="4">
        <v>-23.8037109375</v>
      </c>
      <c r="E13" s="4">
        <v>-6.7138671875</v>
      </c>
      <c r="F13" s="4">
        <v>28.6865234375</v>
      </c>
      <c r="G13" s="4">
        <v>12.8173828125</v>
      </c>
      <c r="H13" s="8">
        <v>-15.2587890625</v>
      </c>
      <c r="I13" s="4">
        <v>-18.310546875</v>
      </c>
      <c r="J13" s="4">
        <v>-15.2587890625</v>
      </c>
      <c r="L13" s="4">
        <v>-84</v>
      </c>
      <c r="M13" s="4">
        <f t="shared" si="0"/>
        <v>-4.2724609375</v>
      </c>
      <c r="N13" s="4">
        <f t="shared" si="1"/>
        <v>6.3628549236451812</v>
      </c>
      <c r="O13" s="4">
        <f t="shared" si="2"/>
        <v>2.5002410210076052E-4</v>
      </c>
      <c r="P13" s="4" t="s">
        <v>50</v>
      </c>
    </row>
    <row r="14" spans="1:16" x14ac:dyDescent="0.2">
      <c r="A14" s="4">
        <f t="shared" si="4"/>
        <v>-60</v>
      </c>
      <c r="B14" s="4">
        <f t="shared" si="3"/>
        <v>-74</v>
      </c>
      <c r="C14" s="4">
        <v>4.8828125</v>
      </c>
      <c r="D14" s="4">
        <v>-10.986328125</v>
      </c>
      <c r="E14" s="4">
        <v>-3.662109375</v>
      </c>
      <c r="F14" s="4">
        <v>18.9208984375</v>
      </c>
      <c r="G14" s="4">
        <v>15.2587890625</v>
      </c>
      <c r="H14" s="8">
        <v>-4.8828125</v>
      </c>
      <c r="I14" s="4">
        <v>-13.427734375</v>
      </c>
      <c r="J14" s="4">
        <v>-19.53125</v>
      </c>
      <c r="L14" s="4">
        <v>-74</v>
      </c>
      <c r="M14" s="4">
        <f t="shared" si="0"/>
        <v>-1.678466796875</v>
      </c>
      <c r="N14" s="4">
        <f t="shared" si="1"/>
        <v>4.8400505063099786</v>
      </c>
      <c r="O14" s="4">
        <f t="shared" si="2"/>
        <v>4.2557409898930825E-4</v>
      </c>
      <c r="P14" s="4" t="s">
        <v>50</v>
      </c>
    </row>
    <row r="15" spans="1:16" x14ac:dyDescent="0.2">
      <c r="A15" s="4">
        <f t="shared" si="4"/>
        <v>-50</v>
      </c>
      <c r="B15" s="4">
        <f t="shared" si="3"/>
        <v>-64</v>
      </c>
      <c r="C15" s="4">
        <v>22.5830078125</v>
      </c>
      <c r="D15" s="4">
        <v>34.1796875</v>
      </c>
      <c r="E15" s="4">
        <v>25.634765625</v>
      </c>
      <c r="F15" s="4">
        <v>28.6865234375</v>
      </c>
      <c r="G15" s="4">
        <v>70.80078125</v>
      </c>
      <c r="H15" s="8">
        <v>1.8310546875</v>
      </c>
      <c r="I15" s="4">
        <v>-1.220703125</v>
      </c>
      <c r="J15" s="4">
        <v>-9.1552734375</v>
      </c>
      <c r="L15" s="4">
        <v>-64</v>
      </c>
      <c r="M15" s="4">
        <f t="shared" si="0"/>
        <v>21.66748046875</v>
      </c>
      <c r="N15" s="4">
        <f t="shared" si="1"/>
        <v>8.9680742984294533</v>
      </c>
      <c r="O15" s="4">
        <f t="shared" si="2"/>
        <v>0.42529041345492613</v>
      </c>
    </row>
    <row r="16" spans="1:16" x14ac:dyDescent="0.2">
      <c r="H16" s="8"/>
    </row>
    <row r="18" spans="1:14" x14ac:dyDescent="0.2">
      <c r="B18" s="4" t="s">
        <v>111</v>
      </c>
      <c r="C18" s="4">
        <v>22.6</v>
      </c>
      <c r="D18" s="4">
        <v>23</v>
      </c>
      <c r="E18" s="4">
        <v>23.3</v>
      </c>
      <c r="F18" s="4">
        <v>23.3</v>
      </c>
      <c r="G18" s="4">
        <v>24</v>
      </c>
      <c r="H18" s="4">
        <v>23.6</v>
      </c>
      <c r="I18" s="4">
        <v>22.2</v>
      </c>
      <c r="J18" s="4">
        <v>22.4</v>
      </c>
    </row>
    <row r="19" spans="1:14" x14ac:dyDescent="0.2">
      <c r="H19" s="8"/>
    </row>
    <row r="20" spans="1:14" x14ac:dyDescent="0.2">
      <c r="H20" s="8"/>
    </row>
    <row r="21" spans="1:14" x14ac:dyDescent="0.2">
      <c r="H21" s="8"/>
    </row>
    <row r="22" spans="1:14" x14ac:dyDescent="0.2">
      <c r="A22" s="4" t="s">
        <v>197</v>
      </c>
      <c r="H22" s="8"/>
    </row>
    <row r="23" spans="1:14" x14ac:dyDescent="0.2">
      <c r="A23" s="4" t="s">
        <v>196</v>
      </c>
      <c r="C23" s="3"/>
      <c r="D23" s="3"/>
      <c r="E23" s="3"/>
      <c r="F23" s="3"/>
      <c r="G23" s="3"/>
      <c r="H23" s="8"/>
      <c r="I23" s="3"/>
      <c r="J23" s="3"/>
    </row>
    <row r="24" spans="1:14" x14ac:dyDescent="0.2">
      <c r="A24" s="4">
        <v>-150</v>
      </c>
      <c r="B24" s="4">
        <f t="shared" ref="B24:B34" si="5">A24-14</f>
        <v>-164</v>
      </c>
      <c r="C24" s="4">
        <v>-1328.125</v>
      </c>
      <c r="D24" s="4">
        <v>-1139.5263671875</v>
      </c>
      <c r="E24" s="4">
        <v>-1231.0791015625</v>
      </c>
      <c r="F24" s="4">
        <v>-706.1767578125</v>
      </c>
      <c r="G24" s="4">
        <v>-796.5087890625</v>
      </c>
      <c r="H24" s="8">
        <v>-981.4453125</v>
      </c>
      <c r="I24" s="4">
        <v>-836.181640625</v>
      </c>
      <c r="J24" s="4">
        <v>-680.5419921875</v>
      </c>
      <c r="M24" s="4">
        <f t="shared" ref="M24:M34" si="6">AVERAGE(C24:J24)</f>
        <v>-962.4481201171875</v>
      </c>
      <c r="N24" s="4">
        <f t="shared" ref="N24:N34" si="7">STDEV(C24:J24)/8^(1/2)</f>
        <v>87.241960856928458</v>
      </c>
    </row>
    <row r="25" spans="1:14" x14ac:dyDescent="0.2">
      <c r="A25" s="4">
        <f>A24+10</f>
        <v>-140</v>
      </c>
      <c r="B25" s="4">
        <f t="shared" si="5"/>
        <v>-154</v>
      </c>
      <c r="C25" s="4">
        <v>-964.35546875</v>
      </c>
      <c r="D25" s="4">
        <v>-822.1435546875</v>
      </c>
      <c r="E25" s="4">
        <v>-881.34765625</v>
      </c>
      <c r="F25" s="4">
        <v>-650.0244140625</v>
      </c>
      <c r="G25" s="4">
        <v>-567.0166015625</v>
      </c>
      <c r="H25" s="8">
        <v>-653.6865234375</v>
      </c>
      <c r="I25" s="4">
        <v>-586.5478515625</v>
      </c>
      <c r="J25" s="4">
        <v>-373.53515625</v>
      </c>
      <c r="M25" s="4">
        <f t="shared" si="6"/>
        <v>-687.3321533203125</v>
      </c>
      <c r="N25" s="4">
        <f t="shared" si="7"/>
        <v>67.90011114970693</v>
      </c>
    </row>
    <row r="26" spans="1:14" x14ac:dyDescent="0.2">
      <c r="A26" s="4">
        <f t="shared" ref="A26:A34" si="8">A25+10</f>
        <v>-130</v>
      </c>
      <c r="B26" s="4">
        <f t="shared" si="5"/>
        <v>-144</v>
      </c>
      <c r="C26" s="4">
        <v>-651.85546875</v>
      </c>
      <c r="D26" s="4">
        <v>-598.14453125</v>
      </c>
      <c r="E26" s="4">
        <v>-652.4658203125</v>
      </c>
      <c r="F26" s="4">
        <v>-249.6337890625</v>
      </c>
      <c r="G26" s="4">
        <v>-424.1943359375</v>
      </c>
      <c r="H26" s="8">
        <v>-473.6328125</v>
      </c>
      <c r="I26" s="4">
        <v>-427.24609375</v>
      </c>
      <c r="J26" s="4">
        <v>-248.4130859375</v>
      </c>
      <c r="M26" s="4">
        <f t="shared" si="6"/>
        <v>-465.6982421875</v>
      </c>
      <c r="N26" s="4">
        <f t="shared" si="7"/>
        <v>57.358435535556914</v>
      </c>
    </row>
    <row r="27" spans="1:14" x14ac:dyDescent="0.2">
      <c r="A27" s="4">
        <f t="shared" si="8"/>
        <v>-120</v>
      </c>
      <c r="B27" s="4">
        <f t="shared" si="5"/>
        <v>-134</v>
      </c>
      <c r="C27" s="4">
        <v>-457.1533203125</v>
      </c>
      <c r="D27" s="4">
        <v>-407.1044921875</v>
      </c>
      <c r="E27" s="4">
        <v>-443.7255859375</v>
      </c>
      <c r="F27" s="4">
        <v>-241.69921875</v>
      </c>
      <c r="G27" s="4">
        <v>-297.8515625</v>
      </c>
      <c r="H27" s="8">
        <v>-297.2412109375</v>
      </c>
      <c r="I27" s="4">
        <v>-305.7861328125</v>
      </c>
      <c r="J27" s="4">
        <v>-154.4189453125</v>
      </c>
      <c r="M27" s="4">
        <f t="shared" si="6"/>
        <v>-325.62255859375</v>
      </c>
      <c r="N27" s="4">
        <f t="shared" si="7"/>
        <v>36.890762714768989</v>
      </c>
    </row>
    <row r="28" spans="1:14" x14ac:dyDescent="0.2">
      <c r="A28" s="4">
        <f t="shared" si="8"/>
        <v>-110</v>
      </c>
      <c r="B28" s="4">
        <f t="shared" si="5"/>
        <v>-124</v>
      </c>
      <c r="C28" s="4">
        <v>-229.4921875</v>
      </c>
      <c r="D28" s="4">
        <v>-229.4921875</v>
      </c>
      <c r="E28" s="4">
        <v>-244.7509765625</v>
      </c>
      <c r="F28" s="4">
        <v>-92.7734375</v>
      </c>
      <c r="G28" s="4">
        <v>-172.7294921875</v>
      </c>
      <c r="H28" s="8">
        <v>-155.029296875</v>
      </c>
      <c r="I28" s="4">
        <v>-189.208984375</v>
      </c>
      <c r="J28" s="4">
        <v>-64.697265625</v>
      </c>
      <c r="M28" s="4">
        <f t="shared" si="6"/>
        <v>-172.271728515625</v>
      </c>
      <c r="N28" s="4">
        <f t="shared" si="7"/>
        <v>23.252583659564973</v>
      </c>
    </row>
    <row r="29" spans="1:14" x14ac:dyDescent="0.2">
      <c r="A29" s="4">
        <f t="shared" si="8"/>
        <v>-100</v>
      </c>
      <c r="B29" s="4">
        <f t="shared" si="5"/>
        <v>-114</v>
      </c>
      <c r="C29" s="4">
        <v>-63.4765625</v>
      </c>
      <c r="D29" s="4">
        <v>-86.669921875</v>
      </c>
      <c r="E29" s="4">
        <v>-84.8388671875</v>
      </c>
      <c r="F29" s="4">
        <v>6.7138671875</v>
      </c>
      <c r="G29" s="4">
        <v>-61.6455078125</v>
      </c>
      <c r="H29" s="8">
        <v>-49.4384765625</v>
      </c>
      <c r="I29" s="4">
        <v>-87.890625</v>
      </c>
      <c r="J29" s="4">
        <v>-4.8828125</v>
      </c>
      <c r="M29" s="4">
        <f t="shared" si="6"/>
        <v>-54.01611328125</v>
      </c>
      <c r="N29" s="4">
        <f t="shared" si="7"/>
        <v>12.979840282065879</v>
      </c>
    </row>
    <row r="30" spans="1:14" x14ac:dyDescent="0.2">
      <c r="A30" s="4">
        <f t="shared" si="8"/>
        <v>-90</v>
      </c>
      <c r="B30" s="4">
        <f t="shared" si="5"/>
        <v>-104</v>
      </c>
      <c r="C30" s="4">
        <v>18.310546875</v>
      </c>
      <c r="D30" s="4">
        <v>1.220703125</v>
      </c>
      <c r="E30" s="4">
        <v>-10.3759765625</v>
      </c>
      <c r="F30" s="4">
        <v>6.103515625</v>
      </c>
      <c r="G30" s="4">
        <v>-0.6103515625</v>
      </c>
      <c r="H30" s="8">
        <v>5.4931640625</v>
      </c>
      <c r="I30" s="4">
        <v>-30.517578125</v>
      </c>
      <c r="J30" s="4">
        <v>25.0244140625</v>
      </c>
      <c r="M30" s="4">
        <f t="shared" si="6"/>
        <v>1.8310546875</v>
      </c>
      <c r="N30" s="4">
        <f t="shared" si="7"/>
        <v>6.0399698433443492</v>
      </c>
    </row>
    <row r="31" spans="1:14" x14ac:dyDescent="0.2">
      <c r="A31" s="4">
        <f t="shared" si="8"/>
        <v>-80</v>
      </c>
      <c r="B31" s="4">
        <f t="shared" si="5"/>
        <v>-94</v>
      </c>
      <c r="C31" s="4">
        <v>49.4384765625</v>
      </c>
      <c r="D31" s="4">
        <v>40.283203125</v>
      </c>
      <c r="E31" s="4">
        <v>42.1142578125</v>
      </c>
      <c r="F31" s="4">
        <v>63.4765625</v>
      </c>
      <c r="G31" s="4">
        <v>19.53125</v>
      </c>
      <c r="H31" s="8">
        <v>28.6865234375</v>
      </c>
      <c r="I31" s="4">
        <v>6.103515625</v>
      </c>
      <c r="J31" s="4">
        <v>36.0107421875</v>
      </c>
      <c r="M31" s="4">
        <f t="shared" si="6"/>
        <v>35.70556640625</v>
      </c>
      <c r="N31" s="4">
        <f t="shared" si="7"/>
        <v>6.2807772878099977</v>
      </c>
    </row>
    <row r="32" spans="1:14" x14ac:dyDescent="0.2">
      <c r="A32" s="4">
        <f t="shared" si="8"/>
        <v>-70</v>
      </c>
      <c r="B32" s="4">
        <f t="shared" si="5"/>
        <v>-84</v>
      </c>
      <c r="C32" s="4">
        <v>34.7900390625</v>
      </c>
      <c r="D32" s="4">
        <v>46.38671875</v>
      </c>
      <c r="E32" s="4">
        <v>62.255859375</v>
      </c>
      <c r="F32" s="4">
        <v>101.318359375</v>
      </c>
      <c r="G32" s="4">
        <v>29.296875</v>
      </c>
      <c r="H32" s="8">
        <v>31.73828125</v>
      </c>
      <c r="I32" s="4">
        <v>19.53125</v>
      </c>
      <c r="J32" s="4">
        <v>33.5693359375</v>
      </c>
      <c r="M32" s="4">
        <f t="shared" si="6"/>
        <v>44.86083984375</v>
      </c>
      <c r="N32" s="4">
        <f t="shared" si="7"/>
        <v>9.2362951357553431</v>
      </c>
    </row>
    <row r="33" spans="1:26" x14ac:dyDescent="0.2">
      <c r="A33" s="4">
        <f t="shared" si="8"/>
        <v>-60</v>
      </c>
      <c r="B33" s="4">
        <f t="shared" si="5"/>
        <v>-74</v>
      </c>
      <c r="C33" s="4">
        <v>32.3486328125</v>
      </c>
      <c r="D33" s="4">
        <v>48.828125</v>
      </c>
      <c r="E33" s="4">
        <v>68.359375</v>
      </c>
      <c r="F33" s="4">
        <v>58.59375</v>
      </c>
      <c r="G33" s="4">
        <v>27.4658203125</v>
      </c>
      <c r="H33" s="8">
        <v>26.85546875</v>
      </c>
      <c r="I33" s="4">
        <v>27.4658203125</v>
      </c>
      <c r="J33" s="4">
        <v>32.3486328125</v>
      </c>
      <c r="M33" s="4">
        <f t="shared" si="6"/>
        <v>40.283203125</v>
      </c>
      <c r="N33" s="4">
        <f t="shared" si="7"/>
        <v>5.7186298164168727</v>
      </c>
    </row>
    <row r="34" spans="1:26" x14ac:dyDescent="0.2">
      <c r="A34" s="4">
        <f t="shared" si="8"/>
        <v>-50</v>
      </c>
      <c r="B34" s="4">
        <f t="shared" si="5"/>
        <v>-64</v>
      </c>
      <c r="C34" s="4">
        <v>48.2177734375</v>
      </c>
      <c r="D34" s="4">
        <v>54.931640625</v>
      </c>
      <c r="E34" s="4">
        <v>86.0595703125</v>
      </c>
      <c r="F34" s="4">
        <v>-17.08984375</v>
      </c>
      <c r="G34" s="4">
        <v>28.076171875</v>
      </c>
      <c r="H34" s="8">
        <v>17.08984375</v>
      </c>
      <c r="I34" s="4">
        <v>21.97265625</v>
      </c>
      <c r="J34" s="4">
        <v>21.97265625</v>
      </c>
      <c r="M34" s="4">
        <f t="shared" si="6"/>
        <v>32.65380859375</v>
      </c>
      <c r="N34" s="4">
        <f t="shared" si="7"/>
        <v>10.820376714207987</v>
      </c>
    </row>
    <row r="35" spans="1:26" x14ac:dyDescent="0.2">
      <c r="H35" s="8"/>
    </row>
    <row r="36" spans="1:26" x14ac:dyDescent="0.2">
      <c r="B36" s="4" t="s">
        <v>112</v>
      </c>
      <c r="C36" s="4">
        <v>32.299999999999997</v>
      </c>
      <c r="D36" s="4">
        <v>33</v>
      </c>
      <c r="E36" s="4">
        <v>32.700000000000003</v>
      </c>
      <c r="F36" s="4">
        <v>30.8</v>
      </c>
      <c r="G36" s="4">
        <v>32.5</v>
      </c>
      <c r="H36" s="4">
        <v>30.5</v>
      </c>
      <c r="I36" s="4">
        <v>32</v>
      </c>
      <c r="J36" s="4">
        <v>32</v>
      </c>
    </row>
    <row r="38" spans="1:26" ht="14.25" customHeight="1" x14ac:dyDescent="0.2"/>
    <row r="39" spans="1:26" x14ac:dyDescent="0.2">
      <c r="A39" s="4" t="s">
        <v>31</v>
      </c>
    </row>
    <row r="40" spans="1:26" x14ac:dyDescent="0.2">
      <c r="A40" s="4" t="s">
        <v>205</v>
      </c>
      <c r="S40" s="4" t="s">
        <v>206</v>
      </c>
    </row>
    <row r="41" spans="1:26" x14ac:dyDescent="0.2">
      <c r="A41" s="4">
        <v>-150</v>
      </c>
      <c r="B41" s="4">
        <f t="shared" ref="B41:B51" si="9">A41-14</f>
        <v>-164</v>
      </c>
      <c r="C41" s="4">
        <f t="shared" ref="C41:J51" si="10">C5/($B41+95)</f>
        <v>3.1844429347826089</v>
      </c>
      <c r="D41" s="4">
        <f t="shared" si="10"/>
        <v>4.7943557518115938</v>
      </c>
      <c r="E41" s="4">
        <f t="shared" si="10"/>
        <v>6.0415959012681162</v>
      </c>
      <c r="F41" s="4">
        <f t="shared" si="10"/>
        <v>7.9257246376811592</v>
      </c>
      <c r="G41" s="4">
        <f t="shared" si="10"/>
        <v>2.7863875679347827</v>
      </c>
      <c r="H41" s="4">
        <f t="shared" si="10"/>
        <v>7.47459522192029</v>
      </c>
      <c r="I41" s="4">
        <f t="shared" si="10"/>
        <v>5.0508803215579707</v>
      </c>
      <c r="J41" s="4">
        <f t="shared" si="10"/>
        <v>3.4498131793478262</v>
      </c>
      <c r="L41" s="4">
        <f t="shared" ref="L41:L46" si="11">AVERAGE(C41:J41)</f>
        <v>5.0884744395380439</v>
      </c>
      <c r="T41" s="4" t="s">
        <v>207</v>
      </c>
      <c r="U41" s="4" t="s">
        <v>208</v>
      </c>
      <c r="W41" s="4" t="s">
        <v>111</v>
      </c>
      <c r="X41" s="4" t="s">
        <v>112</v>
      </c>
      <c r="Z41" s="4" t="s">
        <v>115</v>
      </c>
    </row>
    <row r="42" spans="1:26" x14ac:dyDescent="0.2">
      <c r="A42" s="4">
        <f>A41+10</f>
        <v>-140</v>
      </c>
      <c r="B42" s="4">
        <f t="shared" si="9"/>
        <v>-154</v>
      </c>
      <c r="C42" s="4">
        <f t="shared" si="10"/>
        <v>2.4000264830508473</v>
      </c>
      <c r="D42" s="4">
        <f t="shared" si="10"/>
        <v>3.8690082097457625</v>
      </c>
      <c r="E42" s="4">
        <f t="shared" si="10"/>
        <v>5.1621259269067794</v>
      </c>
      <c r="F42" s="4">
        <f t="shared" si="10"/>
        <v>6.5793829449152543</v>
      </c>
      <c r="G42" s="4">
        <f t="shared" si="10"/>
        <v>2.3689916578389831</v>
      </c>
      <c r="H42" s="4">
        <f t="shared" si="10"/>
        <v>6.7759368379237293</v>
      </c>
      <c r="I42" s="4">
        <f t="shared" si="10"/>
        <v>4.3759103548728815</v>
      </c>
      <c r="J42" s="4">
        <f t="shared" si="10"/>
        <v>2.9379634533898304</v>
      </c>
      <c r="L42" s="4">
        <f t="shared" si="11"/>
        <v>4.3086682335805087</v>
      </c>
      <c r="S42" s="4" t="s">
        <v>38</v>
      </c>
      <c r="T42" s="4">
        <v>1.8936548477564104</v>
      </c>
      <c r="U42" s="4">
        <v>11.721880008012821</v>
      </c>
      <c r="V42" s="4">
        <f>U42/T42</f>
        <v>6.1900826446280988</v>
      </c>
      <c r="W42" s="4">
        <v>22.6</v>
      </c>
      <c r="X42" s="4">
        <v>32.299999999999997</v>
      </c>
      <c r="Y42" s="4">
        <f>X42-W42</f>
        <v>9.6999999999999957</v>
      </c>
      <c r="Z42" s="4">
        <f t="shared" ref="Z42:Z49" si="12">V42^(10/Y42)</f>
        <v>6.5491042627439349</v>
      </c>
    </row>
    <row r="43" spans="1:26" x14ac:dyDescent="0.2">
      <c r="A43" s="4">
        <f t="shared" ref="A43:A51" si="13">A42+10</f>
        <v>-130</v>
      </c>
      <c r="B43" s="4">
        <f t="shared" si="9"/>
        <v>-144</v>
      </c>
      <c r="C43" s="4">
        <f t="shared" si="10"/>
        <v>2.1549147002551021</v>
      </c>
      <c r="D43" s="4">
        <f t="shared" si="10"/>
        <v>3.3133370535714284</v>
      </c>
      <c r="E43" s="4">
        <f t="shared" si="10"/>
        <v>4.5963209502551017</v>
      </c>
      <c r="F43" s="4">
        <f t="shared" si="10"/>
        <v>5.7298309948979593</v>
      </c>
      <c r="G43" s="4">
        <f t="shared" si="10"/>
        <v>2.2047393176020407</v>
      </c>
      <c r="H43" s="4">
        <f t="shared" si="10"/>
        <v>6.2156210140306118</v>
      </c>
      <c r="I43" s="4">
        <f t="shared" si="10"/>
        <v>4.0731624681122449</v>
      </c>
      <c r="J43" s="4">
        <f t="shared" si="10"/>
        <v>2.6531608737244898</v>
      </c>
      <c r="L43" s="4">
        <f t="shared" si="11"/>
        <v>3.867635921556122</v>
      </c>
      <c r="S43" s="4" t="s">
        <v>72</v>
      </c>
      <c r="T43" s="4">
        <v>3.0048076923076925</v>
      </c>
      <c r="U43" s="4">
        <v>10.438576722756411</v>
      </c>
      <c r="V43" s="4">
        <f t="shared" ref="V43:V49" si="14">U43/T43</f>
        <v>3.473958333333333</v>
      </c>
      <c r="W43" s="4">
        <v>23</v>
      </c>
      <c r="X43" s="4">
        <v>33</v>
      </c>
      <c r="Y43" s="4">
        <f t="shared" ref="Y43:Y49" si="15">X43-W43</f>
        <v>10</v>
      </c>
      <c r="Z43" s="4">
        <f t="shared" si="12"/>
        <v>3.473958333333333</v>
      </c>
    </row>
    <row r="44" spans="1:26" x14ac:dyDescent="0.2">
      <c r="A44" s="4">
        <f t="shared" si="13"/>
        <v>-120</v>
      </c>
      <c r="B44" s="4">
        <f t="shared" si="9"/>
        <v>-134</v>
      </c>
      <c r="C44" s="4">
        <f t="shared" si="10"/>
        <v>1.8936548477564104</v>
      </c>
      <c r="D44" s="4">
        <f t="shared" si="10"/>
        <v>3.0048076923076925</v>
      </c>
      <c r="E44" s="4">
        <f t="shared" si="10"/>
        <v>4.178560697115385</v>
      </c>
      <c r="F44" s="4">
        <f t="shared" si="10"/>
        <v>4.4446113782051286</v>
      </c>
      <c r="G44" s="4">
        <f t="shared" si="10"/>
        <v>1.9719050480769231</v>
      </c>
      <c r="H44" s="4">
        <f t="shared" si="10"/>
        <v>5.8218149038461542</v>
      </c>
      <c r="I44" s="4">
        <f t="shared" si="10"/>
        <v>4.0064102564102564</v>
      </c>
      <c r="J44" s="4">
        <f t="shared" si="10"/>
        <v>2.7231069711538463</v>
      </c>
      <c r="L44" s="4">
        <f t="shared" si="11"/>
        <v>3.5056089743589745</v>
      </c>
      <c r="S44" s="4" t="s">
        <v>39</v>
      </c>
      <c r="T44" s="4">
        <v>4.178560697115385</v>
      </c>
      <c r="U44" s="4">
        <v>11.377579126602564</v>
      </c>
      <c r="V44" s="4">
        <f t="shared" si="14"/>
        <v>2.7228464419475653</v>
      </c>
      <c r="W44" s="4">
        <v>23.3</v>
      </c>
      <c r="X44" s="4">
        <v>32.700000000000003</v>
      </c>
      <c r="Y44" s="4">
        <f t="shared" si="15"/>
        <v>9.4000000000000021</v>
      </c>
      <c r="Z44" s="4">
        <f t="shared" si="12"/>
        <v>2.9026226814447051</v>
      </c>
    </row>
    <row r="45" spans="1:26" x14ac:dyDescent="0.2">
      <c r="A45" s="4">
        <f t="shared" si="13"/>
        <v>-110</v>
      </c>
      <c r="B45" s="4">
        <f t="shared" si="9"/>
        <v>-124</v>
      </c>
      <c r="C45" s="4">
        <f t="shared" si="10"/>
        <v>1.3890759698275863</v>
      </c>
      <c r="D45" s="4">
        <f t="shared" si="10"/>
        <v>2.9886179956896552</v>
      </c>
      <c r="E45" s="4">
        <f t="shared" si="10"/>
        <v>3.3253636853448274</v>
      </c>
      <c r="F45" s="4">
        <f t="shared" si="10"/>
        <v>2.8833849676724137</v>
      </c>
      <c r="G45" s="4">
        <f t="shared" si="10"/>
        <v>1.5364022090517242</v>
      </c>
      <c r="H45" s="4">
        <f t="shared" si="10"/>
        <v>5.135371767241379</v>
      </c>
      <c r="I45" s="4">
        <f t="shared" si="10"/>
        <v>3.6200161637931036</v>
      </c>
      <c r="J45" s="4">
        <f t="shared" si="10"/>
        <v>2.7150121228448274</v>
      </c>
      <c r="L45" s="4">
        <f t="shared" si="11"/>
        <v>2.9491556101831895</v>
      </c>
      <c r="S45" s="4" t="s">
        <v>40</v>
      </c>
      <c r="T45" s="4">
        <v>4.4446113782051286</v>
      </c>
      <c r="U45" s="4">
        <v>6.197415865384615</v>
      </c>
      <c r="V45" s="4">
        <f t="shared" si="14"/>
        <v>1.3943661971830983</v>
      </c>
      <c r="W45" s="4">
        <v>23.3</v>
      </c>
      <c r="X45" s="4">
        <v>30.8</v>
      </c>
      <c r="Y45" s="4">
        <f t="shared" si="15"/>
        <v>7.5</v>
      </c>
      <c r="Z45" s="4">
        <f t="shared" si="12"/>
        <v>1.5577668627591721</v>
      </c>
    </row>
    <row r="46" spans="1:26" x14ac:dyDescent="0.2">
      <c r="A46" s="4">
        <f t="shared" si="13"/>
        <v>-100</v>
      </c>
      <c r="B46" s="4">
        <f t="shared" si="9"/>
        <v>-114</v>
      </c>
      <c r="C46" s="4">
        <f t="shared" si="10"/>
        <v>1.0279605263157894</v>
      </c>
      <c r="D46" s="4">
        <f t="shared" si="10"/>
        <v>3.1481291118421053</v>
      </c>
      <c r="E46" s="4">
        <f t="shared" si="10"/>
        <v>2.44140625</v>
      </c>
      <c r="F46" s="4">
        <f t="shared" si="10"/>
        <v>0.48185649671052633</v>
      </c>
      <c r="G46" s="4">
        <f t="shared" si="10"/>
        <v>1.1564555921052631</v>
      </c>
      <c r="H46" s="4">
        <f t="shared" si="10"/>
        <v>4.2403371710526319</v>
      </c>
      <c r="I46" s="4">
        <f t="shared" si="10"/>
        <v>3.1481291118421053</v>
      </c>
      <c r="J46" s="4">
        <f t="shared" si="10"/>
        <v>2.5699013157894739</v>
      </c>
      <c r="L46" s="4">
        <f t="shared" si="11"/>
        <v>2.2767719469572367</v>
      </c>
      <c r="S46" s="4" t="s">
        <v>42</v>
      </c>
      <c r="T46" s="4">
        <v>1.9719050480769231</v>
      </c>
      <c r="U46" s="4">
        <v>7.6372195512820511</v>
      </c>
      <c r="V46" s="4">
        <f t="shared" si="14"/>
        <v>3.873015873015873</v>
      </c>
      <c r="W46" s="4">
        <v>24</v>
      </c>
      <c r="X46" s="4">
        <v>32.5</v>
      </c>
      <c r="Y46" s="4">
        <f t="shared" si="15"/>
        <v>8.5</v>
      </c>
      <c r="Z46" s="4">
        <f t="shared" si="12"/>
        <v>4.918386782216154</v>
      </c>
    </row>
    <row r="47" spans="1:26" x14ac:dyDescent="0.2">
      <c r="A47" s="4">
        <f t="shared" si="13"/>
        <v>-90</v>
      </c>
      <c r="B47" s="4">
        <f t="shared" si="9"/>
        <v>-104</v>
      </c>
      <c r="C47" s="4">
        <f t="shared" si="10"/>
        <v>1.1528862847222223</v>
      </c>
      <c r="D47" s="4">
        <f t="shared" si="10"/>
        <v>5.289713541666667</v>
      </c>
      <c r="E47" s="4">
        <f t="shared" si="10"/>
        <v>2.1023220486111112</v>
      </c>
      <c r="F47" s="4">
        <f t="shared" si="10"/>
        <v>-2.3057725694444446</v>
      </c>
      <c r="G47" s="4">
        <f t="shared" si="10"/>
        <v>0.20345052083333334</v>
      </c>
      <c r="H47" s="4">
        <f t="shared" si="10"/>
        <v>4.8149956597222223</v>
      </c>
      <c r="I47" s="4">
        <f t="shared" si="10"/>
        <v>4.069010416666667</v>
      </c>
      <c r="J47" s="4">
        <f t="shared" si="10"/>
        <v>3.5942925347222223</v>
      </c>
      <c r="S47" s="4" t="s">
        <v>43</v>
      </c>
      <c r="T47" s="4">
        <v>5.8218149038461542</v>
      </c>
      <c r="U47" s="4">
        <v>7.6215695112179489</v>
      </c>
      <c r="V47" s="4">
        <f t="shared" si="14"/>
        <v>1.3091397849462365</v>
      </c>
      <c r="W47" s="4">
        <v>23.6</v>
      </c>
      <c r="X47" s="4">
        <v>30.5</v>
      </c>
      <c r="Y47" s="4">
        <f t="shared" si="15"/>
        <v>6.8999999999999986</v>
      </c>
      <c r="Z47" s="4">
        <f t="shared" si="12"/>
        <v>1.4775594316065452</v>
      </c>
    </row>
    <row r="48" spans="1:26" x14ac:dyDescent="0.2">
      <c r="A48" s="4">
        <f t="shared" si="13"/>
        <v>-80</v>
      </c>
      <c r="B48" s="4">
        <f t="shared" si="9"/>
        <v>-94</v>
      </c>
      <c r="C48" s="4">
        <f t="shared" si="10"/>
        <v>-6.103515625</v>
      </c>
      <c r="D48" s="4">
        <f t="shared" si="10"/>
        <v>-35.400390625</v>
      </c>
      <c r="E48" s="4">
        <f t="shared" si="10"/>
        <v>-9.765625</v>
      </c>
      <c r="F48" s="4">
        <f t="shared" si="10"/>
        <v>30.517578125</v>
      </c>
      <c r="G48" s="4">
        <f t="shared" si="10"/>
        <v>4.8828125</v>
      </c>
      <c r="H48" s="4">
        <f t="shared" si="10"/>
        <v>-26.2451171875</v>
      </c>
      <c r="I48" s="4">
        <f t="shared" si="10"/>
        <v>-25.0244140625</v>
      </c>
      <c r="J48" s="4">
        <f t="shared" si="10"/>
        <v>-21.3623046875</v>
      </c>
      <c r="S48" s="4" t="s">
        <v>74</v>
      </c>
      <c r="T48" s="4">
        <v>4.0064102564102564</v>
      </c>
      <c r="U48" s="4">
        <v>7.840670072115385</v>
      </c>
      <c r="V48" s="4">
        <f t="shared" si="14"/>
        <v>1.9570312500000002</v>
      </c>
      <c r="W48" s="4">
        <v>22.2</v>
      </c>
      <c r="X48" s="4">
        <v>32</v>
      </c>
      <c r="Y48" s="4">
        <f t="shared" si="15"/>
        <v>9.8000000000000007</v>
      </c>
      <c r="Z48" s="4">
        <f t="shared" si="12"/>
        <v>1.9840322866637592</v>
      </c>
    </row>
    <row r="49" spans="1:26" x14ac:dyDescent="0.2">
      <c r="A49" s="4">
        <f t="shared" si="13"/>
        <v>-70</v>
      </c>
      <c r="B49" s="4">
        <f t="shared" si="9"/>
        <v>-84</v>
      </c>
      <c r="C49" s="4">
        <f t="shared" si="10"/>
        <v>0.33291903409090912</v>
      </c>
      <c r="D49" s="4">
        <f t="shared" si="10"/>
        <v>-2.1639737215909092</v>
      </c>
      <c r="E49" s="4">
        <f t="shared" si="10"/>
        <v>-0.6103515625</v>
      </c>
      <c r="F49" s="4">
        <f t="shared" si="10"/>
        <v>2.6078657670454546</v>
      </c>
      <c r="G49" s="4">
        <f t="shared" si="10"/>
        <v>1.1652166193181819</v>
      </c>
      <c r="H49" s="4">
        <f t="shared" si="10"/>
        <v>-1.3871626420454546</v>
      </c>
      <c r="I49" s="4">
        <f t="shared" si="10"/>
        <v>-1.6645951704545454</v>
      </c>
      <c r="J49" s="4">
        <f t="shared" si="10"/>
        <v>-1.3871626420454546</v>
      </c>
      <c r="L49" s="4">
        <f>AVERAGE(C49:J49)</f>
        <v>-0.38840553977272729</v>
      </c>
      <c r="S49" s="4" t="s">
        <v>75</v>
      </c>
      <c r="T49" s="4">
        <v>2.7231069711538463</v>
      </c>
      <c r="U49" s="4">
        <v>3.9594601362179489</v>
      </c>
      <c r="V49" s="4">
        <f t="shared" si="14"/>
        <v>1.4540229885057472</v>
      </c>
      <c r="W49" s="4">
        <v>22.4</v>
      </c>
      <c r="X49" s="4">
        <v>32</v>
      </c>
      <c r="Y49" s="4">
        <f t="shared" si="15"/>
        <v>9.6000000000000014</v>
      </c>
      <c r="Z49" s="4">
        <f t="shared" si="12"/>
        <v>1.47687954649333</v>
      </c>
    </row>
    <row r="50" spans="1:26" x14ac:dyDescent="0.2">
      <c r="A50" s="4">
        <f t="shared" si="13"/>
        <v>-60</v>
      </c>
      <c r="B50" s="4">
        <f t="shared" si="9"/>
        <v>-74</v>
      </c>
      <c r="C50" s="4">
        <f t="shared" si="10"/>
        <v>0.23251488095238096</v>
      </c>
      <c r="D50" s="4">
        <f t="shared" si="10"/>
        <v>-0.5231584821428571</v>
      </c>
      <c r="E50" s="4">
        <f t="shared" si="10"/>
        <v>-0.17438616071428573</v>
      </c>
      <c r="F50" s="4">
        <f t="shared" si="10"/>
        <v>0.90099516369047616</v>
      </c>
      <c r="G50" s="4">
        <f t="shared" si="10"/>
        <v>0.72660900297619047</v>
      </c>
      <c r="H50" s="4">
        <f t="shared" si="10"/>
        <v>-0.23251488095238096</v>
      </c>
      <c r="I50" s="4">
        <f t="shared" si="10"/>
        <v>-0.63941592261904767</v>
      </c>
      <c r="J50" s="4">
        <f t="shared" si="10"/>
        <v>-0.93005952380952384</v>
      </c>
      <c r="L50" s="4">
        <f>AVERAGE(C50:J50)</f>
        <v>-7.9926990327380973E-2</v>
      </c>
    </row>
    <row r="51" spans="1:26" x14ac:dyDescent="0.2">
      <c r="A51" s="4">
        <f t="shared" si="13"/>
        <v>-50</v>
      </c>
      <c r="B51" s="4">
        <f t="shared" si="9"/>
        <v>-64</v>
      </c>
      <c r="C51" s="4">
        <f t="shared" si="10"/>
        <v>0.728484122983871</v>
      </c>
      <c r="D51" s="4">
        <f t="shared" si="10"/>
        <v>1.102570564516129</v>
      </c>
      <c r="E51" s="4">
        <f t="shared" si="10"/>
        <v>0.82692792338709675</v>
      </c>
      <c r="F51" s="4">
        <f t="shared" si="10"/>
        <v>0.92537172379032262</v>
      </c>
      <c r="G51" s="4">
        <f t="shared" si="10"/>
        <v>2.2838961693548385</v>
      </c>
      <c r="H51" s="4">
        <f t="shared" si="10"/>
        <v>5.9066280241935484E-2</v>
      </c>
      <c r="I51" s="4">
        <f t="shared" si="10"/>
        <v>-3.9377520161290321E-2</v>
      </c>
      <c r="J51" s="4">
        <f t="shared" si="10"/>
        <v>-0.29533140120967744</v>
      </c>
      <c r="L51" s="4">
        <f>AVERAGE(C51:J51)</f>
        <v>0.69895098286290325</v>
      </c>
      <c r="Z51" s="4">
        <f>AVERAGE(Z42:Z49)</f>
        <v>3.0425387734076161</v>
      </c>
    </row>
    <row r="52" spans="1:26" x14ac:dyDescent="0.2">
      <c r="H52" s="8"/>
      <c r="Z52" s="4">
        <f>STDEV(Z42:Z49)/8^(1/2)</f>
        <v>0.65799939476806069</v>
      </c>
    </row>
    <row r="53" spans="1:26" x14ac:dyDescent="0.2">
      <c r="H53" s="8"/>
    </row>
    <row r="54" spans="1:26" x14ac:dyDescent="0.2">
      <c r="H54" s="8"/>
    </row>
    <row r="55" spans="1:26" x14ac:dyDescent="0.2">
      <c r="H55" s="8"/>
    </row>
    <row r="56" spans="1:26" x14ac:dyDescent="0.2">
      <c r="A56" s="4" t="s">
        <v>82</v>
      </c>
      <c r="H56" s="8"/>
    </row>
    <row r="57" spans="1:26" x14ac:dyDescent="0.2">
      <c r="A57" s="4" t="s">
        <v>205</v>
      </c>
      <c r="H57" s="8"/>
    </row>
    <row r="58" spans="1:26" x14ac:dyDescent="0.2">
      <c r="A58" s="4">
        <v>-150</v>
      </c>
      <c r="B58" s="4">
        <f t="shared" ref="B58:B68" si="16">A58-14</f>
        <v>-164</v>
      </c>
      <c r="C58" s="4">
        <f t="shared" ref="C58:J68" si="17">C24/($B58+95)</f>
        <v>19.248188405797102</v>
      </c>
      <c r="D58" s="4">
        <f t="shared" si="17"/>
        <v>16.514874886775363</v>
      </c>
      <c r="E58" s="4">
        <f t="shared" si="17"/>
        <v>17.841726109601449</v>
      </c>
      <c r="F58" s="4">
        <f t="shared" si="17"/>
        <v>10.234445765398551</v>
      </c>
      <c r="G58" s="4">
        <f t="shared" si="17"/>
        <v>11.543605638586957</v>
      </c>
      <c r="H58" s="4">
        <f t="shared" si="17"/>
        <v>14.223845108695652</v>
      </c>
      <c r="I58" s="4">
        <f t="shared" si="17"/>
        <v>12.118574501811594</v>
      </c>
      <c r="J58" s="4">
        <f t="shared" si="17"/>
        <v>9.8629274230072461</v>
      </c>
      <c r="L58" s="4">
        <f t="shared" ref="L58:L63" si="18">AVERAGE(C58:J58)</f>
        <v>13.94852347995924</v>
      </c>
    </row>
    <row r="59" spans="1:26" x14ac:dyDescent="0.2">
      <c r="A59" s="4">
        <f>A58+10</f>
        <v>-140</v>
      </c>
      <c r="B59" s="4">
        <f t="shared" si="16"/>
        <v>-154</v>
      </c>
      <c r="C59" s="4">
        <f t="shared" si="17"/>
        <v>16.345007944915253</v>
      </c>
      <c r="D59" s="4">
        <f t="shared" si="17"/>
        <v>13.934636520127119</v>
      </c>
      <c r="E59" s="4">
        <f t="shared" si="17"/>
        <v>14.938095868644067</v>
      </c>
      <c r="F59" s="4">
        <f t="shared" si="17"/>
        <v>11.017362950211865</v>
      </c>
      <c r="G59" s="4">
        <f t="shared" si="17"/>
        <v>9.6104508739406782</v>
      </c>
      <c r="H59" s="4">
        <f t="shared" si="17"/>
        <v>11.079432600635593</v>
      </c>
      <c r="I59" s="4">
        <f t="shared" si="17"/>
        <v>9.9414890095338979</v>
      </c>
      <c r="J59" s="4">
        <f t="shared" si="17"/>
        <v>6.3311043432203391</v>
      </c>
      <c r="L59" s="4">
        <f t="shared" si="18"/>
        <v>11.649697513903604</v>
      </c>
    </row>
    <row r="60" spans="1:26" x14ac:dyDescent="0.2">
      <c r="A60" s="4">
        <f t="shared" ref="A60:A68" si="19">A59+10</f>
        <v>-130</v>
      </c>
      <c r="B60" s="4">
        <f t="shared" si="16"/>
        <v>-144</v>
      </c>
      <c r="C60" s="4">
        <f t="shared" si="17"/>
        <v>13.303172831632653</v>
      </c>
      <c r="D60" s="4">
        <f t="shared" si="17"/>
        <v>12.20703125</v>
      </c>
      <c r="E60" s="4">
        <f t="shared" si="17"/>
        <v>13.315628985969388</v>
      </c>
      <c r="F60" s="4">
        <f t="shared" si="17"/>
        <v>5.0945671237244898</v>
      </c>
      <c r="G60" s="4">
        <f t="shared" si="17"/>
        <v>8.6570272640306118</v>
      </c>
      <c r="H60" s="4">
        <f t="shared" si="17"/>
        <v>9.665975765306122</v>
      </c>
      <c r="I60" s="4">
        <f t="shared" si="17"/>
        <v>8.7193080357142865</v>
      </c>
      <c r="J60" s="4">
        <f t="shared" si="17"/>
        <v>5.0696548150510203</v>
      </c>
      <c r="L60" s="4">
        <f t="shared" si="18"/>
        <v>9.5040457589285712</v>
      </c>
    </row>
    <row r="61" spans="1:26" x14ac:dyDescent="0.2">
      <c r="A61" s="4">
        <f t="shared" si="19"/>
        <v>-120</v>
      </c>
      <c r="B61" s="4">
        <f t="shared" si="16"/>
        <v>-134</v>
      </c>
      <c r="C61" s="4">
        <f t="shared" si="17"/>
        <v>11.721880008012821</v>
      </c>
      <c r="D61" s="4">
        <f t="shared" si="17"/>
        <v>10.438576722756411</v>
      </c>
      <c r="E61" s="4">
        <f t="shared" si="17"/>
        <v>11.377579126602564</v>
      </c>
      <c r="F61" s="4">
        <f t="shared" si="17"/>
        <v>6.197415865384615</v>
      </c>
      <c r="G61" s="4">
        <f t="shared" si="17"/>
        <v>7.6372195512820511</v>
      </c>
      <c r="H61" s="4">
        <f t="shared" si="17"/>
        <v>7.6215695112179489</v>
      </c>
      <c r="I61" s="4">
        <f t="shared" si="17"/>
        <v>7.840670072115385</v>
      </c>
      <c r="J61" s="4">
        <f t="shared" si="17"/>
        <v>3.9594601362179489</v>
      </c>
      <c r="L61" s="4">
        <f t="shared" si="18"/>
        <v>8.349296374198719</v>
      </c>
    </row>
    <row r="62" spans="1:26" x14ac:dyDescent="0.2">
      <c r="A62" s="4">
        <f t="shared" si="19"/>
        <v>-110</v>
      </c>
      <c r="B62" s="4">
        <f t="shared" si="16"/>
        <v>-124</v>
      </c>
      <c r="C62" s="4">
        <f t="shared" si="17"/>
        <v>7.9135237068965516</v>
      </c>
      <c r="D62" s="4">
        <f t="shared" si="17"/>
        <v>7.9135237068965516</v>
      </c>
      <c r="E62" s="4">
        <f t="shared" si="17"/>
        <v>8.439688846982758</v>
      </c>
      <c r="F62" s="4">
        <f t="shared" si="17"/>
        <v>3.1990840517241379</v>
      </c>
      <c r="G62" s="4">
        <f t="shared" si="17"/>
        <v>5.9561893857758621</v>
      </c>
      <c r="H62" s="4">
        <f t="shared" si="17"/>
        <v>5.3458378232758621</v>
      </c>
      <c r="I62" s="4">
        <f t="shared" si="17"/>
        <v>6.5244477370689653</v>
      </c>
      <c r="J62" s="4">
        <f t="shared" si="17"/>
        <v>2.2309401939655173</v>
      </c>
      <c r="L62" s="4">
        <f t="shared" si="18"/>
        <v>5.9404044315732767</v>
      </c>
    </row>
    <row r="63" spans="1:26" x14ac:dyDescent="0.2">
      <c r="A63" s="4">
        <f t="shared" si="19"/>
        <v>-100</v>
      </c>
      <c r="B63" s="4">
        <f t="shared" si="16"/>
        <v>-114</v>
      </c>
      <c r="C63" s="4">
        <f t="shared" si="17"/>
        <v>3.3408717105263159</v>
      </c>
      <c r="D63" s="4">
        <f t="shared" si="17"/>
        <v>4.5615748355263159</v>
      </c>
      <c r="E63" s="4">
        <f t="shared" si="17"/>
        <v>4.4652035361842106</v>
      </c>
      <c r="F63" s="4">
        <f t="shared" si="17"/>
        <v>-0.35336143092105265</v>
      </c>
      <c r="G63" s="4">
        <f t="shared" si="17"/>
        <v>3.2445004111842106</v>
      </c>
      <c r="H63" s="4">
        <f t="shared" si="17"/>
        <v>2.602025082236842</v>
      </c>
      <c r="I63" s="4">
        <f t="shared" si="17"/>
        <v>4.6258223684210522</v>
      </c>
      <c r="J63" s="4">
        <f t="shared" si="17"/>
        <v>0.25699013157894735</v>
      </c>
      <c r="L63" s="4">
        <f t="shared" si="18"/>
        <v>2.8429533305921053</v>
      </c>
    </row>
    <row r="64" spans="1:26" x14ac:dyDescent="0.2">
      <c r="A64" s="4">
        <f t="shared" si="19"/>
        <v>-90</v>
      </c>
      <c r="B64" s="4">
        <f t="shared" si="16"/>
        <v>-104</v>
      </c>
      <c r="C64" s="4">
        <f t="shared" si="17"/>
        <v>-2.0345052083333335</v>
      </c>
      <c r="D64" s="4">
        <f t="shared" si="17"/>
        <v>-0.13563368055555555</v>
      </c>
      <c r="E64" s="4">
        <f t="shared" si="17"/>
        <v>1.1528862847222223</v>
      </c>
      <c r="F64" s="4">
        <f t="shared" si="17"/>
        <v>-0.67816840277777779</v>
      </c>
      <c r="G64" s="4">
        <f t="shared" si="17"/>
        <v>6.7816840277777776E-2</v>
      </c>
      <c r="H64" s="4">
        <f t="shared" si="17"/>
        <v>-0.6103515625</v>
      </c>
      <c r="I64" s="4">
        <f t="shared" si="17"/>
        <v>3.3908420138888888</v>
      </c>
      <c r="J64" s="4">
        <f t="shared" si="17"/>
        <v>-2.7804904513888888</v>
      </c>
    </row>
    <row r="65" spans="1:15" x14ac:dyDescent="0.2">
      <c r="A65" s="4">
        <f t="shared" si="19"/>
        <v>-80</v>
      </c>
      <c r="B65" s="4">
        <f t="shared" si="16"/>
        <v>-94</v>
      </c>
      <c r="C65" s="4">
        <f t="shared" si="17"/>
        <v>49.4384765625</v>
      </c>
      <c r="D65" s="4">
        <f t="shared" si="17"/>
        <v>40.283203125</v>
      </c>
      <c r="E65" s="4">
        <f t="shared" si="17"/>
        <v>42.1142578125</v>
      </c>
      <c r="F65" s="4">
        <f t="shared" si="17"/>
        <v>63.4765625</v>
      </c>
      <c r="G65" s="4">
        <f t="shared" si="17"/>
        <v>19.53125</v>
      </c>
      <c r="H65" s="4">
        <f t="shared" si="17"/>
        <v>28.6865234375</v>
      </c>
      <c r="I65" s="4">
        <f t="shared" si="17"/>
        <v>6.103515625</v>
      </c>
      <c r="J65" s="4">
        <f t="shared" si="17"/>
        <v>36.0107421875</v>
      </c>
    </row>
    <row r="66" spans="1:15" x14ac:dyDescent="0.2">
      <c r="A66" s="4">
        <f t="shared" si="19"/>
        <v>-70</v>
      </c>
      <c r="B66" s="4">
        <f t="shared" si="16"/>
        <v>-84</v>
      </c>
      <c r="C66" s="4">
        <f t="shared" si="17"/>
        <v>3.1627308238636362</v>
      </c>
      <c r="D66" s="4">
        <f t="shared" si="17"/>
        <v>4.2169744318181817</v>
      </c>
      <c r="E66" s="4">
        <f t="shared" si="17"/>
        <v>5.6596235795454541</v>
      </c>
      <c r="F66" s="4">
        <f t="shared" si="17"/>
        <v>9.2107599431818183</v>
      </c>
      <c r="G66" s="4">
        <f t="shared" si="17"/>
        <v>2.6633522727272729</v>
      </c>
      <c r="H66" s="4">
        <f t="shared" si="17"/>
        <v>2.8852982954545454</v>
      </c>
      <c r="I66" s="4">
        <f t="shared" si="17"/>
        <v>1.7755681818181819</v>
      </c>
      <c r="J66" s="4">
        <f t="shared" si="17"/>
        <v>3.0517578125</v>
      </c>
      <c r="L66" s="4">
        <f>AVERAGE(C66:J66)</f>
        <v>4.0782581676136367</v>
      </c>
    </row>
    <row r="67" spans="1:15" x14ac:dyDescent="0.2">
      <c r="A67" s="4">
        <f t="shared" si="19"/>
        <v>-60</v>
      </c>
      <c r="B67" s="4">
        <f t="shared" si="16"/>
        <v>-74</v>
      </c>
      <c r="C67" s="4">
        <f t="shared" si="17"/>
        <v>1.5404110863095237</v>
      </c>
      <c r="D67" s="4">
        <f t="shared" si="17"/>
        <v>2.3251488095238093</v>
      </c>
      <c r="E67" s="4">
        <f t="shared" si="17"/>
        <v>3.2552083333333335</v>
      </c>
      <c r="F67" s="4">
        <f t="shared" si="17"/>
        <v>2.7901785714285716</v>
      </c>
      <c r="G67" s="4">
        <f t="shared" si="17"/>
        <v>1.3078962053571428</v>
      </c>
      <c r="H67" s="4">
        <f t="shared" si="17"/>
        <v>1.2788318452380953</v>
      </c>
      <c r="I67" s="4">
        <f t="shared" si="17"/>
        <v>1.3078962053571428</v>
      </c>
      <c r="J67" s="4">
        <f t="shared" si="17"/>
        <v>1.5404110863095237</v>
      </c>
      <c r="L67" s="4">
        <f>AVERAGE(C67:J67)</f>
        <v>1.9182477678571426</v>
      </c>
    </row>
    <row r="68" spans="1:15" x14ac:dyDescent="0.2">
      <c r="A68" s="4">
        <f t="shared" si="19"/>
        <v>-50</v>
      </c>
      <c r="B68" s="4">
        <f t="shared" si="16"/>
        <v>-64</v>
      </c>
      <c r="C68" s="4">
        <f t="shared" si="17"/>
        <v>1.5554120463709677</v>
      </c>
      <c r="D68" s="4">
        <f t="shared" si="17"/>
        <v>1.7719884072580645</v>
      </c>
      <c r="E68" s="4">
        <f t="shared" si="17"/>
        <v>2.7761151713709675</v>
      </c>
      <c r="F68" s="4">
        <f t="shared" si="17"/>
        <v>-0.5512852822580645</v>
      </c>
      <c r="G68" s="4">
        <f t="shared" si="17"/>
        <v>0.90568296370967738</v>
      </c>
      <c r="H68" s="4">
        <f t="shared" si="17"/>
        <v>0.5512852822580645</v>
      </c>
      <c r="I68" s="4">
        <f t="shared" si="17"/>
        <v>0.70879536290322576</v>
      </c>
      <c r="J68" s="4">
        <f t="shared" si="17"/>
        <v>0.70879536290322576</v>
      </c>
      <c r="L68" s="4">
        <f>AVERAGE(C68:J68)</f>
        <v>1.0533486643145162</v>
      </c>
    </row>
    <row r="71" spans="1:15" x14ac:dyDescent="0.2">
      <c r="B71" s="4" t="s">
        <v>111</v>
      </c>
      <c r="C71" s="4">
        <v>22.6</v>
      </c>
      <c r="D71" s="4">
        <v>23</v>
      </c>
      <c r="E71" s="4">
        <v>23.3</v>
      </c>
      <c r="F71" s="4">
        <v>23.3</v>
      </c>
      <c r="G71" s="4">
        <v>24</v>
      </c>
      <c r="H71" s="4">
        <v>23.6</v>
      </c>
      <c r="I71" s="4">
        <v>22.2</v>
      </c>
      <c r="J71" s="4">
        <v>22.4</v>
      </c>
    </row>
    <row r="72" spans="1:15" x14ac:dyDescent="0.2">
      <c r="B72" s="4" t="s">
        <v>112</v>
      </c>
      <c r="C72" s="4">
        <v>32.299999999999997</v>
      </c>
      <c r="D72" s="4">
        <v>33</v>
      </c>
      <c r="E72" s="4">
        <v>32.700000000000003</v>
      </c>
      <c r="F72" s="4">
        <v>30.8</v>
      </c>
      <c r="G72" s="4">
        <v>32.5</v>
      </c>
      <c r="H72" s="4">
        <v>30.5</v>
      </c>
      <c r="I72" s="4">
        <v>32</v>
      </c>
      <c r="J72" s="4">
        <v>32</v>
      </c>
    </row>
    <row r="73" spans="1:15" x14ac:dyDescent="0.2">
      <c r="J73" s="8"/>
    </row>
    <row r="76" spans="1:15" s="1" customFormat="1" x14ac:dyDescent="0.2">
      <c r="A76" s="1" t="s">
        <v>209</v>
      </c>
    </row>
    <row r="80" spans="1:15" x14ac:dyDescent="0.2">
      <c r="C80" s="4" t="s">
        <v>37</v>
      </c>
      <c r="D80" s="4" t="s">
        <v>38</v>
      </c>
      <c r="E80" s="4" t="s">
        <v>72</v>
      </c>
      <c r="F80" s="4" t="s">
        <v>39</v>
      </c>
      <c r="G80" s="4" t="s">
        <v>40</v>
      </c>
      <c r="H80" s="4" t="s">
        <v>41</v>
      </c>
      <c r="I80" s="4" t="s">
        <v>42</v>
      </c>
      <c r="J80" s="4" t="s">
        <v>42</v>
      </c>
      <c r="K80" s="4" t="s">
        <v>74</v>
      </c>
      <c r="L80" s="4" t="s">
        <v>75</v>
      </c>
      <c r="M80" s="4" t="s">
        <v>76</v>
      </c>
      <c r="N80" s="4" t="s">
        <v>77</v>
      </c>
      <c r="O80" s="4" t="s">
        <v>78</v>
      </c>
    </row>
    <row r="81" spans="1:19" x14ac:dyDescent="0.2">
      <c r="A81" s="4" t="s">
        <v>198</v>
      </c>
    </row>
    <row r="82" spans="1:19" x14ac:dyDescent="0.2">
      <c r="A82" s="4" t="s">
        <v>196</v>
      </c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</row>
    <row r="83" spans="1:19" x14ac:dyDescent="0.2">
      <c r="A83" s="4">
        <v>-150</v>
      </c>
      <c r="B83" s="4">
        <f t="shared" ref="B83:B93" si="20">A83-14</f>
        <v>-164</v>
      </c>
      <c r="C83" s="4">
        <v>-1132.0400390625</v>
      </c>
      <c r="D83" s="4">
        <v>-1614.98315429687</v>
      </c>
      <c r="E83" s="4">
        <v>-1279.9072265625</v>
      </c>
      <c r="F83" s="4">
        <v>-1392.822265625</v>
      </c>
      <c r="G83" s="4">
        <v>-692.83660888671795</v>
      </c>
      <c r="H83" s="4">
        <v>-1014.73400878906</v>
      </c>
      <c r="I83" s="4">
        <v>-1006.77923583984</v>
      </c>
      <c r="J83" s="4">
        <v>-904.513671875</v>
      </c>
      <c r="K83" s="4">
        <v>-711.669921875</v>
      </c>
      <c r="L83" s="4">
        <v>-820.3125</v>
      </c>
      <c r="M83" s="4">
        <v>-485.28619384765602</v>
      </c>
      <c r="N83" s="4">
        <v>-655.77722167968705</v>
      </c>
      <c r="O83" s="4">
        <v>-938.91229248046795</v>
      </c>
      <c r="R83" s="4">
        <f>AVERAGE(C83:O83)</f>
        <v>-973.12110314002302</v>
      </c>
      <c r="S83" s="4">
        <f>STDEV(C83:O83)/13^(1/2)</f>
        <v>88.622190864042494</v>
      </c>
    </row>
    <row r="84" spans="1:19" x14ac:dyDescent="0.2">
      <c r="A84" s="4">
        <f>A83+10</f>
        <v>-140</v>
      </c>
      <c r="B84" s="4">
        <f t="shared" si="20"/>
        <v>-154</v>
      </c>
      <c r="C84" s="4">
        <v>-888.44879150390602</v>
      </c>
      <c r="D84" s="4">
        <v>-1281.44018554687</v>
      </c>
      <c r="E84" s="4">
        <v>-1073.6083984375</v>
      </c>
      <c r="F84" s="4">
        <v>-1156.6162109375</v>
      </c>
      <c r="G84" s="4">
        <v>-585.81317138671795</v>
      </c>
      <c r="H84" s="4">
        <v>-785.18951416015602</v>
      </c>
      <c r="I84" s="4">
        <v>-829.64654541015602</v>
      </c>
      <c r="J84" s="4">
        <v>-705.40240478515602</v>
      </c>
      <c r="K84" s="4">
        <v>-493.7744140625</v>
      </c>
      <c r="L84" s="4">
        <v>-653.076171875</v>
      </c>
      <c r="M84" s="4">
        <v>-315.64514160156199</v>
      </c>
      <c r="N84" s="4">
        <v>-454.21783447265602</v>
      </c>
      <c r="O84" s="4">
        <v>-710.340087890625</v>
      </c>
      <c r="R84" s="4">
        <f t="shared" ref="R84:R93" si="21">AVERAGE(C84:O84)</f>
        <v>-764.09375939002348</v>
      </c>
      <c r="S84" s="4">
        <f t="shared" ref="S84:S95" si="22">STDEV(C84:O84)/13^(1/2)</f>
        <v>78.379897068074996</v>
      </c>
    </row>
    <row r="85" spans="1:19" x14ac:dyDescent="0.2">
      <c r="A85" s="4">
        <f t="shared" ref="A85:A93" si="23">A84+10</f>
        <v>-130</v>
      </c>
      <c r="B85" s="4">
        <f t="shared" si="20"/>
        <v>-144</v>
      </c>
      <c r="C85" s="4">
        <v>-687.511962890625</v>
      </c>
      <c r="D85" s="4">
        <v>-982.87493896484295</v>
      </c>
      <c r="E85" s="4">
        <v>-844.7265625</v>
      </c>
      <c r="F85" s="4">
        <v>-935.05859375</v>
      </c>
      <c r="G85" s="4">
        <v>-453.32244873046801</v>
      </c>
      <c r="H85" s="4">
        <v>-600.87139892578102</v>
      </c>
      <c r="I85" s="4">
        <v>-658.58679199218705</v>
      </c>
      <c r="J85" s="4">
        <v>-542.456787109375</v>
      </c>
      <c r="K85" s="4">
        <v>-356.4453125</v>
      </c>
      <c r="L85" s="4">
        <v>-538.330078125</v>
      </c>
      <c r="M85" s="4">
        <v>-231.38494873046801</v>
      </c>
      <c r="N85" s="4">
        <v>-328.031982421875</v>
      </c>
      <c r="O85" s="4">
        <v>-571.2333984375</v>
      </c>
      <c r="R85" s="4">
        <f t="shared" si="21"/>
        <v>-594.6796311598556</v>
      </c>
      <c r="S85" s="4">
        <f t="shared" si="22"/>
        <v>63.452529698624211</v>
      </c>
    </row>
    <row r="86" spans="1:19" x14ac:dyDescent="0.2">
      <c r="A86" s="4">
        <f t="shared" si="23"/>
        <v>-120</v>
      </c>
      <c r="B86" s="4">
        <f t="shared" si="20"/>
        <v>-134</v>
      </c>
      <c r="C86" s="4">
        <v>-495.61682128906199</v>
      </c>
      <c r="D86" s="4">
        <v>-685.43420410156205</v>
      </c>
      <c r="E86" s="4">
        <v>-632.9345703125</v>
      </c>
      <c r="F86" s="4">
        <v>-711.0595703125</v>
      </c>
      <c r="G86" s="4">
        <v>-354.21453857421801</v>
      </c>
      <c r="H86" s="4">
        <v>-441.06384277343699</v>
      </c>
      <c r="I86" s="4">
        <v>-491.91720581054602</v>
      </c>
      <c r="J86" s="4">
        <v>-374.56454467773398</v>
      </c>
      <c r="K86" s="4">
        <v>-267.333984375</v>
      </c>
      <c r="L86" s="4">
        <v>-426.025390625</v>
      </c>
      <c r="M86" s="4">
        <v>-163.92108154296801</v>
      </c>
      <c r="N86" s="4">
        <v>-234.13279724121</v>
      </c>
      <c r="O86" s="4">
        <v>-442.892486572265</v>
      </c>
      <c r="R86" s="4">
        <f t="shared" si="21"/>
        <v>-440.08546447753855</v>
      </c>
      <c r="S86" s="4">
        <f t="shared" si="22"/>
        <v>46.477433125521472</v>
      </c>
    </row>
    <row r="87" spans="1:19" x14ac:dyDescent="0.2">
      <c r="A87" s="4">
        <f t="shared" si="23"/>
        <v>-110</v>
      </c>
      <c r="B87" s="4">
        <f t="shared" si="20"/>
        <v>-124</v>
      </c>
      <c r="C87" s="4">
        <v>-330.18469238281199</v>
      </c>
      <c r="D87" s="4">
        <v>-418.18472290039</v>
      </c>
      <c r="E87" s="4">
        <v>-435.1806640625</v>
      </c>
      <c r="F87" s="4">
        <v>-499.267578125</v>
      </c>
      <c r="G87" s="4">
        <v>-267.14236450195301</v>
      </c>
      <c r="H87" s="4">
        <v>-296.54965209960898</v>
      </c>
      <c r="I87" s="4">
        <v>-333.39801025390602</v>
      </c>
      <c r="J87" s="4">
        <v>-245.215576171875</v>
      </c>
      <c r="K87" s="4">
        <v>-173.9501953125</v>
      </c>
      <c r="L87" s="4">
        <v>-303.955078125</v>
      </c>
      <c r="M87" s="4">
        <v>-90.006843566894503</v>
      </c>
      <c r="N87" s="4">
        <v>-135.30235290527301</v>
      </c>
      <c r="O87" s="4">
        <v>-293.40982055664</v>
      </c>
      <c r="R87" s="4">
        <f t="shared" si="21"/>
        <v>-293.98058084341176</v>
      </c>
      <c r="S87" s="4">
        <f t="shared" si="22"/>
        <v>32.499255029928705</v>
      </c>
    </row>
    <row r="88" spans="1:19" x14ac:dyDescent="0.2">
      <c r="A88" s="4">
        <f t="shared" si="23"/>
        <v>-100</v>
      </c>
      <c r="B88" s="4">
        <f t="shared" si="20"/>
        <v>-114</v>
      </c>
      <c r="C88" s="4">
        <v>-188.49328613281199</v>
      </c>
      <c r="D88" s="4">
        <v>-198.383041381835</v>
      </c>
      <c r="E88" s="4">
        <v>-255.126953125</v>
      </c>
      <c r="F88" s="4">
        <v>-307.6171875</v>
      </c>
      <c r="G88" s="4">
        <v>-175.78759765625</v>
      </c>
      <c r="H88" s="4">
        <v>-167.26205444335901</v>
      </c>
      <c r="I88" s="4">
        <v>-196.56590270996</v>
      </c>
      <c r="J88" s="4">
        <v>-132.26409912109301</v>
      </c>
      <c r="K88" s="4">
        <v>-92.7734375</v>
      </c>
      <c r="L88" s="4">
        <v>-196.533203125</v>
      </c>
      <c r="M88" s="4">
        <v>-30.3157958984375</v>
      </c>
      <c r="N88" s="4">
        <v>-57.967899322509702</v>
      </c>
      <c r="O88" s="4">
        <v>-166.25619506835901</v>
      </c>
      <c r="R88" s="4">
        <f t="shared" si="21"/>
        <v>-166.56512715266274</v>
      </c>
      <c r="S88" s="4">
        <f t="shared" si="22"/>
        <v>20.892718019800842</v>
      </c>
    </row>
    <row r="89" spans="1:19" x14ac:dyDescent="0.2">
      <c r="A89" s="4">
        <f t="shared" si="23"/>
        <v>-90</v>
      </c>
      <c r="B89" s="4">
        <f t="shared" si="20"/>
        <v>-104</v>
      </c>
      <c r="C89" s="4">
        <v>-80.831817626953097</v>
      </c>
      <c r="D89" s="4">
        <v>-48.736572265625</v>
      </c>
      <c r="E89" s="4">
        <v>-106.201171875</v>
      </c>
      <c r="F89" s="4">
        <v>-142.822265625</v>
      </c>
      <c r="G89" s="4">
        <v>-98.140975952148395</v>
      </c>
      <c r="H89" s="4">
        <v>-61.967166900634702</v>
      </c>
      <c r="I89" s="4">
        <v>-95.284599304199205</v>
      </c>
      <c r="J89" s="4">
        <v>-39.108047485351499</v>
      </c>
      <c r="K89" s="4">
        <v>-35.400390625</v>
      </c>
      <c r="L89" s="4">
        <v>-125.1220703125</v>
      </c>
      <c r="M89" s="4">
        <v>7.2475080490112296</v>
      </c>
      <c r="N89" s="4">
        <v>-7.1827721595764098</v>
      </c>
      <c r="O89" s="4">
        <v>-70.275077819824205</v>
      </c>
      <c r="R89" s="4">
        <f t="shared" si="21"/>
        <v>-69.525032300215486</v>
      </c>
      <c r="S89" s="4">
        <f t="shared" si="22"/>
        <v>12.346242456185827</v>
      </c>
    </row>
    <row r="90" spans="1:19" x14ac:dyDescent="0.2">
      <c r="A90" s="4">
        <f t="shared" si="23"/>
        <v>-80</v>
      </c>
      <c r="B90" s="4">
        <f t="shared" si="20"/>
        <v>-94</v>
      </c>
      <c r="C90" s="4">
        <v>-6.0993847846984801</v>
      </c>
      <c r="D90" s="4">
        <v>31.613862991333001</v>
      </c>
      <c r="E90" s="4">
        <v>-9.1552734375</v>
      </c>
      <c r="F90" s="4">
        <v>-25.634765625</v>
      </c>
      <c r="G90" s="4">
        <v>-28.370561599731399</v>
      </c>
      <c r="H90" s="4">
        <v>9.2381010055541903</v>
      </c>
      <c r="I90" s="4">
        <v>-38.844516754150298</v>
      </c>
      <c r="J90" s="4">
        <v>16.743673324584901</v>
      </c>
      <c r="K90" s="4">
        <v>-12.20703125</v>
      </c>
      <c r="L90" s="4">
        <v>-58.59375</v>
      </c>
      <c r="M90" s="4">
        <v>23.390138626098601</v>
      </c>
      <c r="N90" s="4">
        <v>21.587068557739201</v>
      </c>
      <c r="O90" s="4">
        <v>5.7916569709777797</v>
      </c>
      <c r="R90" s="4">
        <f t="shared" si="21"/>
        <v>-5.4262139980609607</v>
      </c>
      <c r="S90" s="4">
        <f t="shared" si="22"/>
        <v>7.4692491809524695</v>
      </c>
    </row>
    <row r="91" spans="1:19" x14ac:dyDescent="0.2">
      <c r="A91" s="4">
        <f t="shared" si="23"/>
        <v>-70</v>
      </c>
      <c r="B91" s="4">
        <f t="shared" si="20"/>
        <v>-84</v>
      </c>
      <c r="C91" s="4">
        <v>26.454763412475501</v>
      </c>
      <c r="D91" s="4">
        <v>56.685226440429602</v>
      </c>
      <c r="E91" s="4">
        <v>30.517578125</v>
      </c>
      <c r="F91" s="4">
        <v>28.6865234375</v>
      </c>
      <c r="G91" s="4">
        <v>5.6720819473266602</v>
      </c>
      <c r="H91" s="4">
        <v>48.617435455322202</v>
      </c>
      <c r="I91" s="4">
        <v>-15.0560655593872</v>
      </c>
      <c r="J91" s="4">
        <v>42.023159027099602</v>
      </c>
      <c r="K91" s="4">
        <v>21.3623046875</v>
      </c>
      <c r="L91" s="4">
        <v>-23.8037109375</v>
      </c>
      <c r="M91" s="4">
        <v>33.831153869628899</v>
      </c>
      <c r="N91" s="4">
        <v>35.342262268066399</v>
      </c>
      <c r="O91" s="4">
        <v>59.086040496826101</v>
      </c>
      <c r="R91" s="4">
        <f t="shared" si="21"/>
        <v>26.878365590022138</v>
      </c>
      <c r="S91" s="4">
        <f t="shared" si="22"/>
        <v>6.9668213457943278</v>
      </c>
    </row>
    <row r="92" spans="1:19" x14ac:dyDescent="0.2">
      <c r="A92" s="4">
        <f t="shared" si="23"/>
        <v>-60</v>
      </c>
      <c r="B92" s="4">
        <f t="shared" si="20"/>
        <v>-74</v>
      </c>
      <c r="C92" s="4">
        <v>39.053203582763601</v>
      </c>
      <c r="D92" s="4">
        <v>58.868408203125</v>
      </c>
      <c r="E92" s="4">
        <v>42.724609375</v>
      </c>
      <c r="F92" s="4">
        <v>43.3349609375</v>
      </c>
      <c r="G92" s="4">
        <v>15.235948562621999</v>
      </c>
      <c r="H92" s="4">
        <v>62.804290771484297</v>
      </c>
      <c r="I92" s="4">
        <v>-11.204310417175201</v>
      </c>
      <c r="J92" s="4">
        <v>45.9676704406738</v>
      </c>
      <c r="K92" s="4">
        <v>28.076171875</v>
      </c>
      <c r="L92" s="4">
        <v>-17.7001953125</v>
      </c>
      <c r="M92" s="4">
        <v>34.011257171630803</v>
      </c>
      <c r="N92" s="4">
        <v>42.385524749755803</v>
      </c>
      <c r="O92" s="4">
        <v>83.074638366699205</v>
      </c>
      <c r="R92" s="4">
        <f t="shared" si="21"/>
        <v>35.894782946659952</v>
      </c>
      <c r="S92" s="4">
        <f t="shared" si="22"/>
        <v>7.7275859057533962</v>
      </c>
    </row>
    <row r="93" spans="1:19" x14ac:dyDescent="0.2">
      <c r="A93" s="4">
        <f t="shared" si="23"/>
        <v>-50</v>
      </c>
      <c r="B93" s="4">
        <f t="shared" si="20"/>
        <v>-64</v>
      </c>
      <c r="C93" s="4">
        <v>44.8799438476562</v>
      </c>
      <c r="D93" s="4">
        <v>79.857460021972599</v>
      </c>
      <c r="E93" s="4">
        <v>25.0244140625</v>
      </c>
      <c r="F93" s="4">
        <v>47.607421875</v>
      </c>
      <c r="G93" s="4">
        <v>19.545207977294901</v>
      </c>
      <c r="H93" s="4">
        <v>55.696388244628899</v>
      </c>
      <c r="I93" s="4">
        <v>-31.258718490600501</v>
      </c>
      <c r="J93" s="4">
        <v>67.630599975585895</v>
      </c>
      <c r="K93" s="4">
        <v>-72.021484375</v>
      </c>
      <c r="L93" s="4">
        <v>-7.32421875</v>
      </c>
      <c r="M93" s="4">
        <v>18.088752746581999</v>
      </c>
      <c r="N93" s="4">
        <v>32.848541259765597</v>
      </c>
      <c r="O93" s="4">
        <v>29.962915420532202</v>
      </c>
      <c r="R93" s="4">
        <f t="shared" si="21"/>
        <v>23.8874787550706</v>
      </c>
      <c r="S93" s="4">
        <f t="shared" si="22"/>
        <v>11.448326645562165</v>
      </c>
    </row>
    <row r="95" spans="1:19" x14ac:dyDescent="0.2">
      <c r="B95" s="4" t="s">
        <v>199</v>
      </c>
      <c r="C95" s="4">
        <f>-299.91/3.2554</f>
        <v>-92.126927566504889</v>
      </c>
      <c r="D95" s="4">
        <f>-786.91/8.035</f>
        <v>-97.93528313627877</v>
      </c>
      <c r="E95" s="4">
        <f>363.77/-3.9673</f>
        <v>-91.692082776699522</v>
      </c>
      <c r="F95" s="4">
        <f>-484.99/5.4321</f>
        <v>-89.282229708584154</v>
      </c>
      <c r="G95" s="4">
        <f>-291.63/3.4043</f>
        <v>-85.665188144405604</v>
      </c>
      <c r="H95" s="4">
        <f>-678.57/7.1205</f>
        <v>-95.298082999789344</v>
      </c>
      <c r="I95" s="4">
        <f>-1385.2/14.276</f>
        <v>-97.029980386662942</v>
      </c>
      <c r="J95" s="4">
        <f>-541.75/5.5852</f>
        <v>-96.997421757501968</v>
      </c>
      <c r="K95" s="4">
        <f>-303.34/3.3569</f>
        <v>-90.363132652149304</v>
      </c>
      <c r="L95" s="4">
        <f>-819.57/9.137</f>
        <v>-89.697931487359085</v>
      </c>
      <c r="M95" s="4">
        <f>-397.91/3.7563</f>
        <v>-105.93136863402817</v>
      </c>
      <c r="N95" s="4">
        <f>-292.02/2.877</f>
        <v>-101.50156412930136</v>
      </c>
      <c r="O95" s="4">
        <f>-720.82/7.6067</f>
        <v>-94.761197365480442</v>
      </c>
      <c r="R95" s="3">
        <f>AVERAGE(C95:O95)</f>
        <v>-94.483260826518887</v>
      </c>
      <c r="S95" s="3">
        <f t="shared" si="22"/>
        <v>1.527120480697344</v>
      </c>
    </row>
    <row r="98" spans="1:3" x14ac:dyDescent="0.2">
      <c r="A98" s="4" t="s">
        <v>211</v>
      </c>
    </row>
    <row r="99" spans="1:3" x14ac:dyDescent="0.2">
      <c r="B99" s="4" t="s">
        <v>200</v>
      </c>
      <c r="C99" s="4" t="s">
        <v>201</v>
      </c>
    </row>
    <row r="100" spans="1:3" x14ac:dyDescent="0.2">
      <c r="B100" s="4" t="s">
        <v>202</v>
      </c>
      <c r="C100" s="4" t="s">
        <v>203</v>
      </c>
    </row>
    <row r="102" spans="1:3" x14ac:dyDescent="0.2">
      <c r="A102" s="4" t="s">
        <v>2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"/>
  <sheetViews>
    <sheetView topLeftCell="A24" workbookViewId="0">
      <selection activeCell="K21" sqref="K21"/>
    </sheetView>
  </sheetViews>
  <sheetFormatPr baseColWidth="10" defaultColWidth="8.83203125" defaultRowHeight="15" x14ac:dyDescent="0.2"/>
  <cols>
    <col min="1" max="16384" width="8.83203125" style="7"/>
  </cols>
  <sheetData>
    <row r="1" spans="1:17" s="6" customFormat="1" x14ac:dyDescent="0.2">
      <c r="A1" s="6" t="s">
        <v>71</v>
      </c>
    </row>
    <row r="2" spans="1:17" x14ac:dyDescent="0.2">
      <c r="B2" s="7" t="s">
        <v>38</v>
      </c>
      <c r="C2" s="7" t="s">
        <v>72</v>
      </c>
      <c r="D2" s="7" t="s">
        <v>73</v>
      </c>
      <c r="E2" s="7" t="s">
        <v>40</v>
      </c>
      <c r="F2" s="7" t="s">
        <v>41</v>
      </c>
      <c r="G2" s="7" t="s">
        <v>42</v>
      </c>
      <c r="H2" s="7" t="s">
        <v>43</v>
      </c>
      <c r="I2" s="7" t="s">
        <v>74</v>
      </c>
      <c r="J2" s="7" t="s">
        <v>75</v>
      </c>
      <c r="K2" s="7" t="s">
        <v>76</v>
      </c>
      <c r="L2" s="8" t="s">
        <v>77</v>
      </c>
      <c r="M2" s="7" t="s">
        <v>78</v>
      </c>
      <c r="Q2" s="7" t="s">
        <v>23</v>
      </c>
    </row>
    <row r="3" spans="1:17" x14ac:dyDescent="0.2">
      <c r="A3" s="7" t="s">
        <v>79</v>
      </c>
      <c r="B3" s="7">
        <v>14.2</v>
      </c>
      <c r="C3" s="7">
        <v>7.3</v>
      </c>
      <c r="D3" s="7">
        <v>12.5</v>
      </c>
      <c r="E3" s="7">
        <v>11.6</v>
      </c>
      <c r="F3" s="7">
        <v>21.1</v>
      </c>
      <c r="G3" s="7">
        <v>9</v>
      </c>
      <c r="H3" s="7">
        <v>-11.6</v>
      </c>
      <c r="I3" s="7">
        <v>13.4</v>
      </c>
      <c r="J3" s="7">
        <v>-8.9</v>
      </c>
      <c r="K3" s="7">
        <v>-9.6999999999999993</v>
      </c>
      <c r="L3" s="8">
        <v>7.95</v>
      </c>
      <c r="M3" s="7">
        <v>8.1</v>
      </c>
      <c r="O3" s="7">
        <f>AVERAGE(B3:M3)</f>
        <v>6.2458333333333336</v>
      </c>
      <c r="P3" s="7">
        <f>STDEV(B3:M3)/12^(1/2)</f>
        <v>3.0402069452920504</v>
      </c>
    </row>
    <row r="4" spans="1:17" x14ac:dyDescent="0.2">
      <c r="A4" s="7" t="s">
        <v>80</v>
      </c>
      <c r="B4" s="7">
        <v>31.7</v>
      </c>
      <c r="C4" s="7">
        <v>67</v>
      </c>
      <c r="D4" s="7">
        <v>61.8</v>
      </c>
      <c r="E4" s="7">
        <v>32.1</v>
      </c>
      <c r="F4" s="7">
        <v>83.8</v>
      </c>
      <c r="G4" s="7">
        <v>11.6</v>
      </c>
      <c r="H4" s="7">
        <v>32</v>
      </c>
      <c r="I4" s="7">
        <v>52.5</v>
      </c>
      <c r="J4" s="7">
        <v>11.5</v>
      </c>
      <c r="K4" s="7">
        <v>18.899999999999999</v>
      </c>
      <c r="L4" s="8">
        <v>50.03</v>
      </c>
      <c r="M4" s="7">
        <v>94.8</v>
      </c>
      <c r="O4" s="7">
        <f>AVERAGE(B4:M4)</f>
        <v>45.644166666666656</v>
      </c>
      <c r="P4" s="7">
        <f>STDEV(B4:M4)/12^(1/2)</f>
        <v>7.9102979925416319</v>
      </c>
      <c r="Q4" s="7">
        <f>TTEST(B4:M4,B3:M3,2,1)</f>
        <v>1.1063552498480254E-4</v>
      </c>
    </row>
    <row r="5" spans="1:17" x14ac:dyDescent="0.2">
      <c r="A5" s="7" t="s">
        <v>81</v>
      </c>
      <c r="B5" s="7">
        <f>B4-B3</f>
        <v>17.5</v>
      </c>
      <c r="C5" s="7">
        <f t="shared" ref="C5:M5" si="0">C4-C3</f>
        <v>59.7</v>
      </c>
      <c r="D5" s="7">
        <f t="shared" si="0"/>
        <v>49.3</v>
      </c>
      <c r="E5" s="7">
        <f t="shared" si="0"/>
        <v>20.5</v>
      </c>
      <c r="F5" s="7">
        <f t="shared" si="0"/>
        <v>62.699999999999996</v>
      </c>
      <c r="G5" s="7">
        <f t="shared" si="0"/>
        <v>2.5999999999999996</v>
      </c>
      <c r="H5" s="7">
        <f t="shared" si="0"/>
        <v>43.6</v>
      </c>
      <c r="I5" s="7">
        <f t="shared" si="0"/>
        <v>39.1</v>
      </c>
      <c r="J5" s="7">
        <f t="shared" si="0"/>
        <v>20.399999999999999</v>
      </c>
      <c r="K5" s="7">
        <f t="shared" si="0"/>
        <v>28.599999999999998</v>
      </c>
      <c r="L5" s="8">
        <f t="shared" si="0"/>
        <v>42.08</v>
      </c>
      <c r="M5" s="7">
        <f t="shared" si="0"/>
        <v>86.7</v>
      </c>
      <c r="O5" s="7">
        <f>AVERAGE(B5:M5)</f>
        <v>39.398333333333333</v>
      </c>
      <c r="P5" s="7">
        <f>STDEV(B5:M5)/12^(1/2)</f>
        <v>6.7329427391960595</v>
      </c>
    </row>
    <row r="6" spans="1:17" x14ac:dyDescent="0.2">
      <c r="L6" s="8"/>
    </row>
    <row r="7" spans="1:17" x14ac:dyDescent="0.2">
      <c r="A7" s="7" t="s">
        <v>83</v>
      </c>
      <c r="L7" s="8"/>
    </row>
    <row r="8" spans="1:17" x14ac:dyDescent="0.2">
      <c r="A8" s="7" t="s">
        <v>34</v>
      </c>
      <c r="B8" s="7">
        <v>22.6</v>
      </c>
      <c r="C8" s="7">
        <v>22.9</v>
      </c>
      <c r="D8" s="7">
        <v>23.3</v>
      </c>
      <c r="E8" s="7">
        <v>23.3</v>
      </c>
      <c r="F8" s="7">
        <v>23.8</v>
      </c>
      <c r="G8" s="7">
        <v>23.9</v>
      </c>
      <c r="H8" s="7">
        <v>23.6</v>
      </c>
      <c r="I8" s="7">
        <v>22.3</v>
      </c>
      <c r="J8" s="7">
        <v>22.4</v>
      </c>
      <c r="K8" s="7">
        <v>22.7</v>
      </c>
      <c r="L8" s="8">
        <v>22.7</v>
      </c>
      <c r="M8" s="7">
        <v>22.8</v>
      </c>
      <c r="O8" s="7">
        <f>AVERAGE(B8:M8)</f>
        <v>23.024999999999995</v>
      </c>
      <c r="P8" s="7">
        <f>STDEV(B8:M8)/12^(1/2)</f>
        <v>0.15624621207529737</v>
      </c>
    </row>
    <row r="9" spans="1:17" x14ac:dyDescent="0.2">
      <c r="A9" s="7" t="s">
        <v>82</v>
      </c>
      <c r="B9" s="7">
        <v>32</v>
      </c>
      <c r="C9" s="7">
        <v>32.9</v>
      </c>
      <c r="D9" s="7">
        <v>33.4</v>
      </c>
      <c r="E9" s="7">
        <v>30.8</v>
      </c>
      <c r="F9" s="7">
        <v>33.299999999999997</v>
      </c>
      <c r="G9" s="7">
        <v>32.700000000000003</v>
      </c>
      <c r="H9" s="7">
        <v>30.2</v>
      </c>
      <c r="I9" s="7">
        <v>31.6</v>
      </c>
      <c r="J9" s="7">
        <v>30.9</v>
      </c>
      <c r="K9" s="7">
        <v>31.3</v>
      </c>
      <c r="L9" s="8">
        <v>31.1</v>
      </c>
      <c r="M9" s="7">
        <v>32.200000000000003</v>
      </c>
      <c r="O9" s="7">
        <f>AVERAGE(B9:M9)</f>
        <v>31.866666666666671</v>
      </c>
      <c r="P9" s="7">
        <f>STDEV(B9:M9)/12^(1/2)</f>
        <v>0.30309847717975558</v>
      </c>
    </row>
    <row r="10" spans="1:17" x14ac:dyDescent="0.2">
      <c r="L10" s="8"/>
    </row>
    <row r="13" spans="1:17" s="6" customFormat="1" x14ac:dyDescent="0.2">
      <c r="A13" s="6" t="s">
        <v>84</v>
      </c>
    </row>
    <row r="14" spans="1:17" s="8" customFormat="1" x14ac:dyDescent="0.2">
      <c r="B14" s="8" t="s">
        <v>85</v>
      </c>
      <c r="C14" s="8" t="s">
        <v>86</v>
      </c>
      <c r="D14" s="8" t="s">
        <v>87</v>
      </c>
      <c r="E14" s="8" t="s">
        <v>88</v>
      </c>
    </row>
    <row r="15" spans="1:17" s="8" customFormat="1" x14ac:dyDescent="0.2">
      <c r="A15" s="8" t="s">
        <v>79</v>
      </c>
      <c r="B15" s="8">
        <v>3.6</v>
      </c>
      <c r="C15" s="8">
        <v>-23.4</v>
      </c>
      <c r="D15" s="8">
        <v>2.8</v>
      </c>
      <c r="E15" s="8">
        <v>-3.5</v>
      </c>
      <c r="G15" s="8">
        <f>AVERAGE(B15:E15)</f>
        <v>-5.1249999999999991</v>
      </c>
      <c r="H15" s="8">
        <f>STDEV(B15:E15)/4^(1/2)</f>
        <v>6.2951535591543228</v>
      </c>
    </row>
    <row r="16" spans="1:17" s="8" customFormat="1" x14ac:dyDescent="0.2">
      <c r="A16" s="8" t="s">
        <v>80</v>
      </c>
      <c r="B16" s="8">
        <v>-11.4</v>
      </c>
      <c r="C16" s="8">
        <v>-39.4</v>
      </c>
      <c r="D16" s="8">
        <v>-24.4</v>
      </c>
      <c r="E16" s="8">
        <v>-37.799999999999997</v>
      </c>
      <c r="G16" s="8">
        <f t="shared" ref="G16:G17" si="1">AVERAGE(B16:E16)</f>
        <v>-28.249999999999996</v>
      </c>
      <c r="H16" s="8">
        <f>STDEV(B16:E16)/4^(1/2)</f>
        <v>6.5464366897827224</v>
      </c>
      <c r="I16" s="8">
        <f>TTEST(B16:E16,B15:E15,2,1)</f>
        <v>1.552240981988174E-2</v>
      </c>
    </row>
    <row r="17" spans="1:9" s="8" customFormat="1" x14ac:dyDescent="0.2">
      <c r="A17" s="8" t="s">
        <v>81</v>
      </c>
      <c r="B17" s="8">
        <f>B16-B15</f>
        <v>-15</v>
      </c>
      <c r="C17" s="8">
        <f t="shared" ref="C17:E17" si="2">C16-C15</f>
        <v>-16</v>
      </c>
      <c r="D17" s="8">
        <f t="shared" si="2"/>
        <v>-27.2</v>
      </c>
      <c r="E17" s="8">
        <f t="shared" si="2"/>
        <v>-34.299999999999997</v>
      </c>
      <c r="G17" s="8">
        <f t="shared" si="1"/>
        <v>-23.125</v>
      </c>
      <c r="H17" s="8">
        <f>STDEV(B17:E17)/4^(1/2)</f>
        <v>4.639212397235835</v>
      </c>
    </row>
    <row r="18" spans="1:9" s="8" customFormat="1" x14ac:dyDescent="0.2"/>
    <row r="19" spans="1:9" s="8" customFormat="1" x14ac:dyDescent="0.2">
      <c r="A19" s="8" t="s">
        <v>83</v>
      </c>
    </row>
    <row r="20" spans="1:9" s="8" customFormat="1" x14ac:dyDescent="0.2">
      <c r="A20" s="8" t="s">
        <v>34</v>
      </c>
      <c r="B20" s="8">
        <v>22.8</v>
      </c>
      <c r="C20" s="8">
        <v>22.8</v>
      </c>
      <c r="D20" s="8">
        <v>23</v>
      </c>
      <c r="E20" s="8">
        <v>23</v>
      </c>
      <c r="G20" s="8">
        <f t="shared" ref="G20:G21" si="3">AVERAGE(B20:E20)</f>
        <v>22.9</v>
      </c>
      <c r="H20" s="8">
        <f t="shared" ref="H20:H21" si="4">STDEV(B20:E20)/4^(1/2)</f>
        <v>5.7735026918962373E-2</v>
      </c>
    </row>
    <row r="21" spans="1:9" s="8" customFormat="1" x14ac:dyDescent="0.2">
      <c r="A21" s="8" t="s">
        <v>82</v>
      </c>
      <c r="B21" s="8">
        <v>31.5</v>
      </c>
      <c r="C21" s="8">
        <v>32.5</v>
      </c>
      <c r="D21" s="8">
        <v>32.6</v>
      </c>
      <c r="E21" s="8">
        <v>32.5</v>
      </c>
      <c r="G21" s="8">
        <f t="shared" si="3"/>
        <v>32.274999999999999</v>
      </c>
      <c r="H21" s="8">
        <f t="shared" si="4"/>
        <v>0.25940637360455648</v>
      </c>
    </row>
    <row r="22" spans="1:9" s="8" customFormat="1" x14ac:dyDescent="0.2"/>
    <row r="24" spans="1:9" s="6" customFormat="1" x14ac:dyDescent="0.2">
      <c r="A24" s="6" t="s">
        <v>89</v>
      </c>
    </row>
    <row r="25" spans="1:9" x14ac:dyDescent="0.2">
      <c r="B25" s="7" t="s">
        <v>90</v>
      </c>
      <c r="C25" s="7" t="s">
        <v>91</v>
      </c>
      <c r="D25" s="7" t="s">
        <v>92</v>
      </c>
      <c r="E25" s="7" t="s">
        <v>93</v>
      </c>
    </row>
    <row r="26" spans="1:9" x14ac:dyDescent="0.2">
      <c r="A26" s="8" t="s">
        <v>79</v>
      </c>
      <c r="B26" s="7">
        <v>-21.8</v>
      </c>
      <c r="C26" s="7">
        <v>-6.9</v>
      </c>
      <c r="D26" s="7">
        <v>-32.9</v>
      </c>
      <c r="E26" s="7">
        <v>-7.5</v>
      </c>
      <c r="G26" s="7">
        <f>AVERAGE(B26:E26)</f>
        <v>-17.274999999999999</v>
      </c>
      <c r="H26" s="7">
        <f>STDEV(B26:E26)/4^(1/2)</f>
        <v>6.2437135050651813</v>
      </c>
    </row>
    <row r="27" spans="1:9" x14ac:dyDescent="0.2">
      <c r="A27" s="8" t="s">
        <v>80</v>
      </c>
      <c r="B27" s="7">
        <v>-29.9</v>
      </c>
      <c r="C27" s="7">
        <v>-28</v>
      </c>
      <c r="D27" s="7">
        <v>-75.900000000000006</v>
      </c>
      <c r="E27" s="7">
        <v>-18.2</v>
      </c>
      <c r="G27" s="7">
        <f t="shared" ref="G27:G28" si="5">AVERAGE(B27:E27)</f>
        <v>-38</v>
      </c>
      <c r="H27" s="7">
        <f>STDEV(B27:E27)/4^(1/2)</f>
        <v>12.890758963950368</v>
      </c>
      <c r="I27" s="7">
        <f>TTEST(B27:E27,B26:E26,2,1)</f>
        <v>7.9633712250688007E-2</v>
      </c>
    </row>
    <row r="28" spans="1:9" x14ac:dyDescent="0.2">
      <c r="A28" s="7" t="s">
        <v>94</v>
      </c>
      <c r="B28" s="7">
        <f>B27-B26</f>
        <v>-8.0999999999999979</v>
      </c>
      <c r="C28" s="7">
        <f t="shared" ref="C28:E28" si="6">C27-C26</f>
        <v>-21.1</v>
      </c>
      <c r="D28" s="7">
        <f t="shared" si="6"/>
        <v>-43.000000000000007</v>
      </c>
      <c r="E28" s="7">
        <f t="shared" si="6"/>
        <v>-10.7</v>
      </c>
      <c r="G28" s="7">
        <f t="shared" si="5"/>
        <v>-20.725000000000001</v>
      </c>
      <c r="H28" s="7">
        <f>STDEV(B28:E28)/4^(1/2)</f>
        <v>7.9383431310738066</v>
      </c>
      <c r="I28" s="7">
        <f>TTEST(B17:E17,B28:E28,2,3)</f>
        <v>0.80482494913328961</v>
      </c>
    </row>
    <row r="30" spans="1:9" x14ac:dyDescent="0.2">
      <c r="A30" s="7" t="s">
        <v>83</v>
      </c>
    </row>
    <row r="31" spans="1:9" x14ac:dyDescent="0.2">
      <c r="A31" s="7" t="s">
        <v>34</v>
      </c>
      <c r="B31" s="7">
        <v>23.2</v>
      </c>
      <c r="C31" s="7">
        <v>23.6</v>
      </c>
      <c r="D31" s="7">
        <v>23.4</v>
      </c>
      <c r="E31" s="7">
        <v>23.4</v>
      </c>
      <c r="G31" s="7">
        <f t="shared" ref="G31:G32" si="7">AVERAGE(B31:E31)</f>
        <v>23.4</v>
      </c>
      <c r="H31" s="7">
        <f t="shared" ref="H31:H32" si="8">STDEV(B31:E31)/4^(1/2)</f>
        <v>8.1649658092773039E-2</v>
      </c>
    </row>
    <row r="32" spans="1:9" x14ac:dyDescent="0.2">
      <c r="A32" s="7" t="s">
        <v>82</v>
      </c>
      <c r="B32" s="7">
        <v>31.8</v>
      </c>
      <c r="C32" s="7">
        <v>32.6</v>
      </c>
      <c r="D32" s="7">
        <v>33</v>
      </c>
      <c r="E32" s="7">
        <v>32.9</v>
      </c>
      <c r="G32" s="7">
        <f t="shared" si="7"/>
        <v>32.575000000000003</v>
      </c>
      <c r="H32" s="7">
        <f t="shared" si="8"/>
        <v>0.27195281453467834</v>
      </c>
    </row>
    <row r="38" spans="1:10" x14ac:dyDescent="0.2">
      <c r="A38" s="7" t="s">
        <v>95</v>
      </c>
    </row>
    <row r="39" spans="1:10" x14ac:dyDescent="0.2">
      <c r="D39" s="7">
        <v>-21.8</v>
      </c>
      <c r="E39" s="7">
        <v>-29.9</v>
      </c>
      <c r="F39" s="7">
        <f>E39/D39</f>
        <v>1.3715596330275228</v>
      </c>
      <c r="G39" s="7">
        <v>23.2</v>
      </c>
      <c r="H39" s="7">
        <v>31.8</v>
      </c>
      <c r="I39" s="7">
        <f>H39-G39</f>
        <v>8.6000000000000014</v>
      </c>
      <c r="J39" s="7">
        <f t="shared" ref="J39:J42" si="9">F39^(10/I39)</f>
        <v>1.4439493866668693</v>
      </c>
    </row>
    <row r="40" spans="1:10" x14ac:dyDescent="0.2">
      <c r="D40" s="7">
        <v>-6.9</v>
      </c>
      <c r="E40" s="7">
        <v>-28</v>
      </c>
      <c r="F40" s="7">
        <f t="shared" ref="F40:F42" si="10">E40/D40</f>
        <v>4.057971014492753</v>
      </c>
      <c r="G40" s="7">
        <v>23.6</v>
      </c>
      <c r="H40" s="7">
        <v>32.6</v>
      </c>
      <c r="I40" s="7">
        <f t="shared" ref="I40:I42" si="11">H40-G40</f>
        <v>9</v>
      </c>
      <c r="J40" s="7">
        <f t="shared" si="9"/>
        <v>4.7413151449755535</v>
      </c>
    </row>
    <row r="41" spans="1:10" x14ac:dyDescent="0.2">
      <c r="D41" s="7">
        <v>-32.9</v>
      </c>
      <c r="E41" s="7">
        <v>-75.900000000000006</v>
      </c>
      <c r="F41" s="7">
        <f t="shared" si="10"/>
        <v>2.306990881458967</v>
      </c>
      <c r="G41" s="7">
        <v>23.4</v>
      </c>
      <c r="H41" s="7">
        <v>33</v>
      </c>
      <c r="I41" s="7">
        <f t="shared" si="11"/>
        <v>9.6000000000000014</v>
      </c>
      <c r="J41" s="7">
        <f t="shared" si="9"/>
        <v>2.3887614927040275</v>
      </c>
    </row>
    <row r="42" spans="1:10" x14ac:dyDescent="0.2">
      <c r="D42" s="7">
        <v>-7.5</v>
      </c>
      <c r="E42" s="7">
        <v>-18.2</v>
      </c>
      <c r="F42" s="7">
        <f t="shared" si="10"/>
        <v>2.4266666666666667</v>
      </c>
      <c r="G42" s="7">
        <v>23.4</v>
      </c>
      <c r="H42" s="7">
        <v>32.9</v>
      </c>
      <c r="I42" s="7">
        <f t="shared" si="11"/>
        <v>9.5</v>
      </c>
      <c r="J42" s="7">
        <f t="shared" si="9"/>
        <v>2.5425752512102631</v>
      </c>
    </row>
    <row r="44" spans="1:10" x14ac:dyDescent="0.2">
      <c r="J44" s="7">
        <f>AVERAGE(J39:J42)</f>
        <v>2.7791503188891782</v>
      </c>
    </row>
  </sheetData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3"/>
  <sheetViews>
    <sheetView workbookViewId="0">
      <selection activeCell="H56" sqref="H56"/>
    </sheetView>
  </sheetViews>
  <sheetFormatPr baseColWidth="10" defaultColWidth="8.83203125" defaultRowHeight="15" x14ac:dyDescent="0.2"/>
  <sheetData>
    <row r="1" spans="1:31" x14ac:dyDescent="0.2">
      <c r="A1" t="s">
        <v>145</v>
      </c>
    </row>
    <row r="2" spans="1:31" x14ac:dyDescent="0.2">
      <c r="A2" t="s">
        <v>146</v>
      </c>
    </row>
    <row r="4" spans="1:31" s="5" customFormat="1" x14ac:dyDescent="0.2">
      <c r="A4" s="5" t="s">
        <v>147</v>
      </c>
      <c r="B4" s="5" t="s">
        <v>148</v>
      </c>
      <c r="T4" s="5" t="s">
        <v>149</v>
      </c>
    </row>
    <row r="5" spans="1:31" x14ac:dyDescent="0.2">
      <c r="M5" t="s">
        <v>150</v>
      </c>
      <c r="U5" t="s">
        <v>149</v>
      </c>
    </row>
    <row r="6" spans="1:31" x14ac:dyDescent="0.2">
      <c r="A6" t="s">
        <v>36</v>
      </c>
      <c r="B6" t="s">
        <v>151</v>
      </c>
      <c r="C6" t="s">
        <v>152</v>
      </c>
      <c r="D6" t="s">
        <v>153</v>
      </c>
      <c r="E6" s="2" t="s">
        <v>154</v>
      </c>
      <c r="F6" t="s">
        <v>155</v>
      </c>
      <c r="N6" t="s">
        <v>36</v>
      </c>
      <c r="O6" t="s">
        <v>151</v>
      </c>
      <c r="P6" t="s">
        <v>152</v>
      </c>
      <c r="Q6" t="s">
        <v>153</v>
      </c>
      <c r="R6" t="s">
        <v>154</v>
      </c>
      <c r="S6" t="s">
        <v>155</v>
      </c>
      <c r="V6" t="s">
        <v>36</v>
      </c>
      <c r="W6" t="s">
        <v>151</v>
      </c>
      <c r="X6" t="s">
        <v>152</v>
      </c>
      <c r="Y6" t="s">
        <v>153</v>
      </c>
      <c r="Z6" s="2" t="s">
        <v>154</v>
      </c>
      <c r="AA6" t="s">
        <v>155</v>
      </c>
    </row>
    <row r="7" spans="1:31" x14ac:dyDescent="0.2">
      <c r="A7" t="s">
        <v>156</v>
      </c>
      <c r="B7">
        <v>23.2</v>
      </c>
      <c r="C7">
        <v>23.5</v>
      </c>
      <c r="D7">
        <v>23.5</v>
      </c>
      <c r="E7" s="2">
        <v>23.5</v>
      </c>
      <c r="F7">
        <v>23.5</v>
      </c>
      <c r="N7" t="s">
        <v>156</v>
      </c>
      <c r="O7">
        <v>23.2</v>
      </c>
      <c r="P7">
        <v>23.5</v>
      </c>
      <c r="Q7">
        <v>23.5</v>
      </c>
      <c r="R7">
        <v>23.5</v>
      </c>
      <c r="S7">
        <v>23.5</v>
      </c>
      <c r="V7" t="s">
        <v>156</v>
      </c>
      <c r="W7">
        <v>23.2</v>
      </c>
      <c r="X7">
        <v>23.5</v>
      </c>
      <c r="Y7">
        <v>23.5</v>
      </c>
      <c r="Z7" s="2">
        <v>23.5</v>
      </c>
      <c r="AA7">
        <v>23.5</v>
      </c>
    </row>
    <row r="8" spans="1:31" x14ac:dyDescent="0.2">
      <c r="A8" t="s">
        <v>157</v>
      </c>
      <c r="B8">
        <v>19123020</v>
      </c>
      <c r="C8">
        <v>19123025</v>
      </c>
      <c r="D8">
        <v>19123030</v>
      </c>
      <c r="E8" s="2">
        <v>19123036</v>
      </c>
      <c r="F8">
        <v>19123039</v>
      </c>
      <c r="N8" t="s">
        <v>157</v>
      </c>
      <c r="O8">
        <v>19123020</v>
      </c>
      <c r="P8">
        <v>19123025</v>
      </c>
      <c r="Q8">
        <v>19123030</v>
      </c>
      <c r="R8">
        <v>19123036</v>
      </c>
      <c r="S8">
        <v>19123039</v>
      </c>
      <c r="V8" t="s">
        <v>157</v>
      </c>
      <c r="W8">
        <v>19123020</v>
      </c>
      <c r="X8">
        <v>19123025</v>
      </c>
      <c r="Y8">
        <v>19123030</v>
      </c>
      <c r="Z8" s="2">
        <v>19123036</v>
      </c>
      <c r="AA8">
        <v>19123039</v>
      </c>
    </row>
    <row r="9" spans="1:31" x14ac:dyDescent="0.2">
      <c r="A9">
        <v>-70</v>
      </c>
      <c r="B9">
        <v>-5.126953125</v>
      </c>
      <c r="C9">
        <v>-3.5400390625</v>
      </c>
      <c r="D9">
        <v>-21.1181640625</v>
      </c>
      <c r="E9" s="2">
        <v>-12.63427734375</v>
      </c>
      <c r="F9">
        <v>-26.1341438293457</v>
      </c>
      <c r="I9">
        <f>AVERAGE(B9:F9)</f>
        <v>-13.71071548461914</v>
      </c>
      <c r="J9">
        <f>STDEV(B9:F9)/5^(1/2)</f>
        <v>4.4016713897761983</v>
      </c>
      <c r="N9">
        <v>-70</v>
      </c>
      <c r="O9">
        <f>B9/($N9-60)</f>
        <v>3.9438100961538464E-2</v>
      </c>
      <c r="P9">
        <f t="shared" ref="P9:S18" si="0">C9/($N9-60)</f>
        <v>2.723106971153846E-2</v>
      </c>
      <c r="Q9">
        <f t="shared" si="0"/>
        <v>0.16244741586538461</v>
      </c>
      <c r="R9">
        <f t="shared" si="0"/>
        <v>9.7186748798076927E-2</v>
      </c>
      <c r="S9">
        <f t="shared" si="0"/>
        <v>0.20103187561035155</v>
      </c>
      <c r="V9">
        <v>-70</v>
      </c>
      <c r="W9">
        <f>O9/O$15</f>
        <v>2.9254371737490772E-4</v>
      </c>
      <c r="X9">
        <f t="shared" ref="X9:AA15" si="1">P9/P$15</f>
        <v>2.5641657208937189E-4</v>
      </c>
      <c r="Y9">
        <f t="shared" si="1"/>
        <v>9.2521921430476005E-4</v>
      </c>
      <c r="Z9" s="2">
        <f t="shared" si="1"/>
        <v>7.2849246507322566E-4</v>
      </c>
      <c r="AA9">
        <f t="shared" si="1"/>
        <v>1.4083992251488523E-3</v>
      </c>
      <c r="AC9">
        <f t="shared" ref="AC9:AC15" si="2">AVERAGE(W9:AA9)</f>
        <v>7.2221423879822359E-4</v>
      </c>
      <c r="AD9">
        <f t="shared" ref="AD9:AD15" si="3">STDEV(W9:AA9)/5^(1/2)</f>
        <v>2.1373868332500982E-4</v>
      </c>
      <c r="AE9">
        <f t="shared" ref="AE9:AE14" si="4">TTEST(W9:AA9,W25:AA25,2,1)</f>
        <v>4.9463917702474047E-2</v>
      </c>
    </row>
    <row r="10" spans="1:31" x14ac:dyDescent="0.2">
      <c r="A10">
        <f>A9+10</f>
        <v>-60</v>
      </c>
      <c r="B10">
        <v>-85.63232421875</v>
      </c>
      <c r="C10">
        <v>-48.27880859375</v>
      </c>
      <c r="D10">
        <v>-66.22314453125</v>
      </c>
      <c r="E10" s="2">
        <v>-33.50830078125</v>
      </c>
      <c r="F10">
        <v>-3712.26928710937</v>
      </c>
      <c r="I10">
        <f t="shared" ref="I10:I18" si="5">AVERAGE(B10:F10)</f>
        <v>-789.18237304687398</v>
      </c>
      <c r="J10">
        <f t="shared" ref="J10:J18" si="6">STDEV(B10:F10)/5^(1/2)</f>
        <v>730.82389191169784</v>
      </c>
      <c r="N10">
        <f>N9+10</f>
        <v>-60</v>
      </c>
      <c r="O10">
        <f t="shared" ref="O10:O18" si="7">B10/($N10-60)</f>
        <v>0.71360270182291663</v>
      </c>
      <c r="P10">
        <f t="shared" si="0"/>
        <v>0.40232340494791669</v>
      </c>
      <c r="Q10">
        <f t="shared" si="0"/>
        <v>0.55185953776041663</v>
      </c>
      <c r="R10">
        <f t="shared" si="0"/>
        <v>0.27923583984375</v>
      </c>
      <c r="S10">
        <f t="shared" si="0"/>
        <v>30.935577392578082</v>
      </c>
      <c r="V10">
        <f>V9+10</f>
        <v>-60</v>
      </c>
      <c r="W10">
        <f t="shared" ref="W10:W15" si="8">O10/O$15</f>
        <v>5.2933579972231559E-3</v>
      </c>
      <c r="X10">
        <f t="shared" si="1"/>
        <v>3.7884074867744416E-3</v>
      </c>
      <c r="Y10">
        <f t="shared" si="1"/>
        <v>3.1431158520637379E-3</v>
      </c>
      <c r="Z10" s="2">
        <f t="shared" si="1"/>
        <v>2.0930961043589416E-3</v>
      </c>
      <c r="AA10">
        <f t="shared" si="1"/>
        <v>0.21673002401712571</v>
      </c>
      <c r="AC10">
        <f t="shared" si="2"/>
        <v>4.6209600291509195E-2</v>
      </c>
      <c r="AD10">
        <f t="shared" si="3"/>
        <v>4.2633261318888588E-2</v>
      </c>
      <c r="AE10">
        <f t="shared" si="4"/>
        <v>0.17764749703568242</v>
      </c>
    </row>
    <row r="11" spans="1:31" x14ac:dyDescent="0.2">
      <c r="A11">
        <f t="shared" ref="A11:A18" si="9">A10+10</f>
        <v>-50</v>
      </c>
      <c r="B11">
        <v>-5520.3857421875</v>
      </c>
      <c r="C11">
        <v>-9508.1171875</v>
      </c>
      <c r="D11">
        <v>-10593.56640625</v>
      </c>
      <c r="E11" s="2">
        <v>-8224.181640625</v>
      </c>
      <c r="F11">
        <v>-4632.6240234375</v>
      </c>
      <c r="I11">
        <f t="shared" si="5"/>
        <v>-7695.7749999999996</v>
      </c>
      <c r="J11">
        <f t="shared" si="6"/>
        <v>1141.845110879909</v>
      </c>
      <c r="N11">
        <f t="shared" ref="N11:N18" si="10">N10+10</f>
        <v>-50</v>
      </c>
      <c r="O11">
        <f t="shared" si="7"/>
        <v>50.185324928977273</v>
      </c>
      <c r="P11">
        <f t="shared" si="0"/>
        <v>86.437428977272731</v>
      </c>
      <c r="Q11">
        <f t="shared" si="0"/>
        <v>96.305149147727278</v>
      </c>
      <c r="R11">
        <f t="shared" si="0"/>
        <v>74.76528764204545</v>
      </c>
      <c r="S11">
        <f t="shared" si="0"/>
        <v>42.114763849431817</v>
      </c>
      <c r="V11">
        <f t="shared" ref="V11:V15" si="11">V10+10</f>
        <v>-50</v>
      </c>
      <c r="W11">
        <f t="shared" si="8"/>
        <v>0.37226441320560794</v>
      </c>
      <c r="X11">
        <f t="shared" si="1"/>
        <v>0.81392282687959916</v>
      </c>
      <c r="Y11">
        <f t="shared" si="1"/>
        <v>0.54850595162314131</v>
      </c>
      <c r="Z11" s="2">
        <f t="shared" si="1"/>
        <v>0.56042566882677947</v>
      </c>
      <c r="AA11">
        <f t="shared" si="1"/>
        <v>0.29504973075927687</v>
      </c>
      <c r="AC11">
        <f t="shared" si="2"/>
        <v>0.518033718258881</v>
      </c>
      <c r="AD11">
        <f t="shared" si="3"/>
        <v>8.9790463874639209E-2</v>
      </c>
      <c r="AE11">
        <f t="shared" si="4"/>
        <v>6.6001753066720611E-2</v>
      </c>
    </row>
    <row r="12" spans="1:31" x14ac:dyDescent="0.2">
      <c r="A12">
        <f t="shared" si="9"/>
        <v>-40</v>
      </c>
      <c r="B12">
        <v>-8873.291015625</v>
      </c>
      <c r="C12">
        <v>-10257.9345703125</v>
      </c>
      <c r="D12">
        <v>-17853.697265625</v>
      </c>
      <c r="E12" s="2">
        <v>-10917.17578125</v>
      </c>
      <c r="F12">
        <v>-15003.9951171875</v>
      </c>
      <c r="I12">
        <f t="shared" si="5"/>
        <v>-12581.21875</v>
      </c>
      <c r="J12">
        <f t="shared" si="6"/>
        <v>1667.0976499280016</v>
      </c>
      <c r="N12">
        <f t="shared" si="10"/>
        <v>-40</v>
      </c>
      <c r="O12">
        <f t="shared" si="7"/>
        <v>88.73291015625</v>
      </c>
      <c r="P12">
        <f t="shared" si="0"/>
        <v>102.579345703125</v>
      </c>
      <c r="Q12">
        <f t="shared" si="0"/>
        <v>178.53697265624999</v>
      </c>
      <c r="R12">
        <f t="shared" si="0"/>
        <v>109.1717578125</v>
      </c>
      <c r="S12">
        <f t="shared" si="0"/>
        <v>150.039951171875</v>
      </c>
      <c r="V12">
        <f t="shared" si="11"/>
        <v>-40</v>
      </c>
      <c r="W12">
        <f t="shared" si="8"/>
        <v>0.65820246811372984</v>
      </c>
      <c r="X12">
        <f t="shared" si="1"/>
        <v>0.96592034286558781</v>
      </c>
      <c r="Y12">
        <f t="shared" si="1"/>
        <v>1.0168572807723251</v>
      </c>
      <c r="Z12" s="2">
        <f t="shared" si="1"/>
        <v>0.81832969976642556</v>
      </c>
      <c r="AA12">
        <f t="shared" si="1"/>
        <v>1.0511574362536529</v>
      </c>
      <c r="AC12">
        <f t="shared" si="2"/>
        <v>0.90209344555434412</v>
      </c>
      <c r="AD12">
        <f t="shared" si="3"/>
        <v>7.2788686621921117E-2</v>
      </c>
      <c r="AE12">
        <f t="shared" si="4"/>
        <v>0.4982378804503188</v>
      </c>
    </row>
    <row r="13" spans="1:31" x14ac:dyDescent="0.2">
      <c r="A13">
        <f t="shared" si="9"/>
        <v>-30</v>
      </c>
      <c r="B13">
        <v>-11287.048828125</v>
      </c>
      <c r="C13">
        <v>-9464.599609375</v>
      </c>
      <c r="D13">
        <v>-16660.15625</v>
      </c>
      <c r="E13" s="2">
        <v>-10408.142578125</v>
      </c>
      <c r="F13">
        <v>-13770.0029296875</v>
      </c>
      <c r="I13">
        <f t="shared" si="5"/>
        <v>-12317.990039062501</v>
      </c>
      <c r="J13">
        <f t="shared" si="6"/>
        <v>1300.287331451002</v>
      </c>
      <c r="N13">
        <f t="shared" si="10"/>
        <v>-30</v>
      </c>
      <c r="O13">
        <f t="shared" si="7"/>
        <v>125.41165364583334</v>
      </c>
      <c r="P13">
        <f t="shared" si="0"/>
        <v>105.16221788194444</v>
      </c>
      <c r="Q13">
        <f t="shared" si="0"/>
        <v>185.11284722222223</v>
      </c>
      <c r="R13">
        <f t="shared" si="0"/>
        <v>115.64602864583334</v>
      </c>
      <c r="S13">
        <f t="shared" si="0"/>
        <v>153.00003255208333</v>
      </c>
      <c r="V13">
        <f t="shared" si="11"/>
        <v>-30</v>
      </c>
      <c r="W13">
        <f t="shared" si="8"/>
        <v>0.93027783958123134</v>
      </c>
      <c r="X13">
        <f t="shared" si="1"/>
        <v>0.99024150385021337</v>
      </c>
      <c r="Y13">
        <f t="shared" si="1"/>
        <v>1.0543101726320343</v>
      </c>
      <c r="Z13" s="2">
        <f t="shared" si="1"/>
        <v>0.86685954130609866</v>
      </c>
      <c r="AA13">
        <f t="shared" si="1"/>
        <v>1.071895323265877</v>
      </c>
      <c r="AC13">
        <f t="shared" si="2"/>
        <v>0.9827168761270908</v>
      </c>
      <c r="AD13">
        <f t="shared" si="3"/>
        <v>3.8280406310920397E-2</v>
      </c>
      <c r="AE13">
        <f t="shared" si="4"/>
        <v>0.7909789090431314</v>
      </c>
    </row>
    <row r="14" spans="1:31" x14ac:dyDescent="0.2">
      <c r="A14">
        <f t="shared" si="9"/>
        <v>-20</v>
      </c>
      <c r="B14">
        <v>-10727.4169921875</v>
      </c>
      <c r="C14">
        <v>-8420.59375</v>
      </c>
      <c r="D14">
        <v>-14791.8701171875</v>
      </c>
      <c r="E14" s="2">
        <v>-9856.62890625</v>
      </c>
      <c r="F14">
        <v>-9644.38671875</v>
      </c>
      <c r="I14">
        <f t="shared" si="5"/>
        <v>-10688.179296875</v>
      </c>
      <c r="J14">
        <f t="shared" si="6"/>
        <v>1090.0628687407066</v>
      </c>
      <c r="N14">
        <f t="shared" si="10"/>
        <v>-20</v>
      </c>
      <c r="O14">
        <f t="shared" si="7"/>
        <v>134.09271240234375</v>
      </c>
      <c r="P14">
        <f t="shared" si="0"/>
        <v>105.25742187500001</v>
      </c>
      <c r="Q14">
        <f t="shared" si="0"/>
        <v>184.89837646484375</v>
      </c>
      <c r="R14">
        <f t="shared" si="0"/>
        <v>123.20786132812501</v>
      </c>
      <c r="S14">
        <f t="shared" si="0"/>
        <v>120.55483398437499</v>
      </c>
      <c r="V14">
        <f t="shared" si="11"/>
        <v>-20</v>
      </c>
      <c r="W14">
        <f t="shared" si="8"/>
        <v>0.99467214705197515</v>
      </c>
      <c r="X14">
        <f t="shared" si="1"/>
        <v>0.99113797548379678</v>
      </c>
      <c r="Y14">
        <f t="shared" si="1"/>
        <v>1.0530886544898346</v>
      </c>
      <c r="Z14" s="2">
        <f t="shared" si="1"/>
        <v>0.92354152932731892</v>
      </c>
      <c r="AA14">
        <f t="shared" si="1"/>
        <v>0.84458911929287828</v>
      </c>
      <c r="AC14">
        <f t="shared" si="2"/>
        <v>0.96140588512916081</v>
      </c>
      <c r="AD14">
        <f t="shared" si="3"/>
        <v>3.5690501395716875E-2</v>
      </c>
      <c r="AE14">
        <f t="shared" si="4"/>
        <v>6.1407865276191964E-2</v>
      </c>
    </row>
    <row r="15" spans="1:31" x14ac:dyDescent="0.2">
      <c r="A15">
        <f t="shared" si="9"/>
        <v>-10</v>
      </c>
      <c r="B15">
        <v>-9436.767578125</v>
      </c>
      <c r="C15">
        <v>-7433.89892578125</v>
      </c>
      <c r="D15">
        <v>-12290.4052734375</v>
      </c>
      <c r="E15" s="2">
        <v>-9338.5625</v>
      </c>
      <c r="F15">
        <v>-9991.6494140625</v>
      </c>
      <c r="I15">
        <f t="shared" si="5"/>
        <v>-9698.2567382812504</v>
      </c>
      <c r="J15">
        <f t="shared" si="6"/>
        <v>778.79349379269206</v>
      </c>
      <c r="N15">
        <f t="shared" si="10"/>
        <v>-10</v>
      </c>
      <c r="O15">
        <f t="shared" si="7"/>
        <v>134.81096540178572</v>
      </c>
      <c r="P15">
        <f t="shared" si="0"/>
        <v>106.19855608258929</v>
      </c>
      <c r="Q15">
        <f t="shared" si="0"/>
        <v>175.57721819196428</v>
      </c>
      <c r="R15">
        <f t="shared" si="0"/>
        <v>133.40803571428572</v>
      </c>
      <c r="S15">
        <f t="shared" si="0"/>
        <v>142.73784877232143</v>
      </c>
      <c r="V15">
        <f t="shared" si="11"/>
        <v>-10</v>
      </c>
      <c r="W15">
        <f t="shared" si="8"/>
        <v>1</v>
      </c>
      <c r="X15">
        <f t="shared" si="1"/>
        <v>1</v>
      </c>
      <c r="Y15">
        <f t="shared" si="1"/>
        <v>1</v>
      </c>
      <c r="Z15" s="2">
        <f t="shared" si="1"/>
        <v>1</v>
      </c>
      <c r="AA15">
        <f t="shared" si="1"/>
        <v>1</v>
      </c>
      <c r="AC15">
        <f t="shared" si="2"/>
        <v>1</v>
      </c>
      <c r="AD15">
        <f t="shared" si="3"/>
        <v>0</v>
      </c>
    </row>
    <row r="16" spans="1:31" x14ac:dyDescent="0.2">
      <c r="A16">
        <f t="shared" si="9"/>
        <v>0</v>
      </c>
      <c r="B16">
        <v>-8190.7958984375</v>
      </c>
      <c r="C16">
        <v>-6510.92529296875</v>
      </c>
      <c r="D16">
        <v>-9600.5859375</v>
      </c>
      <c r="E16" s="2">
        <v>-8883.1171875</v>
      </c>
      <c r="F16">
        <v>-8905.3623046875</v>
      </c>
      <c r="I16">
        <f t="shared" si="5"/>
        <v>-8418.1573242187496</v>
      </c>
      <c r="J16">
        <f t="shared" si="6"/>
        <v>526.35164253194671</v>
      </c>
      <c r="N16">
        <f t="shared" si="10"/>
        <v>0</v>
      </c>
      <c r="O16">
        <f t="shared" si="7"/>
        <v>136.51326497395834</v>
      </c>
      <c r="P16">
        <f t="shared" si="0"/>
        <v>108.51542154947917</v>
      </c>
      <c r="Q16">
        <f t="shared" si="0"/>
        <v>160.009765625</v>
      </c>
      <c r="R16">
        <f t="shared" si="0"/>
        <v>148.05195312500001</v>
      </c>
      <c r="S16">
        <f t="shared" si="0"/>
        <v>148.42270507812501</v>
      </c>
      <c r="Z16" s="2"/>
    </row>
    <row r="17" spans="1:30" x14ac:dyDescent="0.2">
      <c r="A17">
        <f t="shared" si="9"/>
        <v>10</v>
      </c>
      <c r="B17">
        <v>-7039.0625</v>
      </c>
      <c r="C17">
        <v>-5750.18310546875</v>
      </c>
      <c r="D17">
        <v>-6973.388671875</v>
      </c>
      <c r="E17" s="2">
        <v>-8228.8203125</v>
      </c>
      <c r="F17">
        <v>-7033.19189453125</v>
      </c>
      <c r="I17">
        <f t="shared" si="5"/>
        <v>-7004.9292968749996</v>
      </c>
      <c r="J17">
        <f t="shared" si="6"/>
        <v>392.12599276146653</v>
      </c>
      <c r="N17">
        <f t="shared" si="10"/>
        <v>10</v>
      </c>
      <c r="O17">
        <f t="shared" si="7"/>
        <v>140.78125</v>
      </c>
      <c r="P17">
        <f t="shared" si="0"/>
        <v>115.003662109375</v>
      </c>
      <c r="Q17">
        <f t="shared" si="0"/>
        <v>139.4677734375</v>
      </c>
      <c r="R17">
        <f t="shared" si="0"/>
        <v>164.57640624999999</v>
      </c>
      <c r="S17">
        <f t="shared" si="0"/>
        <v>140.66383789062499</v>
      </c>
      <c r="V17" t="s">
        <v>158</v>
      </c>
      <c r="W17" s="10">
        <v>-46</v>
      </c>
      <c r="X17" s="10">
        <v>-52.3</v>
      </c>
      <c r="Y17" s="10">
        <v>-50.28</v>
      </c>
      <c r="Z17" s="11">
        <v>-51.46</v>
      </c>
      <c r="AA17" s="10">
        <v>-49.6</v>
      </c>
      <c r="AC17">
        <f>AVERAGE(W17:AA17)</f>
        <v>-49.927999999999997</v>
      </c>
      <c r="AD17">
        <f>STDEV(W17:AA17)/5^(1/2)</f>
        <v>1.0870620957424646</v>
      </c>
    </row>
    <row r="18" spans="1:30" x14ac:dyDescent="0.2">
      <c r="A18">
        <f t="shared" si="9"/>
        <v>20</v>
      </c>
      <c r="B18">
        <v>-5230.712890625</v>
      </c>
      <c r="C18">
        <v>-5131.9580078125</v>
      </c>
      <c r="D18">
        <v>-4818.90869140625</v>
      </c>
      <c r="E18" s="2">
        <v>-7312.6220703125</v>
      </c>
      <c r="F18">
        <v>-5312.5830078125</v>
      </c>
      <c r="I18">
        <f t="shared" si="5"/>
        <v>-5561.35693359375</v>
      </c>
      <c r="J18">
        <f t="shared" si="6"/>
        <v>445.74411707701074</v>
      </c>
      <c r="N18">
        <f t="shared" si="10"/>
        <v>20</v>
      </c>
      <c r="O18">
        <f t="shared" si="7"/>
        <v>130.767822265625</v>
      </c>
      <c r="P18">
        <f t="shared" si="0"/>
        <v>128.2989501953125</v>
      </c>
      <c r="Q18">
        <f t="shared" si="0"/>
        <v>120.47271728515625</v>
      </c>
      <c r="R18">
        <f t="shared" si="0"/>
        <v>182.8155517578125</v>
      </c>
      <c r="S18">
        <f t="shared" si="0"/>
        <v>132.8145751953125</v>
      </c>
      <c r="Z18" s="2"/>
    </row>
    <row r="19" spans="1:30" x14ac:dyDescent="0.2">
      <c r="E19" s="2"/>
      <c r="Z19" s="2"/>
    </row>
    <row r="20" spans="1:30" x14ac:dyDescent="0.2">
      <c r="E20" s="2"/>
      <c r="Z20" s="2"/>
    </row>
    <row r="21" spans="1:30" x14ac:dyDescent="0.2">
      <c r="E21" s="2"/>
      <c r="Z21" s="2"/>
    </row>
    <row r="22" spans="1:30" x14ac:dyDescent="0.2">
      <c r="A22" t="s">
        <v>36</v>
      </c>
      <c r="B22" t="s">
        <v>159</v>
      </c>
      <c r="E22" s="2"/>
      <c r="N22" t="s">
        <v>36</v>
      </c>
      <c r="O22" t="s">
        <v>159</v>
      </c>
      <c r="V22" t="s">
        <v>36</v>
      </c>
      <c r="W22" t="s">
        <v>159</v>
      </c>
      <c r="Z22" s="2"/>
    </row>
    <row r="23" spans="1:30" x14ac:dyDescent="0.2">
      <c r="A23" t="s">
        <v>156</v>
      </c>
      <c r="B23">
        <v>33.4</v>
      </c>
      <c r="C23">
        <v>32.799999999999997</v>
      </c>
      <c r="D23">
        <v>32.5</v>
      </c>
      <c r="E23" s="2">
        <v>31.6</v>
      </c>
      <c r="F23">
        <v>31.5</v>
      </c>
      <c r="N23" t="s">
        <v>156</v>
      </c>
      <c r="O23">
        <v>33.4</v>
      </c>
      <c r="P23">
        <v>32.799999999999997</v>
      </c>
      <c r="Q23">
        <v>32.5</v>
      </c>
      <c r="R23">
        <v>31.6</v>
      </c>
      <c r="S23">
        <v>31.5</v>
      </c>
      <c r="V23" t="s">
        <v>156</v>
      </c>
      <c r="W23">
        <v>33.4</v>
      </c>
      <c r="X23">
        <v>32.799999999999997</v>
      </c>
      <c r="Y23">
        <v>32.5</v>
      </c>
      <c r="Z23" s="2">
        <v>31.6</v>
      </c>
      <c r="AA23">
        <v>31.5</v>
      </c>
    </row>
    <row r="24" spans="1:30" x14ac:dyDescent="0.2">
      <c r="A24" t="s">
        <v>157</v>
      </c>
      <c r="B24">
        <v>19123022</v>
      </c>
      <c r="C24">
        <v>19123027</v>
      </c>
      <c r="D24">
        <v>19123033</v>
      </c>
      <c r="E24" s="2">
        <v>19123037</v>
      </c>
      <c r="F24">
        <v>19123040</v>
      </c>
      <c r="K24" t="s">
        <v>23</v>
      </c>
      <c r="N24" t="s">
        <v>157</v>
      </c>
      <c r="O24">
        <v>19123022</v>
      </c>
      <c r="P24">
        <v>19123027</v>
      </c>
      <c r="Q24">
        <v>19123033</v>
      </c>
      <c r="R24">
        <v>19123037</v>
      </c>
      <c r="S24">
        <v>19123041</v>
      </c>
      <c r="V24" t="s">
        <v>157</v>
      </c>
      <c r="W24">
        <v>19123022</v>
      </c>
      <c r="X24">
        <v>19123027</v>
      </c>
      <c r="Y24">
        <v>19123033</v>
      </c>
      <c r="Z24" s="2">
        <v>19123037</v>
      </c>
      <c r="AA24">
        <v>19123041</v>
      </c>
    </row>
    <row r="25" spans="1:30" x14ac:dyDescent="0.2">
      <c r="A25">
        <v>-70</v>
      </c>
      <c r="B25">
        <v>-14.2822265625</v>
      </c>
      <c r="C25">
        <v>-42.90771484375</v>
      </c>
      <c r="D25">
        <v>-23.49853515625</v>
      </c>
      <c r="E25" s="2">
        <v>-58.10546875</v>
      </c>
      <c r="F25">
        <v>-28.564453125</v>
      </c>
      <c r="I25">
        <f t="shared" ref="I25:I34" si="12">AVERAGE(B25:F25)</f>
        <v>-33.4716796875</v>
      </c>
      <c r="J25">
        <f t="shared" ref="J25:J34" si="13">STDEV(B25:F25)/5^(1/2)</f>
        <v>7.705977934886687</v>
      </c>
      <c r="K25">
        <f t="shared" ref="K25:K34" si="14">TTEST(B25:F25,B9:F9,2,1)</f>
        <v>0.10291754101030964</v>
      </c>
      <c r="N25">
        <v>-70</v>
      </c>
      <c r="O25">
        <f t="shared" ref="O25:S34" si="15">B25/($N25-60)</f>
        <v>0.10986328125</v>
      </c>
      <c r="P25">
        <f t="shared" si="15"/>
        <v>0.33005934495192307</v>
      </c>
      <c r="Q25">
        <f t="shared" si="15"/>
        <v>0.18075796274038461</v>
      </c>
      <c r="R25">
        <f t="shared" si="15"/>
        <v>0.44696514423076922</v>
      </c>
      <c r="S25">
        <f t="shared" si="15"/>
        <v>0.2197265625</v>
      </c>
      <c r="V25">
        <v>-70</v>
      </c>
      <c r="W25">
        <f>O25/O$31</f>
        <v>8.4467386203660258E-4</v>
      </c>
      <c r="X25">
        <f t="shared" ref="X25:AA31" si="16">P25/P$31</f>
        <v>2.6954133606179346E-3</v>
      </c>
      <c r="Y25">
        <f t="shared" si="16"/>
        <v>1.6687006858700369E-3</v>
      </c>
      <c r="Z25" s="2">
        <f t="shared" si="16"/>
        <v>2.8826311100913432E-3</v>
      </c>
      <c r="AA25">
        <f t="shared" si="16"/>
        <v>1.6868261129678692E-3</v>
      </c>
      <c r="AC25">
        <f t="shared" ref="AC25:AC31" si="17">AVERAGE(W25:AA25)</f>
        <v>1.9556490263167572E-3</v>
      </c>
      <c r="AD25">
        <f t="shared" ref="AD25:AD31" si="18">STDEV(W25:AA25)/5^(1/2)</f>
        <v>3.7385946413170853E-4</v>
      </c>
    </row>
    <row r="26" spans="1:30" x14ac:dyDescent="0.2">
      <c r="A26">
        <f>A25+10</f>
        <v>-60</v>
      </c>
      <c r="B26">
        <v>-8055.7861328125</v>
      </c>
      <c r="C26">
        <v>-243.95751953125</v>
      </c>
      <c r="D26">
        <v>-12695.4345703125</v>
      </c>
      <c r="E26" s="2">
        <v>-7498.47412109375</v>
      </c>
      <c r="F26">
        <v>-28.74755859375</v>
      </c>
      <c r="I26">
        <f t="shared" si="12"/>
        <v>-5704.47998046875</v>
      </c>
      <c r="J26">
        <f t="shared" si="13"/>
        <v>2445.9328051586963</v>
      </c>
      <c r="K26">
        <f t="shared" si="14"/>
        <v>0.16859279622791035</v>
      </c>
      <c r="N26">
        <f>N25+10</f>
        <v>-60</v>
      </c>
      <c r="O26">
        <f t="shared" si="15"/>
        <v>67.131551106770829</v>
      </c>
      <c r="P26">
        <f t="shared" si="15"/>
        <v>2.0329793294270835</v>
      </c>
      <c r="Q26">
        <f t="shared" si="15"/>
        <v>105.7952880859375</v>
      </c>
      <c r="R26">
        <f t="shared" si="15"/>
        <v>62.487284342447914</v>
      </c>
      <c r="S26">
        <f t="shared" si="15"/>
        <v>0.23956298828125</v>
      </c>
      <c r="V26">
        <f>V25+10</f>
        <v>-60</v>
      </c>
      <c r="W26">
        <f t="shared" ref="W26:W31" si="19">O26/O$31</f>
        <v>0.51613483497575474</v>
      </c>
      <c r="X26">
        <f t="shared" si="16"/>
        <v>1.6602225418571422E-2</v>
      </c>
      <c r="Y26">
        <f t="shared" si="16"/>
        <v>0.97666884000225374</v>
      </c>
      <c r="Z26" s="2">
        <f t="shared" si="16"/>
        <v>0.40300187197072268</v>
      </c>
      <c r="AA26">
        <f t="shared" si="16"/>
        <v>1.8391090259441353E-3</v>
      </c>
      <c r="AC26">
        <f t="shared" si="17"/>
        <v>0.38284937627864934</v>
      </c>
      <c r="AD26">
        <f t="shared" si="18"/>
        <v>0.18029122154791791</v>
      </c>
    </row>
    <row r="27" spans="1:30" x14ac:dyDescent="0.2">
      <c r="A27">
        <f t="shared" ref="A27:A34" si="20">A26+10</f>
        <v>-50</v>
      </c>
      <c r="B27">
        <v>-15138.0205078125</v>
      </c>
      <c r="C27">
        <v>-13028.259765625</v>
      </c>
      <c r="D27">
        <v>-13096.19140625</v>
      </c>
      <c r="E27" s="2">
        <v>-12988.6474609375</v>
      </c>
      <c r="F27">
        <v>-4368.34716796875</v>
      </c>
      <c r="I27">
        <f t="shared" si="12"/>
        <v>-11723.893261718749</v>
      </c>
      <c r="J27">
        <f t="shared" si="13"/>
        <v>1883.4078229135428</v>
      </c>
      <c r="K27">
        <f t="shared" si="14"/>
        <v>6.8265312327178487E-2</v>
      </c>
      <c r="N27">
        <f t="shared" ref="N27:N34" si="21">N26+10</f>
        <v>-50</v>
      </c>
      <c r="O27">
        <f t="shared" si="15"/>
        <v>137.6183682528409</v>
      </c>
      <c r="P27">
        <f t="shared" si="15"/>
        <v>118.43872514204546</v>
      </c>
      <c r="Q27">
        <f t="shared" si="15"/>
        <v>119.05628551136364</v>
      </c>
      <c r="R27">
        <f t="shared" si="15"/>
        <v>118.07861328125</v>
      </c>
      <c r="S27">
        <f t="shared" si="15"/>
        <v>39.712246981534093</v>
      </c>
      <c r="V27">
        <f t="shared" ref="V27:V31" si="22">V26+10</f>
        <v>-50</v>
      </c>
      <c r="W27">
        <f t="shared" si="19"/>
        <v>1.0580663282283178</v>
      </c>
      <c r="X27">
        <f t="shared" si="16"/>
        <v>0.96722400697040034</v>
      </c>
      <c r="Y27">
        <f t="shared" si="16"/>
        <v>1.0990901992809698</v>
      </c>
      <c r="Z27" s="2">
        <f t="shared" si="16"/>
        <v>0.76152936861948806</v>
      </c>
      <c r="AA27">
        <f t="shared" si="16"/>
        <v>0.3048682619475338</v>
      </c>
      <c r="AC27">
        <f t="shared" si="17"/>
        <v>0.83815563300934204</v>
      </c>
      <c r="AD27">
        <f t="shared" si="18"/>
        <v>0.14549453794427561</v>
      </c>
    </row>
    <row r="28" spans="1:30" x14ac:dyDescent="0.2">
      <c r="A28">
        <f t="shared" si="20"/>
        <v>-40</v>
      </c>
      <c r="B28">
        <v>-14877.5634765625</v>
      </c>
      <c r="C28">
        <v>-11001.6484375</v>
      </c>
      <c r="D28">
        <v>-11774.658203125</v>
      </c>
      <c r="E28" s="2">
        <v>-13212.462890625</v>
      </c>
      <c r="F28">
        <v>-12086.0595703125</v>
      </c>
      <c r="I28">
        <f t="shared" si="12"/>
        <v>-12590.478515625</v>
      </c>
      <c r="J28">
        <f t="shared" si="13"/>
        <v>673.12719649123858</v>
      </c>
      <c r="K28">
        <f t="shared" si="14"/>
        <v>0.99667673889924835</v>
      </c>
      <c r="N28">
        <f t="shared" si="21"/>
        <v>-40</v>
      </c>
      <c r="O28">
        <f t="shared" si="15"/>
        <v>148.775634765625</v>
      </c>
      <c r="P28">
        <f t="shared" si="15"/>
        <v>110.016484375</v>
      </c>
      <c r="Q28">
        <f t="shared" si="15"/>
        <v>117.74658203125</v>
      </c>
      <c r="R28">
        <f t="shared" si="15"/>
        <v>132.12462890625</v>
      </c>
      <c r="S28">
        <f t="shared" si="15"/>
        <v>120.860595703125</v>
      </c>
      <c r="V28">
        <f t="shared" si="22"/>
        <v>-40</v>
      </c>
      <c r="W28">
        <f t="shared" si="19"/>
        <v>1.1438479587048334</v>
      </c>
      <c r="X28">
        <f t="shared" si="16"/>
        <v>0.89844419316709156</v>
      </c>
      <c r="Y28">
        <f t="shared" si="16"/>
        <v>1.0869994284932345</v>
      </c>
      <c r="Z28" s="2">
        <f t="shared" si="16"/>
        <v>0.85211692815533702</v>
      </c>
      <c r="AA28">
        <f t="shared" si="16"/>
        <v>0.92783870343797648</v>
      </c>
      <c r="AC28">
        <f t="shared" si="17"/>
        <v>0.98184944239169469</v>
      </c>
      <c r="AD28">
        <f t="shared" si="18"/>
        <v>5.6570380781572602E-2</v>
      </c>
    </row>
    <row r="29" spans="1:30" x14ac:dyDescent="0.2">
      <c r="A29">
        <f t="shared" si="20"/>
        <v>-30</v>
      </c>
      <c r="B29">
        <v>-13179.19921875</v>
      </c>
      <c r="C29">
        <v>-10149.841796875</v>
      </c>
      <c r="D29">
        <v>-10798.583984375</v>
      </c>
      <c r="E29" s="2">
        <v>-12739.501953125</v>
      </c>
      <c r="F29">
        <v>-10883.4228515625</v>
      </c>
      <c r="I29">
        <f t="shared" si="12"/>
        <v>-11550.1099609375</v>
      </c>
      <c r="J29">
        <f t="shared" si="13"/>
        <v>593.23684340834131</v>
      </c>
      <c r="K29">
        <f t="shared" si="14"/>
        <v>0.65015253254162686</v>
      </c>
      <c r="N29">
        <f t="shared" si="21"/>
        <v>-30</v>
      </c>
      <c r="O29">
        <f t="shared" si="15"/>
        <v>146.435546875</v>
      </c>
      <c r="P29">
        <f t="shared" si="15"/>
        <v>112.77601996527778</v>
      </c>
      <c r="Q29">
        <f t="shared" si="15"/>
        <v>119.98426649305556</v>
      </c>
      <c r="R29">
        <f t="shared" si="15"/>
        <v>141.55002170138889</v>
      </c>
      <c r="S29">
        <f t="shared" si="15"/>
        <v>120.92692057291667</v>
      </c>
      <c r="V29">
        <f t="shared" si="22"/>
        <v>-30</v>
      </c>
      <c r="W29">
        <f t="shared" si="19"/>
        <v>1.1258564054434537</v>
      </c>
      <c r="X29">
        <f t="shared" si="16"/>
        <v>0.92097980445305239</v>
      </c>
      <c r="Y29">
        <f t="shared" si="16"/>
        <v>1.1076570279680564</v>
      </c>
      <c r="Z29" s="2">
        <f t="shared" si="16"/>
        <v>0.9129045104686242</v>
      </c>
      <c r="AA29">
        <f t="shared" si="16"/>
        <v>0.9283478750239279</v>
      </c>
      <c r="AC29">
        <f t="shared" si="17"/>
        <v>0.99914912467142292</v>
      </c>
      <c r="AD29">
        <f t="shared" si="18"/>
        <v>4.8161236037145297E-2</v>
      </c>
    </row>
    <row r="30" spans="1:30" x14ac:dyDescent="0.2">
      <c r="A30">
        <f t="shared" si="20"/>
        <v>-20</v>
      </c>
      <c r="B30">
        <v>-11032.3486328125</v>
      </c>
      <c r="C30">
        <v>-9668.396484375</v>
      </c>
      <c r="D30">
        <v>-9350.341796875</v>
      </c>
      <c r="E30" s="2">
        <v>-12239.501953125</v>
      </c>
      <c r="F30">
        <v>-10059.9365234375</v>
      </c>
      <c r="I30">
        <f t="shared" si="12"/>
        <v>-10470.105078125</v>
      </c>
      <c r="J30">
        <f t="shared" si="13"/>
        <v>524.96322893276067</v>
      </c>
      <c r="K30">
        <f t="shared" si="14"/>
        <v>0.88018787673712562</v>
      </c>
      <c r="N30">
        <f t="shared" si="21"/>
        <v>-20</v>
      </c>
      <c r="O30">
        <f t="shared" si="15"/>
        <v>137.90435791015625</v>
      </c>
      <c r="P30">
        <f t="shared" si="15"/>
        <v>120.85495605468751</v>
      </c>
      <c r="Q30">
        <f t="shared" si="15"/>
        <v>116.8792724609375</v>
      </c>
      <c r="R30">
        <f t="shared" si="15"/>
        <v>152.9937744140625</v>
      </c>
      <c r="S30">
        <f t="shared" si="15"/>
        <v>125.74920654296875</v>
      </c>
      <c r="V30">
        <f t="shared" si="22"/>
        <v>-20</v>
      </c>
      <c r="W30">
        <f t="shared" si="19"/>
        <v>1.0602651337400282</v>
      </c>
      <c r="X30">
        <f t="shared" si="16"/>
        <v>0.98695603753969718</v>
      </c>
      <c r="Y30">
        <f t="shared" si="16"/>
        <v>1.0789926992023053</v>
      </c>
      <c r="Z30" s="2">
        <f t="shared" si="16"/>
        <v>0.98670918631760562</v>
      </c>
      <c r="AA30">
        <f t="shared" si="16"/>
        <v>0.96536824163746582</v>
      </c>
      <c r="AC30">
        <f t="shared" si="17"/>
        <v>1.0156582596874206</v>
      </c>
      <c r="AD30">
        <f t="shared" si="18"/>
        <v>2.2574295960298252E-2</v>
      </c>
    </row>
    <row r="31" spans="1:30" x14ac:dyDescent="0.2">
      <c r="A31">
        <f t="shared" si="20"/>
        <v>-10</v>
      </c>
      <c r="B31">
        <v>-9104.6142578125</v>
      </c>
      <c r="C31">
        <v>-8571.6552734375</v>
      </c>
      <c r="D31">
        <v>-7582.58056640625</v>
      </c>
      <c r="E31" s="2">
        <v>-10853.8203125</v>
      </c>
      <c r="F31">
        <v>-9118.224609375</v>
      </c>
      <c r="I31">
        <f t="shared" si="12"/>
        <v>-9046.1790039062507</v>
      </c>
      <c r="J31">
        <f t="shared" si="13"/>
        <v>531.19984496098095</v>
      </c>
      <c r="K31">
        <f t="shared" si="14"/>
        <v>0.58743076722377396</v>
      </c>
      <c r="N31">
        <f t="shared" si="21"/>
        <v>-10</v>
      </c>
      <c r="O31">
        <f t="shared" si="15"/>
        <v>130.06591796875</v>
      </c>
      <c r="P31">
        <f t="shared" si="15"/>
        <v>122.45221819196429</v>
      </c>
      <c r="Q31">
        <f t="shared" si="15"/>
        <v>108.32257952008929</v>
      </c>
      <c r="R31">
        <f t="shared" si="15"/>
        <v>155.05457589285714</v>
      </c>
      <c r="S31">
        <f t="shared" si="15"/>
        <v>130.26035156250001</v>
      </c>
      <c r="V31">
        <f t="shared" si="22"/>
        <v>-10</v>
      </c>
      <c r="W31">
        <f t="shared" si="19"/>
        <v>1</v>
      </c>
      <c r="X31">
        <f t="shared" si="16"/>
        <v>1</v>
      </c>
      <c r="Y31">
        <f t="shared" si="16"/>
        <v>1</v>
      </c>
      <c r="Z31" s="2">
        <f t="shared" si="16"/>
        <v>1</v>
      </c>
      <c r="AA31">
        <f t="shared" si="16"/>
        <v>1</v>
      </c>
      <c r="AC31">
        <f t="shared" si="17"/>
        <v>1</v>
      </c>
      <c r="AD31">
        <f t="shared" si="18"/>
        <v>0</v>
      </c>
    </row>
    <row r="32" spans="1:30" x14ac:dyDescent="0.2">
      <c r="A32">
        <f t="shared" si="20"/>
        <v>0</v>
      </c>
      <c r="B32">
        <v>-6617.71630859375</v>
      </c>
      <c r="C32">
        <v>-7512.5732421875</v>
      </c>
      <c r="D32">
        <v>-5714.7216796875</v>
      </c>
      <c r="E32" s="2">
        <v>-9704.833984375</v>
      </c>
      <c r="F32">
        <v>-7981.01806640625</v>
      </c>
      <c r="I32">
        <f t="shared" si="12"/>
        <v>-7506.1726562499998</v>
      </c>
      <c r="J32">
        <f t="shared" si="13"/>
        <v>672.98893192817889</v>
      </c>
      <c r="K32">
        <f t="shared" si="14"/>
        <v>0.36486901542040839</v>
      </c>
      <c r="N32">
        <f t="shared" si="21"/>
        <v>0</v>
      </c>
      <c r="O32">
        <f t="shared" si="15"/>
        <v>110.29527180989584</v>
      </c>
      <c r="P32">
        <f t="shared" si="15"/>
        <v>125.20955403645833</v>
      </c>
      <c r="Q32">
        <f t="shared" si="15"/>
        <v>95.245361328125</v>
      </c>
      <c r="R32">
        <f t="shared" si="15"/>
        <v>161.74723307291666</v>
      </c>
      <c r="S32">
        <f t="shared" si="15"/>
        <v>133.0169677734375</v>
      </c>
      <c r="Z32" s="2"/>
    </row>
    <row r="33" spans="1:31" x14ac:dyDescent="0.2">
      <c r="A33">
        <f t="shared" si="20"/>
        <v>10</v>
      </c>
      <c r="B33">
        <v>-4472.57470703125</v>
      </c>
      <c r="C33">
        <v>-6567.7490234375</v>
      </c>
      <c r="D33">
        <v>-4241.14990234375</v>
      </c>
      <c r="E33" s="2">
        <v>-8648.1328125</v>
      </c>
      <c r="F33">
        <v>-6880.2490234375</v>
      </c>
      <c r="I33">
        <f t="shared" si="12"/>
        <v>-6161.9710937500004</v>
      </c>
      <c r="J33">
        <f t="shared" si="13"/>
        <v>818.69387456757204</v>
      </c>
      <c r="K33">
        <f t="shared" si="14"/>
        <v>0.32611691190836184</v>
      </c>
      <c r="N33">
        <f t="shared" si="21"/>
        <v>10</v>
      </c>
      <c r="O33">
        <f t="shared" si="15"/>
        <v>89.451494140625002</v>
      </c>
      <c r="P33">
        <f t="shared" si="15"/>
        <v>131.35498046875</v>
      </c>
      <c r="Q33">
        <f t="shared" si="15"/>
        <v>84.822998046875</v>
      </c>
      <c r="R33">
        <f t="shared" si="15"/>
        <v>172.96265625000001</v>
      </c>
      <c r="S33">
        <f t="shared" si="15"/>
        <v>137.60498046875</v>
      </c>
      <c r="V33" t="s">
        <v>158</v>
      </c>
      <c r="W33" s="10">
        <v>-59.86</v>
      </c>
      <c r="X33" s="10">
        <v>-58.66</v>
      </c>
      <c r="Y33" s="10">
        <v>-60.74</v>
      </c>
      <c r="Z33" s="11">
        <v>-68.8</v>
      </c>
      <c r="AA33" s="10">
        <v>-48.07</v>
      </c>
      <c r="AC33">
        <f>AVERAGE(W33:AA33)</f>
        <v>-59.225999999999999</v>
      </c>
      <c r="AD33">
        <f>STDEV(W33:AA33)/5^(1/2)</f>
        <v>3.3100779447016095</v>
      </c>
      <c r="AE33">
        <f>TTEST(W17:AA17,W33:AA33,2,1)</f>
        <v>4.6345841635549487E-2</v>
      </c>
    </row>
    <row r="34" spans="1:31" x14ac:dyDescent="0.2">
      <c r="A34">
        <f t="shared" si="20"/>
        <v>20</v>
      </c>
      <c r="B34">
        <v>-3236.89770507812</v>
      </c>
      <c r="C34">
        <v>-5834.04541015625</v>
      </c>
      <c r="D34">
        <v>-3715.45</v>
      </c>
      <c r="E34" s="2">
        <v>-7439.5751953125</v>
      </c>
      <c r="F34">
        <v>-5970.947265625</v>
      </c>
      <c r="I34">
        <f t="shared" si="12"/>
        <v>-5239.3831152343737</v>
      </c>
      <c r="J34">
        <f t="shared" si="13"/>
        <v>776.59431165743422</v>
      </c>
      <c r="K34">
        <f t="shared" si="14"/>
        <v>0.57628924600513032</v>
      </c>
      <c r="N34">
        <f t="shared" si="21"/>
        <v>20</v>
      </c>
      <c r="O34">
        <f t="shared" si="15"/>
        <v>80.922442626953</v>
      </c>
      <c r="P34">
        <f t="shared" si="15"/>
        <v>145.85113525390625</v>
      </c>
      <c r="Q34">
        <f t="shared" si="15"/>
        <v>92.88624999999999</v>
      </c>
      <c r="R34">
        <f t="shared" si="15"/>
        <v>185.9893798828125</v>
      </c>
      <c r="S34">
        <f t="shared" si="15"/>
        <v>149.273681640625</v>
      </c>
      <c r="Z34" s="2"/>
    </row>
    <row r="35" spans="1:31" x14ac:dyDescent="0.2">
      <c r="E35" s="2"/>
      <c r="V35" t="s">
        <v>160</v>
      </c>
      <c r="W35">
        <f>W33-W17</f>
        <v>-13.86</v>
      </c>
      <c r="X35">
        <f>X33-X17</f>
        <v>-6.3599999999999994</v>
      </c>
      <c r="Y35">
        <f>Y33-Y17</f>
        <v>-10.46</v>
      </c>
      <c r="Z35" s="2">
        <f>Z33-Z17</f>
        <v>-17.339999999999996</v>
      </c>
      <c r="AA35">
        <f>AA33-AA17</f>
        <v>1.5300000000000011</v>
      </c>
      <c r="AC35">
        <f>AVERAGE(W35:AA35)</f>
        <v>-9.2979999999999983</v>
      </c>
      <c r="AD35">
        <f>STDEV(W35:AA35)/5^(1/2)</f>
        <v>3.2612365752885819</v>
      </c>
    </row>
    <row r="36" spans="1:31" x14ac:dyDescent="0.2">
      <c r="W36">
        <v>0</v>
      </c>
      <c r="X36">
        <v>0</v>
      </c>
      <c r="Y36">
        <v>0</v>
      </c>
      <c r="Z36" s="2">
        <v>0</v>
      </c>
      <c r="AA36">
        <v>0</v>
      </c>
    </row>
    <row r="39" spans="1:31" s="5" customFormat="1" x14ac:dyDescent="0.2">
      <c r="A39" s="5" t="s">
        <v>174</v>
      </c>
    </row>
    <row r="41" spans="1:31" x14ac:dyDescent="0.2">
      <c r="A41" t="s">
        <v>175</v>
      </c>
    </row>
    <row r="42" spans="1:31" x14ac:dyDescent="0.2">
      <c r="A42" t="s">
        <v>146</v>
      </c>
    </row>
    <row r="43" spans="1:31" x14ac:dyDescent="0.2">
      <c r="A43" t="s">
        <v>161</v>
      </c>
    </row>
    <row r="44" spans="1:31" x14ac:dyDescent="0.2">
      <c r="A44" t="s">
        <v>162</v>
      </c>
    </row>
    <row r="46" spans="1:31" x14ac:dyDescent="0.2">
      <c r="L46" t="s">
        <v>163</v>
      </c>
      <c r="M46" t="s">
        <v>164</v>
      </c>
      <c r="N46" t="s">
        <v>165</v>
      </c>
      <c r="O46" s="2" t="s">
        <v>166</v>
      </c>
      <c r="P46" s="2" t="s">
        <v>167</v>
      </c>
      <c r="Q46" s="2" t="s">
        <v>168</v>
      </c>
      <c r="R46" t="s">
        <v>169</v>
      </c>
      <c r="S46" t="s">
        <v>170</v>
      </c>
    </row>
    <row r="47" spans="1:31" x14ac:dyDescent="0.2">
      <c r="B47" t="s">
        <v>31</v>
      </c>
      <c r="C47" t="s">
        <v>164</v>
      </c>
      <c r="D47" t="s">
        <v>165</v>
      </c>
      <c r="E47" t="s">
        <v>166</v>
      </c>
      <c r="F47" t="s">
        <v>167</v>
      </c>
      <c r="G47" t="s">
        <v>168</v>
      </c>
      <c r="H47" t="s">
        <v>169</v>
      </c>
      <c r="I47" t="s">
        <v>170</v>
      </c>
      <c r="M47">
        <v>-80</v>
      </c>
      <c r="N47">
        <f>D48/D$48</f>
        <v>1</v>
      </c>
      <c r="O47">
        <f t="shared" ref="O47:S54" si="23">E48/E$48</f>
        <v>1</v>
      </c>
      <c r="P47">
        <f t="shared" si="23"/>
        <v>1</v>
      </c>
      <c r="Q47">
        <f t="shared" si="23"/>
        <v>1</v>
      </c>
      <c r="R47">
        <f t="shared" si="23"/>
        <v>1</v>
      </c>
      <c r="S47">
        <f t="shared" si="23"/>
        <v>1</v>
      </c>
      <c r="U47">
        <f>AVERAGE(N47:S47)</f>
        <v>1</v>
      </c>
      <c r="V47">
        <f>STDEV(N47:S47)/6^(1/2)</f>
        <v>0</v>
      </c>
    </row>
    <row r="48" spans="1:31" x14ac:dyDescent="0.2">
      <c r="C48">
        <v>-80</v>
      </c>
      <c r="D48">
        <v>-10110.2294921875</v>
      </c>
      <c r="E48">
        <v>-9065.4501953125</v>
      </c>
      <c r="F48">
        <v>-5928.955078125</v>
      </c>
      <c r="G48">
        <v>-8780.9248046875</v>
      </c>
      <c r="H48">
        <v>-8857.0146484375</v>
      </c>
      <c r="I48">
        <v>-7022.705078125</v>
      </c>
      <c r="M48">
        <f>M47+10</f>
        <v>-70</v>
      </c>
      <c r="N48">
        <f t="shared" ref="N48:N54" si="24">D49/D$48</f>
        <v>0.97431872788959584</v>
      </c>
      <c r="O48">
        <f t="shared" si="23"/>
        <v>0.85277777568315316</v>
      </c>
      <c r="P48">
        <f t="shared" si="23"/>
        <v>0.84330179122915383</v>
      </c>
      <c r="Q48">
        <f t="shared" si="23"/>
        <v>0.95875803674669002</v>
      </c>
      <c r="R48">
        <f t="shared" si="23"/>
        <v>1.0179974095832189</v>
      </c>
      <c r="S48">
        <f t="shared" si="23"/>
        <v>0.85503215713540759</v>
      </c>
      <c r="U48">
        <f t="shared" ref="U48:U54" si="25">AVERAGE(N48:S48)</f>
        <v>0.91703098304453645</v>
      </c>
      <c r="V48">
        <f t="shared" ref="V48:V54" si="26">STDEV(N48:S48)/6^(1/2)</f>
        <v>3.0889898458973653E-2</v>
      </c>
    </row>
    <row r="49" spans="2:23" x14ac:dyDescent="0.2">
      <c r="C49">
        <f>C48+10</f>
        <v>-70</v>
      </c>
      <c r="D49">
        <v>-9850.5859375</v>
      </c>
      <c r="E49">
        <v>-7730.814453125</v>
      </c>
      <c r="F49">
        <v>-4999.8984375</v>
      </c>
      <c r="G49">
        <v>-8418.7822265625</v>
      </c>
      <c r="H49">
        <v>-9016.41796875</v>
      </c>
      <c r="I49">
        <v>-6004.638671875</v>
      </c>
      <c r="M49">
        <f t="shared" ref="M49:M54" si="27">M48+10</f>
        <v>-60</v>
      </c>
      <c r="N49">
        <f t="shared" si="24"/>
        <v>0.81024594617437184</v>
      </c>
      <c r="O49">
        <f t="shared" si="23"/>
        <v>0.60423934191250883</v>
      </c>
      <c r="P49">
        <f t="shared" si="23"/>
        <v>0.65805365451924969</v>
      </c>
      <c r="Q49">
        <f t="shared" si="23"/>
        <v>0.82181413079465693</v>
      </c>
      <c r="R49">
        <f t="shared" si="23"/>
        <v>0.79246107566356694</v>
      </c>
      <c r="S49">
        <f t="shared" si="23"/>
        <v>0.82244046584390751</v>
      </c>
      <c r="U49">
        <f t="shared" si="25"/>
        <v>0.75154243581804359</v>
      </c>
      <c r="V49">
        <f t="shared" si="26"/>
        <v>3.8954431795057837E-2</v>
      </c>
    </row>
    <row r="50" spans="2:23" x14ac:dyDescent="0.2">
      <c r="C50">
        <f t="shared" ref="C50:C55" si="28">C49+10</f>
        <v>-60</v>
      </c>
      <c r="D50">
        <v>-8191.7724609375</v>
      </c>
      <c r="E50">
        <v>-5477.70166015625</v>
      </c>
      <c r="F50">
        <v>-3901.57055664062</v>
      </c>
      <c r="G50">
        <v>-7216.2880859375</v>
      </c>
      <c r="H50">
        <v>-7018.83935546875</v>
      </c>
      <c r="I50">
        <v>-5775.7568359375</v>
      </c>
      <c r="M50">
        <f t="shared" si="27"/>
        <v>-50</v>
      </c>
      <c r="N50">
        <f t="shared" si="24"/>
        <v>0.3597309925986743</v>
      </c>
      <c r="O50">
        <f t="shared" si="23"/>
        <v>0.28699350674742574</v>
      </c>
      <c r="P50">
        <f t="shared" si="23"/>
        <v>0.28705991352686844</v>
      </c>
      <c r="Q50">
        <f t="shared" si="23"/>
        <v>0.5167631875157298</v>
      </c>
      <c r="R50">
        <f t="shared" si="23"/>
        <v>0.40642946318480078</v>
      </c>
      <c r="S50">
        <f t="shared" si="23"/>
        <v>0.3779622110203365</v>
      </c>
      <c r="U50">
        <f t="shared" si="25"/>
        <v>0.37248987909897258</v>
      </c>
      <c r="V50">
        <f t="shared" si="26"/>
        <v>3.500825007230253E-2</v>
      </c>
    </row>
    <row r="51" spans="2:23" x14ac:dyDescent="0.2">
      <c r="C51">
        <f t="shared" si="28"/>
        <v>-50</v>
      </c>
      <c r="D51">
        <v>-3636.962890625</v>
      </c>
      <c r="E51">
        <v>-2601.72534179687</v>
      </c>
      <c r="F51">
        <v>-1701.96533203125</v>
      </c>
      <c r="G51">
        <v>-4537.65869140625</v>
      </c>
      <c r="H51">
        <v>-3599.75170898437</v>
      </c>
      <c r="I51">
        <v>-2654.31713867187</v>
      </c>
      <c r="M51">
        <f t="shared" si="27"/>
        <v>-40</v>
      </c>
      <c r="N51">
        <f t="shared" si="24"/>
        <v>4.1341173345568263E-2</v>
      </c>
      <c r="O51">
        <f t="shared" si="23"/>
        <v>3.714218208167356E-2</v>
      </c>
      <c r="P51">
        <f t="shared" si="23"/>
        <v>5.5332509779699404E-2</v>
      </c>
      <c r="Q51">
        <f t="shared" si="23"/>
        <v>0.10458757953336119</v>
      </c>
      <c r="R51">
        <f t="shared" si="23"/>
        <v>6.9290671908510015E-2</v>
      </c>
      <c r="S51">
        <f t="shared" si="23"/>
        <v>6.3083030592734166E-2</v>
      </c>
      <c r="U51">
        <f t="shared" si="25"/>
        <v>6.1796191206924429E-2</v>
      </c>
      <c r="V51">
        <f t="shared" si="26"/>
        <v>9.9279625481838354E-3</v>
      </c>
    </row>
    <row r="52" spans="2:23" x14ac:dyDescent="0.2">
      <c r="C52">
        <f t="shared" si="28"/>
        <v>-40</v>
      </c>
      <c r="D52">
        <v>-417.96875</v>
      </c>
      <c r="E52">
        <v>-336.71060180664</v>
      </c>
      <c r="F52">
        <v>-328.06396484375</v>
      </c>
      <c r="G52">
        <v>-918.37567138671795</v>
      </c>
      <c r="H52">
        <v>-613.70849609375</v>
      </c>
      <c r="I52">
        <v>-443.01351928710898</v>
      </c>
      <c r="M52">
        <f t="shared" si="27"/>
        <v>-30</v>
      </c>
      <c r="N52">
        <f t="shared" si="24"/>
        <v>2.028422056675078E-3</v>
      </c>
      <c r="O52">
        <f t="shared" si="23"/>
        <v>1.4363139981922268E-3</v>
      </c>
      <c r="P52">
        <f t="shared" si="23"/>
        <v>9.3164504838377602E-3</v>
      </c>
      <c r="Q52">
        <f t="shared" si="23"/>
        <v>5.6302129516139776E-3</v>
      </c>
      <c r="R52">
        <f t="shared" si="23"/>
        <v>4.7089631387958984E-3</v>
      </c>
      <c r="S52">
        <f t="shared" si="23"/>
        <v>8.9808218266556542E-4</v>
      </c>
      <c r="U52">
        <f t="shared" si="25"/>
        <v>4.0030741352967509E-3</v>
      </c>
      <c r="V52">
        <f t="shared" si="26"/>
        <v>1.3102965528586823E-3</v>
      </c>
    </row>
    <row r="53" spans="2:23" x14ac:dyDescent="0.2">
      <c r="C53">
        <f t="shared" si="28"/>
        <v>-30</v>
      </c>
      <c r="D53">
        <v>-20.5078125</v>
      </c>
      <c r="E53">
        <v>-13.0208330154418</v>
      </c>
      <c r="F53">
        <v>-55.23681640625</v>
      </c>
      <c r="G53">
        <v>-49.4384765625</v>
      </c>
      <c r="H53">
        <v>-41.7073554992675</v>
      </c>
      <c r="I53">
        <v>-6.3069663047790501</v>
      </c>
      <c r="M53">
        <f t="shared" si="27"/>
        <v>-20</v>
      </c>
      <c r="N53">
        <f t="shared" si="24"/>
        <v>6.640667447448173E-4</v>
      </c>
      <c r="O53">
        <f t="shared" si="23"/>
        <v>2.6145404587983793E-3</v>
      </c>
      <c r="P53">
        <f t="shared" si="23"/>
        <v>2.4363462206609008E-3</v>
      </c>
      <c r="Q53">
        <f t="shared" si="23"/>
        <v>-2.5023168673839902E-3</v>
      </c>
      <c r="R53">
        <f t="shared" si="23"/>
        <v>-4.0887582186799462E-3</v>
      </c>
      <c r="S53">
        <f t="shared" si="23"/>
        <v>1.1008748832131052E-3</v>
      </c>
      <c r="U53">
        <f t="shared" si="25"/>
        <v>3.7458870225544348E-5</v>
      </c>
      <c r="V53">
        <f t="shared" si="26"/>
        <v>1.1164770387466333E-3</v>
      </c>
    </row>
    <row r="54" spans="2:23" x14ac:dyDescent="0.2">
      <c r="C54">
        <f t="shared" si="28"/>
        <v>-20</v>
      </c>
      <c r="D54">
        <v>-6.7138671875</v>
      </c>
      <c r="E54">
        <v>-23.7019863128662</v>
      </c>
      <c r="F54">
        <v>-14.4449872970581</v>
      </c>
      <c r="G54">
        <v>21.97265625</v>
      </c>
      <c r="H54">
        <v>36.2141914367675</v>
      </c>
      <c r="I54">
        <v>-7.7311196327209402</v>
      </c>
      <c r="M54">
        <f t="shared" si="27"/>
        <v>-10</v>
      </c>
      <c r="N54">
        <f t="shared" si="24"/>
        <v>-6.0369704067710658E-4</v>
      </c>
      <c r="O54">
        <f t="shared" si="23"/>
        <v>1.514862456952322E-3</v>
      </c>
      <c r="P54">
        <f t="shared" si="23"/>
        <v>2.6079197871628421E-3</v>
      </c>
      <c r="Q54">
        <f t="shared" si="23"/>
        <v>3.1278960842299878E-3</v>
      </c>
      <c r="R54">
        <f t="shared" si="23"/>
        <v>1.0221895546699881E-3</v>
      </c>
      <c r="S54">
        <f t="shared" si="23"/>
        <v>1.1877861278897959E-3</v>
      </c>
      <c r="U54">
        <f t="shared" si="25"/>
        <v>1.4761594950379717E-3</v>
      </c>
      <c r="V54">
        <f t="shared" si="26"/>
        <v>5.3621090853512741E-4</v>
      </c>
    </row>
    <row r="55" spans="2:23" x14ac:dyDescent="0.2">
      <c r="C55">
        <f t="shared" si="28"/>
        <v>-10</v>
      </c>
      <c r="D55">
        <v>6.103515625</v>
      </c>
      <c r="E55">
        <v>-13.73291015625</v>
      </c>
      <c r="F55">
        <v>-15.4622392654418</v>
      </c>
      <c r="G55">
        <v>-27.4658203125</v>
      </c>
      <c r="H55">
        <v>-9.0535478591918892</v>
      </c>
      <c r="I55">
        <v>-8.3414716720581001</v>
      </c>
      <c r="O55" s="2"/>
      <c r="P55" s="2"/>
      <c r="Q55" s="2"/>
    </row>
    <row r="56" spans="2:23" x14ac:dyDescent="0.2">
      <c r="M56" t="s">
        <v>158</v>
      </c>
      <c r="N56" s="12">
        <v>52.92</v>
      </c>
      <c r="O56" s="12">
        <v>57.02</v>
      </c>
      <c r="P56" s="12">
        <v>56.23</v>
      </c>
      <c r="Q56" s="12">
        <v>50.34</v>
      </c>
      <c r="R56" s="12">
        <v>52.56</v>
      </c>
      <c r="S56" s="12">
        <v>52.79</v>
      </c>
      <c r="U56">
        <f>AVERAGE(N56:S56)</f>
        <v>53.643333333333338</v>
      </c>
      <c r="V56">
        <f>STDEV(N56:S56)/6^(1/2)</f>
        <v>1.0235515511090671</v>
      </c>
    </row>
    <row r="57" spans="2:23" x14ac:dyDescent="0.2">
      <c r="N57">
        <f>N56*-1</f>
        <v>-52.92</v>
      </c>
      <c r="O57" s="2">
        <f t="shared" ref="O57:S57" si="29">O56*-1</f>
        <v>-57.02</v>
      </c>
      <c r="P57" s="2">
        <f t="shared" si="29"/>
        <v>-56.23</v>
      </c>
      <c r="Q57" s="2">
        <f t="shared" si="29"/>
        <v>-50.34</v>
      </c>
      <c r="R57">
        <f t="shared" si="29"/>
        <v>-52.56</v>
      </c>
      <c r="S57">
        <f t="shared" si="29"/>
        <v>-52.79</v>
      </c>
      <c r="U57">
        <f>AVERAGE(N57:S57)</f>
        <v>-53.643333333333338</v>
      </c>
      <c r="V57">
        <f>STDEV(N57:S57)/6^(1/2)</f>
        <v>1.0235515511090671</v>
      </c>
    </row>
    <row r="58" spans="2:23" x14ac:dyDescent="0.2">
      <c r="M58" t="s">
        <v>171</v>
      </c>
      <c r="N58">
        <v>23</v>
      </c>
      <c r="O58" s="2">
        <v>23.3</v>
      </c>
      <c r="P58" s="2">
        <v>23.3</v>
      </c>
      <c r="Q58" s="2">
        <v>23.2</v>
      </c>
      <c r="R58">
        <v>23.5</v>
      </c>
      <c r="S58">
        <v>23.6</v>
      </c>
    </row>
    <row r="60" spans="2:23" x14ac:dyDescent="0.2">
      <c r="M60" t="s">
        <v>164</v>
      </c>
      <c r="O60" s="2"/>
      <c r="P60" s="2"/>
      <c r="Q60" s="2"/>
    </row>
    <row r="61" spans="2:23" x14ac:dyDescent="0.2">
      <c r="B61" t="s">
        <v>97</v>
      </c>
      <c r="M61">
        <v>-80</v>
      </c>
      <c r="N61">
        <f>D62/D$63</f>
        <v>0.99715033264451336</v>
      </c>
      <c r="O61">
        <f>E62/E$62</f>
        <v>1</v>
      </c>
      <c r="P61">
        <f t="shared" ref="P61:S61" si="30">F62/F$62</f>
        <v>1</v>
      </c>
      <c r="Q61">
        <f t="shared" si="30"/>
        <v>1</v>
      </c>
      <c r="R61">
        <f t="shared" si="30"/>
        <v>1</v>
      </c>
      <c r="S61">
        <f t="shared" si="30"/>
        <v>1</v>
      </c>
      <c r="U61">
        <f t="shared" ref="U61:U68" si="31">AVERAGE(N61:S61)</f>
        <v>0.99952505544075221</v>
      </c>
      <c r="V61">
        <f t="shared" ref="V61:V68" si="32">STDEV(N61:S61)/6^(1/2)</f>
        <v>4.749445592477734E-4</v>
      </c>
      <c r="W61">
        <f t="shared" ref="W61:W68" si="33">TTEST(N61:S61,N47:S47,2,1)</f>
        <v>0.36321746764910556</v>
      </c>
    </row>
    <row r="62" spans="2:23" x14ac:dyDescent="0.2">
      <c r="C62">
        <v>-80</v>
      </c>
      <c r="D62">
        <v>-10358.1240234375</v>
      </c>
      <c r="E62">
        <v>-7486.0634765625</v>
      </c>
      <c r="F62">
        <v>-8573.5068359375</v>
      </c>
      <c r="G62">
        <v>-7529.9072265625</v>
      </c>
      <c r="H62">
        <v>-7088.41943359375</v>
      </c>
      <c r="I62">
        <v>-6987.203125</v>
      </c>
      <c r="M62">
        <f>M61+10</f>
        <v>-70</v>
      </c>
      <c r="N62">
        <f t="shared" ref="N62:N68" si="34">D63/D$63</f>
        <v>1</v>
      </c>
      <c r="O62">
        <f t="shared" ref="O62:O68" si="35">E63/E$62</f>
        <v>0.96003589482487572</v>
      </c>
      <c r="P62">
        <f t="shared" ref="P62:P68" si="36">F63/F$62</f>
        <v>0.98799251099550289</v>
      </c>
      <c r="Q62">
        <f t="shared" ref="Q62:Q68" si="37">G63/G$62</f>
        <v>0.95163602172327144</v>
      </c>
      <c r="R62">
        <f t="shared" ref="R62:R68" si="38">H63/H$62</f>
        <v>0.972360149762869</v>
      </c>
      <c r="S62">
        <f t="shared" ref="S62:S68" si="39">I63/I$62</f>
        <v>0.90613944633157495</v>
      </c>
      <c r="U62">
        <f t="shared" si="31"/>
        <v>0.96302733727301559</v>
      </c>
      <c r="V62">
        <f t="shared" si="32"/>
        <v>1.3481199267532665E-2</v>
      </c>
      <c r="W62">
        <f t="shared" si="33"/>
        <v>0.17302174235966017</v>
      </c>
    </row>
    <row r="63" spans="2:23" x14ac:dyDescent="0.2">
      <c r="C63">
        <f>C62+10</f>
        <v>-70</v>
      </c>
      <c r="D63">
        <v>-10387.7255859375</v>
      </c>
      <c r="E63">
        <v>-7186.8896484375</v>
      </c>
      <c r="F63">
        <v>-8470.560546875</v>
      </c>
      <c r="G63">
        <v>-7165.73095703125</v>
      </c>
      <c r="H63">
        <v>-6892.49658203125</v>
      </c>
      <c r="I63">
        <v>-6331.38037109375</v>
      </c>
      <c r="M63">
        <f t="shared" ref="M63:M68" si="40">M62+10</f>
        <v>-60</v>
      </c>
      <c r="N63">
        <f t="shared" si="34"/>
        <v>0.8409448087534952</v>
      </c>
      <c r="O63">
        <f t="shared" si="35"/>
        <v>0.86351591609878198</v>
      </c>
      <c r="P63">
        <f t="shared" si="36"/>
        <v>0.96925758414337593</v>
      </c>
      <c r="Q63">
        <f t="shared" si="37"/>
        <v>0.9370862932641647</v>
      </c>
      <c r="R63">
        <f t="shared" si="38"/>
        <v>0.8937315437267942</v>
      </c>
      <c r="S63">
        <f t="shared" si="39"/>
        <v>0.8368977690241759</v>
      </c>
      <c r="U63">
        <f t="shared" si="31"/>
        <v>0.89023898583513128</v>
      </c>
      <c r="V63">
        <f t="shared" si="32"/>
        <v>2.193940960443827E-2</v>
      </c>
      <c r="W63">
        <f t="shared" si="33"/>
        <v>3.7769250431305253E-2</v>
      </c>
    </row>
    <row r="64" spans="2:23" x14ac:dyDescent="0.2">
      <c r="C64">
        <f t="shared" ref="C64:C69" si="41">C63+10</f>
        <v>-60</v>
      </c>
      <c r="D64">
        <v>-8735.50390625</v>
      </c>
      <c r="E64">
        <v>-6464.3349609375</v>
      </c>
      <c r="F64">
        <v>-8309.9365234375</v>
      </c>
      <c r="G64">
        <v>-7056.1728515625</v>
      </c>
      <c r="H64">
        <v>-6335.14404296875</v>
      </c>
      <c r="I64">
        <v>-5847.57470703125</v>
      </c>
      <c r="M64">
        <f t="shared" si="40"/>
        <v>-50</v>
      </c>
      <c r="N64">
        <f t="shared" si="34"/>
        <v>0.62173716519205402</v>
      </c>
      <c r="O64">
        <f t="shared" si="35"/>
        <v>0.65395228555562035</v>
      </c>
      <c r="P64">
        <f t="shared" si="36"/>
        <v>0.62642826494363824</v>
      </c>
      <c r="Q64">
        <f t="shared" si="37"/>
        <v>0.81228551511712732</v>
      </c>
      <c r="R64">
        <f t="shared" si="38"/>
        <v>0.56216813667043097</v>
      </c>
      <c r="S64">
        <f t="shared" si="39"/>
        <v>0.48221640817700145</v>
      </c>
      <c r="U64">
        <f t="shared" si="31"/>
        <v>0.62646462927597868</v>
      </c>
      <c r="V64">
        <f t="shared" si="32"/>
        <v>4.4814027325217963E-2</v>
      </c>
      <c r="W64">
        <f t="shared" si="33"/>
        <v>1.8586161051808131E-3</v>
      </c>
    </row>
    <row r="65" spans="3:23" x14ac:dyDescent="0.2">
      <c r="C65">
        <f t="shared" si="41"/>
        <v>-50</v>
      </c>
      <c r="D65">
        <v>-6458.43505859375</v>
      </c>
      <c r="E65">
        <v>-4895.5283203125</v>
      </c>
      <c r="F65">
        <v>-5370.68701171875</v>
      </c>
      <c r="G65">
        <v>-6116.4345703125</v>
      </c>
      <c r="H65">
        <v>-3984.88354492187</v>
      </c>
      <c r="I65">
        <v>-3369.34399414062</v>
      </c>
      <c r="M65">
        <f t="shared" si="40"/>
        <v>-40</v>
      </c>
      <c r="N65">
        <f t="shared" si="34"/>
        <v>0.16544501468501829</v>
      </c>
      <c r="O65">
        <f t="shared" si="35"/>
        <v>0.23343887124107798</v>
      </c>
      <c r="P65">
        <f t="shared" si="36"/>
        <v>0.27460517507660887</v>
      </c>
      <c r="Q65">
        <f t="shared" si="37"/>
        <v>0.37376726919024006</v>
      </c>
      <c r="R65">
        <f t="shared" si="38"/>
        <v>0.11638587276796573</v>
      </c>
      <c r="S65">
        <f t="shared" si="39"/>
        <v>8.4848656430505737E-2</v>
      </c>
      <c r="U65">
        <f t="shared" si="31"/>
        <v>0.20808180989856942</v>
      </c>
      <c r="V65">
        <f t="shared" si="32"/>
        <v>4.3944078630783957E-2</v>
      </c>
      <c r="W65">
        <f t="shared" si="33"/>
        <v>1.5088072054177148E-2</v>
      </c>
    </row>
    <row r="66" spans="3:23" x14ac:dyDescent="0.2">
      <c r="C66">
        <f t="shared" si="41"/>
        <v>-40</v>
      </c>
      <c r="D66">
        <v>-1718.59741210937</v>
      </c>
      <c r="E66">
        <v>-1747.53820800781</v>
      </c>
      <c r="F66">
        <v>-2354.32934570312</v>
      </c>
      <c r="G66">
        <v>-2814.43286132812</v>
      </c>
      <c r="H66">
        <v>-824.99188232421795</v>
      </c>
      <c r="I66">
        <v>-592.85479736328102</v>
      </c>
      <c r="M66">
        <f t="shared" si="40"/>
        <v>-30</v>
      </c>
      <c r="N66">
        <f t="shared" si="34"/>
        <v>3.293329689459399E-2</v>
      </c>
      <c r="O66">
        <f t="shared" si="35"/>
        <v>1.9078420330277786E-2</v>
      </c>
      <c r="P66">
        <f t="shared" si="36"/>
        <v>2.5782798124696152E-2</v>
      </c>
      <c r="Q66">
        <f t="shared" si="37"/>
        <v>4.3905864472724244E-2</v>
      </c>
      <c r="R66">
        <f t="shared" si="38"/>
        <v>-4.9654146041253578E-3</v>
      </c>
      <c r="S66">
        <f t="shared" si="39"/>
        <v>6.3621933891491811E-3</v>
      </c>
      <c r="U66">
        <f t="shared" si="31"/>
        <v>2.0516193101219334E-2</v>
      </c>
      <c r="V66">
        <f t="shared" si="32"/>
        <v>7.2588188928938294E-3</v>
      </c>
      <c r="W66">
        <f t="shared" si="33"/>
        <v>6.6114007133514188E-2</v>
      </c>
    </row>
    <row r="67" spans="3:23" x14ac:dyDescent="0.2">
      <c r="C67">
        <f t="shared" si="41"/>
        <v>-30</v>
      </c>
      <c r="D67">
        <v>-342.10205078125</v>
      </c>
      <c r="E67">
        <v>-142.822265625</v>
      </c>
      <c r="F67">
        <v>-221.04899597167901</v>
      </c>
      <c r="G67">
        <v>-330.60708618164</v>
      </c>
      <c r="H67">
        <v>35.196941375732401</v>
      </c>
      <c r="I67">
        <v>-44.4539375305175</v>
      </c>
      <c r="M67">
        <f t="shared" si="40"/>
        <v>-20</v>
      </c>
      <c r="N67">
        <f t="shared" si="34"/>
        <v>-2.2327658911589147E-3</v>
      </c>
      <c r="O67">
        <f t="shared" si="35"/>
        <v>-8.723893057007364E-3</v>
      </c>
      <c r="P67">
        <f t="shared" si="36"/>
        <v>-4.7816234364732538E-3</v>
      </c>
      <c r="Q67">
        <f t="shared" si="37"/>
        <v>-3.9853015826375824E-3</v>
      </c>
      <c r="R67">
        <f t="shared" si="38"/>
        <v>-1.0834936458997989E-2</v>
      </c>
      <c r="S67">
        <f t="shared" si="39"/>
        <v>-4.7316086731030021E-3</v>
      </c>
      <c r="U67">
        <f t="shared" si="31"/>
        <v>-5.8816881832296844E-3</v>
      </c>
      <c r="V67">
        <f t="shared" si="32"/>
        <v>1.3172767158684249E-3</v>
      </c>
      <c r="W67">
        <f t="shared" si="33"/>
        <v>8.7726273900387963E-3</v>
      </c>
    </row>
    <row r="68" spans="3:23" x14ac:dyDescent="0.2">
      <c r="C68">
        <f t="shared" si="41"/>
        <v>-20</v>
      </c>
      <c r="D68">
        <v>23.193359375</v>
      </c>
      <c r="E68">
        <v>65.3076171875</v>
      </c>
      <c r="F68">
        <v>40.995281219482401</v>
      </c>
      <c r="G68">
        <v>30.0089511871337</v>
      </c>
      <c r="H68">
        <v>76.802574157714801</v>
      </c>
      <c r="I68">
        <v>33.060710906982401</v>
      </c>
      <c r="M68">
        <f t="shared" si="40"/>
        <v>-10</v>
      </c>
      <c r="N68">
        <f t="shared" si="34"/>
        <v>1.3367216848385608E-3</v>
      </c>
      <c r="O68">
        <f t="shared" si="35"/>
        <v>3.6689242732165462E-3</v>
      </c>
      <c r="P68">
        <f t="shared" si="36"/>
        <v>1.791625636364055E-3</v>
      </c>
      <c r="Q68">
        <f t="shared" si="37"/>
        <v>1.8508010709653762E-3</v>
      </c>
      <c r="R68">
        <f t="shared" si="38"/>
        <v>-1.5498981441381854E-3</v>
      </c>
      <c r="S68">
        <f t="shared" si="39"/>
        <v>3.4358757953120477E-3</v>
      </c>
      <c r="U68">
        <f t="shared" si="31"/>
        <v>1.7556750527597334E-3</v>
      </c>
      <c r="V68">
        <f t="shared" si="32"/>
        <v>7.6586061837202735E-4</v>
      </c>
      <c r="W68">
        <f t="shared" si="33"/>
        <v>0.75682552405778558</v>
      </c>
    </row>
    <row r="69" spans="3:23" x14ac:dyDescent="0.2">
      <c r="C69">
        <f t="shared" si="41"/>
        <v>-10</v>
      </c>
      <c r="D69">
        <v>-13.885498046875</v>
      </c>
      <c r="E69">
        <v>-27.465800000000002</v>
      </c>
      <c r="F69">
        <v>-15.3605146408081</v>
      </c>
      <c r="G69">
        <v>-13.9363603591918</v>
      </c>
      <c r="H69">
        <v>10.986328125</v>
      </c>
      <c r="I69">
        <v>-24.0071620941162</v>
      </c>
      <c r="O69" s="2"/>
      <c r="P69" s="2"/>
      <c r="Q69" s="2"/>
    </row>
    <row r="70" spans="3:23" x14ac:dyDescent="0.2">
      <c r="M70" t="s">
        <v>158</v>
      </c>
      <c r="N70" s="10">
        <v>48.07</v>
      </c>
      <c r="O70" s="10">
        <v>46.92</v>
      </c>
      <c r="P70" s="10">
        <v>46.29</v>
      </c>
      <c r="Q70" s="10">
        <v>42.81</v>
      </c>
      <c r="R70" s="10">
        <v>49.07</v>
      </c>
      <c r="S70" s="10">
        <v>50.93</v>
      </c>
      <c r="U70">
        <f>AVERAGE(N70:S70)</f>
        <v>47.348333333333329</v>
      </c>
      <c r="V70">
        <f>STDEV(N70:S70)/6^(1/2)</f>
        <v>1.1286169018365402</v>
      </c>
      <c r="W70">
        <f>TTEST(N70:S70,N56:S56,2,1)</f>
        <v>6.4465714649949843E-3</v>
      </c>
    </row>
    <row r="71" spans="3:23" x14ac:dyDescent="0.2">
      <c r="N71">
        <f t="shared" ref="N71:S71" si="42">N70*-1</f>
        <v>-48.07</v>
      </c>
      <c r="O71" s="2">
        <f t="shared" si="42"/>
        <v>-46.92</v>
      </c>
      <c r="P71" s="2">
        <f t="shared" si="42"/>
        <v>-46.29</v>
      </c>
      <c r="Q71" s="2">
        <f t="shared" si="42"/>
        <v>-42.81</v>
      </c>
      <c r="R71">
        <f t="shared" si="42"/>
        <v>-49.07</v>
      </c>
      <c r="S71">
        <f t="shared" si="42"/>
        <v>-50.93</v>
      </c>
      <c r="U71">
        <f>AVERAGE(N71:S71)</f>
        <v>-47.348333333333329</v>
      </c>
      <c r="V71">
        <f>STDEV(N71:S71)/6^(1/2)</f>
        <v>1.1286169018365402</v>
      </c>
      <c r="W71">
        <f>TTEST(N71:S71,N57:S57,2,1)</f>
        <v>6.4465714649949843E-3</v>
      </c>
    </row>
    <row r="72" spans="3:23" x14ac:dyDescent="0.2">
      <c r="M72" t="s">
        <v>172</v>
      </c>
      <c r="N72">
        <f t="shared" ref="N72:S72" si="43">N71-N57</f>
        <v>4.8500000000000014</v>
      </c>
      <c r="O72" s="2">
        <f t="shared" si="43"/>
        <v>10.100000000000001</v>
      </c>
      <c r="P72" s="2">
        <f t="shared" si="43"/>
        <v>9.9399999999999977</v>
      </c>
      <c r="Q72" s="2">
        <f t="shared" si="43"/>
        <v>7.5300000000000011</v>
      </c>
      <c r="R72">
        <f t="shared" si="43"/>
        <v>3.490000000000002</v>
      </c>
      <c r="S72">
        <f t="shared" si="43"/>
        <v>1.8599999999999994</v>
      </c>
      <c r="U72">
        <f>AVERAGE(N72:S72)</f>
        <v>6.2950000000000008</v>
      </c>
      <c r="V72">
        <f>STDEV(N72:S72)/6^(1/2)</f>
        <v>1.401363026961014</v>
      </c>
    </row>
    <row r="73" spans="3:23" x14ac:dyDescent="0.2">
      <c r="M73" t="s">
        <v>173</v>
      </c>
      <c r="N73">
        <v>32.799999999999997</v>
      </c>
      <c r="O73">
        <v>32</v>
      </c>
      <c r="P73">
        <v>32.799999999999997</v>
      </c>
      <c r="Q73">
        <v>32.299999999999997</v>
      </c>
      <c r="R73">
        <v>32</v>
      </c>
      <c r="S73">
        <v>31.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69"/>
  <sheetViews>
    <sheetView topLeftCell="A4" workbookViewId="0">
      <selection activeCell="M25" sqref="M25"/>
    </sheetView>
  </sheetViews>
  <sheetFormatPr baseColWidth="10" defaultColWidth="8.83203125" defaultRowHeight="15" x14ac:dyDescent="0.2"/>
  <cols>
    <col min="1" max="16384" width="8.83203125" style="8"/>
  </cols>
  <sheetData>
    <row r="1" spans="1:30" s="14" customFormat="1" x14ac:dyDescent="0.2">
      <c r="A1" s="14" t="s">
        <v>186</v>
      </c>
    </row>
    <row r="3" spans="1:30" x14ac:dyDescent="0.2">
      <c r="B3" s="3" t="s">
        <v>45</v>
      </c>
      <c r="L3" s="3" t="s">
        <v>150</v>
      </c>
      <c r="T3" s="3" t="s">
        <v>184</v>
      </c>
    </row>
    <row r="4" spans="1:30" x14ac:dyDescent="0.2">
      <c r="A4" s="8" t="s">
        <v>31</v>
      </c>
    </row>
    <row r="5" spans="1:30" x14ac:dyDescent="0.2">
      <c r="B5" s="8" t="s">
        <v>177</v>
      </c>
      <c r="C5" s="8" t="s">
        <v>176</v>
      </c>
      <c r="D5" s="8" t="s">
        <v>178</v>
      </c>
      <c r="E5" s="8" t="s">
        <v>179</v>
      </c>
      <c r="F5" s="8" t="s">
        <v>180</v>
      </c>
      <c r="G5" s="8" t="s">
        <v>181</v>
      </c>
      <c r="H5" s="8" t="s">
        <v>182</v>
      </c>
      <c r="I5" s="8" t="s">
        <v>183</v>
      </c>
      <c r="K5" s="8" t="s">
        <v>177</v>
      </c>
      <c r="L5" s="8" t="s">
        <v>176</v>
      </c>
      <c r="M5" s="8" t="s">
        <v>178</v>
      </c>
      <c r="N5" s="8" t="s">
        <v>179</v>
      </c>
      <c r="O5" s="8" t="s">
        <v>180</v>
      </c>
      <c r="P5" s="8" t="s">
        <v>181</v>
      </c>
      <c r="Q5" s="8" t="s">
        <v>182</v>
      </c>
      <c r="R5" s="8" t="s">
        <v>183</v>
      </c>
      <c r="T5" s="8" t="s">
        <v>177</v>
      </c>
      <c r="U5" s="8" t="s">
        <v>176</v>
      </c>
      <c r="V5" s="8" t="s">
        <v>178</v>
      </c>
      <c r="W5" s="8" t="s">
        <v>179</v>
      </c>
      <c r="X5" s="8" t="s">
        <v>180</v>
      </c>
      <c r="Y5" s="8" t="s">
        <v>181</v>
      </c>
      <c r="Z5" s="8" t="s">
        <v>182</v>
      </c>
      <c r="AA5" s="8" t="s">
        <v>183</v>
      </c>
      <c r="AC5" s="8" t="s">
        <v>121</v>
      </c>
      <c r="AD5" s="8" t="s">
        <v>46</v>
      </c>
    </row>
    <row r="6" spans="1:30" x14ac:dyDescent="0.2">
      <c r="B6" s="8">
        <v>-95</v>
      </c>
      <c r="C6" s="8">
        <v>-12.638123512268001</v>
      </c>
      <c r="D6" s="8">
        <v>-21.43013381958</v>
      </c>
      <c r="E6" s="8">
        <v>-29.150377273559499</v>
      </c>
      <c r="F6" s="8">
        <v>-13.552761077880801</v>
      </c>
      <c r="G6" s="8">
        <v>-34.7954902648925</v>
      </c>
      <c r="H6" s="8">
        <v>-74.173233032226506</v>
      </c>
      <c r="I6" s="8">
        <v>-17.1385498046875</v>
      </c>
      <c r="K6" s="8">
        <v>-95</v>
      </c>
      <c r="L6" s="8">
        <f t="shared" ref="L6:L15" si="0">C6/($B6--30)</f>
        <v>0.19443266941950771</v>
      </c>
      <c r="M6" s="8">
        <f t="shared" ref="M6:M15" si="1">D6/($B6--30)</f>
        <v>0.32969436645507694</v>
      </c>
      <c r="N6" s="8">
        <f t="shared" ref="N6:N15" si="2">E6/($B6--30)</f>
        <v>0.44846734267014615</v>
      </c>
      <c r="O6" s="8">
        <f t="shared" ref="O6:O15" si="3">F6/($B6--30)</f>
        <v>0.20850401658278156</v>
      </c>
      <c r="P6" s="8">
        <f t="shared" ref="P6:P15" si="4">G6/($B6--30)</f>
        <v>0.53531523484450005</v>
      </c>
      <c r="Q6" s="8">
        <f t="shared" ref="Q6:Q15" si="5">H6/($B6--30)</f>
        <v>1.1411266620342539</v>
      </c>
      <c r="R6" s="8">
        <f t="shared" ref="R6:R15" si="6">I6/($B6--30)</f>
        <v>0.26366999699519234</v>
      </c>
      <c r="T6" s="8">
        <v>-95</v>
      </c>
      <c r="U6" s="8">
        <f t="shared" ref="U6:U15" si="7">L6/L$12</f>
        <v>3.2575323438823772E-2</v>
      </c>
      <c r="V6" s="8">
        <f>M6/M$16</f>
        <v>1.3323591148047204E-2</v>
      </c>
      <c r="W6" s="8">
        <f>N6/N$16</f>
        <v>1.0797026522175318E-2</v>
      </c>
      <c r="X6" s="8">
        <f>O6/O$16</f>
        <v>9.8879709059604623E-3</v>
      </c>
      <c r="Y6" s="8">
        <f t="shared" ref="Y6:Y15" si="8">P6/P$15</f>
        <v>2.7775716917799328E-2</v>
      </c>
      <c r="Z6" s="8">
        <f t="shared" ref="Z6:Z16" si="9">Q6/Q$14</f>
        <v>4.8480101378568605E-2</v>
      </c>
      <c r="AA6" s="8">
        <f t="shared" ref="AA6:AA16" si="10">R6/R$13</f>
        <v>1.2543705050007447E-2</v>
      </c>
      <c r="AC6" s="8">
        <f t="shared" ref="AC6:AC15" si="11">AVERAGE(U6:AA6)</f>
        <v>2.2197633623054595E-2</v>
      </c>
      <c r="AD6" s="8">
        <f t="shared" ref="AD6:AD15" si="12">STDEV(U6:AA6)/7^(1/2)</f>
        <v>5.5270507413517486E-3</v>
      </c>
    </row>
    <row r="7" spans="1:30" x14ac:dyDescent="0.2">
      <c r="B7" s="8">
        <f t="shared" ref="B7:B14" si="13">B6+5</f>
        <v>-90</v>
      </c>
      <c r="C7" s="8">
        <v>-14.8342838287353</v>
      </c>
      <c r="D7" s="8">
        <v>-18.594963073730401</v>
      </c>
      <c r="E7" s="8">
        <v>-51.919586181640597</v>
      </c>
      <c r="F7" s="8">
        <v>-23.6385173797607</v>
      </c>
      <c r="G7" s="8">
        <v>-34.716560363769503</v>
      </c>
      <c r="H7" s="8">
        <v>-40.012401580810497</v>
      </c>
      <c r="I7" s="8">
        <v>-30.3168640136718</v>
      </c>
      <c r="K7" s="8">
        <f t="shared" ref="K7:K14" si="14">K6+5</f>
        <v>-90</v>
      </c>
      <c r="L7" s="8">
        <f t="shared" si="0"/>
        <v>0.24723806381225499</v>
      </c>
      <c r="M7" s="8">
        <f t="shared" si="1"/>
        <v>0.30991605122884003</v>
      </c>
      <c r="N7" s="8">
        <f t="shared" si="2"/>
        <v>0.86532643636067663</v>
      </c>
      <c r="O7" s="8">
        <f t="shared" si="3"/>
        <v>0.39397528966267831</v>
      </c>
      <c r="P7" s="8">
        <f t="shared" si="4"/>
        <v>0.57860933939615833</v>
      </c>
      <c r="Q7" s="8">
        <f t="shared" si="5"/>
        <v>0.66687335968017492</v>
      </c>
      <c r="R7" s="8">
        <f t="shared" si="6"/>
        <v>0.50528106689453001</v>
      </c>
      <c r="T7" s="8">
        <f t="shared" ref="T7:T14" si="15">T6+5</f>
        <v>-90</v>
      </c>
      <c r="U7" s="8">
        <f t="shared" si="7"/>
        <v>4.142235931398832E-2</v>
      </c>
      <c r="V7" s="8">
        <f t="shared" ref="V7:X16" si="16">M7/M$16</f>
        <v>1.2524310928294089E-2</v>
      </c>
      <c r="W7" s="8">
        <f t="shared" si="16"/>
        <v>2.0833072098624464E-2</v>
      </c>
      <c r="X7" s="8">
        <f t="shared" si="16"/>
        <v>1.8683650635119765E-2</v>
      </c>
      <c r="Y7" s="8">
        <f t="shared" si="8"/>
        <v>3.0022103185109245E-2</v>
      </c>
      <c r="Z7" s="8">
        <f t="shared" si="9"/>
        <v>2.8331726143640882E-2</v>
      </c>
      <c r="AA7" s="8">
        <f t="shared" si="10"/>
        <v>2.4037989694343696E-2</v>
      </c>
      <c r="AC7" s="8">
        <f t="shared" si="11"/>
        <v>2.5122173142731494E-2</v>
      </c>
      <c r="AD7" s="8">
        <f t="shared" si="12"/>
        <v>3.5177751358695486E-3</v>
      </c>
    </row>
    <row r="8" spans="1:30" x14ac:dyDescent="0.2">
      <c r="B8" s="8">
        <f t="shared" si="13"/>
        <v>-85</v>
      </c>
      <c r="C8" s="8">
        <v>-12.034231185913001</v>
      </c>
      <c r="D8" s="8">
        <v>-20.0197353363037</v>
      </c>
      <c r="E8" s="8">
        <v>-67.793319702148395</v>
      </c>
      <c r="F8" s="8">
        <v>-16.812023162841701</v>
      </c>
      <c r="G8" s="8">
        <v>-24.181339263916001</v>
      </c>
      <c r="H8" s="8">
        <v>-29.905401229858299</v>
      </c>
      <c r="I8" s="8">
        <v>-23.751502990722599</v>
      </c>
      <c r="K8" s="8">
        <f t="shared" si="14"/>
        <v>-85</v>
      </c>
      <c r="L8" s="8">
        <f t="shared" si="0"/>
        <v>0.21880420338023637</v>
      </c>
      <c r="M8" s="8">
        <f t="shared" si="1"/>
        <v>0.36399518793279456</v>
      </c>
      <c r="N8" s="8">
        <f t="shared" si="2"/>
        <v>1.2326058127663344</v>
      </c>
      <c r="O8" s="8">
        <f t="shared" si="3"/>
        <v>0.30567314841530363</v>
      </c>
      <c r="P8" s="8">
        <f t="shared" si="4"/>
        <v>0.43966071388938183</v>
      </c>
      <c r="Q8" s="8">
        <f t="shared" si="5"/>
        <v>0.54373456781560547</v>
      </c>
      <c r="R8" s="8">
        <f t="shared" si="6"/>
        <v>0.43184550892222906</v>
      </c>
      <c r="T8" s="8">
        <f t="shared" si="15"/>
        <v>-85</v>
      </c>
      <c r="U8" s="8">
        <f t="shared" si="7"/>
        <v>3.6658539514811871E-2</v>
      </c>
      <c r="V8" s="8">
        <f t="shared" si="16"/>
        <v>1.470975411566205E-2</v>
      </c>
      <c r="W8" s="8">
        <f t="shared" si="16"/>
        <v>2.9675466607195399E-2</v>
      </c>
      <c r="X8" s="8">
        <f t="shared" si="16"/>
        <v>1.4496062223644742E-2</v>
      </c>
      <c r="Y8" s="8">
        <f t="shared" si="8"/>
        <v>2.2812523787813323E-2</v>
      </c>
      <c r="Z8" s="8">
        <f t="shared" si="9"/>
        <v>2.3100246315988247E-2</v>
      </c>
      <c r="AA8" s="8">
        <f t="shared" si="10"/>
        <v>2.0544403052386622E-2</v>
      </c>
      <c r="AC8" s="8">
        <f t="shared" si="11"/>
        <v>2.3142427945357463E-2</v>
      </c>
      <c r="AD8" s="8">
        <f t="shared" si="12"/>
        <v>3.0003803076965839E-3</v>
      </c>
    </row>
    <row r="9" spans="1:30" x14ac:dyDescent="0.2">
      <c r="B9" s="8">
        <f t="shared" si="13"/>
        <v>-80</v>
      </c>
      <c r="C9" s="8">
        <v>-61.122695922851499</v>
      </c>
      <c r="D9" s="8">
        <v>-43.991218566894503</v>
      </c>
      <c r="E9" s="8">
        <v>-60.438743591308501</v>
      </c>
      <c r="F9" s="8">
        <v>-22.8106269836425</v>
      </c>
      <c r="G9" s="8">
        <v>-27.930706024169901</v>
      </c>
      <c r="H9" s="8">
        <v>-60.958023071288999</v>
      </c>
      <c r="I9" s="8">
        <v>-20.877403259277301</v>
      </c>
      <c r="K9" s="8">
        <f t="shared" si="14"/>
        <v>-80</v>
      </c>
      <c r="L9" s="8">
        <f t="shared" si="0"/>
        <v>1.22245391845703</v>
      </c>
      <c r="M9" s="8">
        <f t="shared" si="1"/>
        <v>0.87982437133789004</v>
      </c>
      <c r="N9" s="8">
        <f t="shared" si="2"/>
        <v>1.2087748718261699</v>
      </c>
      <c r="O9" s="8">
        <f t="shared" si="3"/>
        <v>0.45621253967285003</v>
      </c>
      <c r="P9" s="8">
        <f t="shared" si="4"/>
        <v>0.55861412048339798</v>
      </c>
      <c r="Q9" s="8">
        <f t="shared" si="5"/>
        <v>1.2191604614257801</v>
      </c>
      <c r="R9" s="8">
        <f t="shared" si="6"/>
        <v>0.41754806518554605</v>
      </c>
      <c r="T9" s="8">
        <f t="shared" si="15"/>
        <v>-80</v>
      </c>
      <c r="U9" s="8">
        <f t="shared" si="7"/>
        <v>0.20481039478440585</v>
      </c>
      <c r="V9" s="8">
        <f t="shared" si="16"/>
        <v>3.5555415556034274E-2</v>
      </c>
      <c r="W9" s="8">
        <f t="shared" si="16"/>
        <v>2.9101727391654345E-2</v>
      </c>
      <c r="X9" s="8">
        <f t="shared" si="16"/>
        <v>2.1635153092739019E-2</v>
      </c>
      <c r="Y9" s="8">
        <f t="shared" si="8"/>
        <v>2.8984618159315821E-2</v>
      </c>
      <c r="Z9" s="8">
        <f t="shared" si="9"/>
        <v>5.1795321880657365E-2</v>
      </c>
      <c r="AA9" s="8">
        <f t="shared" si="10"/>
        <v>1.9864223588489185E-2</v>
      </c>
      <c r="AC9" s="8">
        <f t="shared" si="11"/>
        <v>5.5963836350470829E-2</v>
      </c>
      <c r="AD9" s="8">
        <f t="shared" si="12"/>
        <v>2.5128370305830032E-2</v>
      </c>
    </row>
    <row r="10" spans="1:30" x14ac:dyDescent="0.2">
      <c r="B10" s="8">
        <f t="shared" si="13"/>
        <v>-75</v>
      </c>
      <c r="C10" s="8">
        <v>-95.3001708984375</v>
      </c>
      <c r="D10" s="8">
        <v>-80.283172607421804</v>
      </c>
      <c r="E10" s="8">
        <v>-121.90190887451099</v>
      </c>
      <c r="F10" s="8">
        <v>-28.948396682739201</v>
      </c>
      <c r="G10" s="8">
        <v>-40.613399505615199</v>
      </c>
      <c r="H10" s="8">
        <v>-93.752021789550696</v>
      </c>
      <c r="I10" s="8">
        <v>-50.442222595214801</v>
      </c>
      <c r="K10" s="8">
        <f t="shared" si="14"/>
        <v>-75</v>
      </c>
      <c r="L10" s="8">
        <f t="shared" si="0"/>
        <v>2.1177815755208331</v>
      </c>
      <c r="M10" s="8">
        <f t="shared" si="1"/>
        <v>1.7840705023871513</v>
      </c>
      <c r="N10" s="8">
        <f t="shared" si="2"/>
        <v>2.7089313083224664</v>
      </c>
      <c r="O10" s="8">
        <f t="shared" si="3"/>
        <v>0.64329770406087117</v>
      </c>
      <c r="P10" s="8">
        <f t="shared" si="4"/>
        <v>0.90251998901367103</v>
      </c>
      <c r="Q10" s="8">
        <f t="shared" si="5"/>
        <v>2.0833782619900156</v>
      </c>
      <c r="R10" s="8">
        <f t="shared" si="6"/>
        <v>1.1209382798936622</v>
      </c>
      <c r="T10" s="8">
        <f t="shared" si="15"/>
        <v>-75</v>
      </c>
      <c r="U10" s="8">
        <f t="shared" si="7"/>
        <v>0.35481393122534233</v>
      </c>
      <c r="V10" s="8">
        <f t="shared" si="16"/>
        <v>7.2097761962627974E-2</v>
      </c>
      <c r="W10" s="8">
        <f t="shared" si="16"/>
        <v>6.5218579815791308E-2</v>
      </c>
      <c r="X10" s="8">
        <f t="shared" si="16"/>
        <v>3.0507369046771385E-2</v>
      </c>
      <c r="Y10" s="8">
        <f t="shared" si="8"/>
        <v>4.6828743319403107E-2</v>
      </c>
      <c r="Z10" s="8">
        <f t="shared" si="9"/>
        <v>8.8511111615890162E-2</v>
      </c>
      <c r="AA10" s="8">
        <f t="shared" si="10"/>
        <v>5.3326959162915945E-2</v>
      </c>
      <c r="AC10" s="8">
        <f t="shared" si="11"/>
        <v>0.10161492230696319</v>
      </c>
      <c r="AD10" s="8">
        <f t="shared" si="12"/>
        <v>4.27804309392779E-2</v>
      </c>
    </row>
    <row r="11" spans="1:30" x14ac:dyDescent="0.2">
      <c r="B11" s="8">
        <f t="shared" si="13"/>
        <v>-70</v>
      </c>
      <c r="C11" s="8">
        <v>-184.211013793945</v>
      </c>
      <c r="D11" s="8">
        <v>-255.69361877441401</v>
      </c>
      <c r="E11" s="8">
        <v>-390.08013916015602</v>
      </c>
      <c r="F11" s="8">
        <v>-53.202957153320298</v>
      </c>
      <c r="G11" s="8">
        <v>-136.30213928222599</v>
      </c>
      <c r="H11" s="8">
        <v>-223.923568725585</v>
      </c>
      <c r="I11" s="8">
        <v>-184.604888916015</v>
      </c>
      <c r="K11" s="8">
        <f t="shared" si="14"/>
        <v>-70</v>
      </c>
      <c r="L11" s="8">
        <f t="shared" si="0"/>
        <v>4.605275344848625</v>
      </c>
      <c r="M11" s="8">
        <f t="shared" si="1"/>
        <v>6.3923404693603505</v>
      </c>
      <c r="N11" s="8">
        <f t="shared" si="2"/>
        <v>9.7520034790038999</v>
      </c>
      <c r="O11" s="8">
        <f t="shared" si="3"/>
        <v>1.3300739288330075</v>
      </c>
      <c r="P11" s="8">
        <f t="shared" si="4"/>
        <v>3.4075534820556497</v>
      </c>
      <c r="Q11" s="8">
        <f t="shared" si="5"/>
        <v>5.5980892181396253</v>
      </c>
      <c r="R11" s="8">
        <f t="shared" si="6"/>
        <v>4.615122222900375</v>
      </c>
      <c r="T11" s="8">
        <f t="shared" si="15"/>
        <v>-70</v>
      </c>
      <c r="U11" s="8">
        <f t="shared" si="7"/>
        <v>0.77156958411965859</v>
      </c>
      <c r="V11" s="8">
        <f t="shared" si="16"/>
        <v>0.25832692201757201</v>
      </c>
      <c r="W11" s="8">
        <f t="shared" si="16"/>
        <v>0.23478329454324451</v>
      </c>
      <c r="X11" s="8">
        <f t="shared" si="16"/>
        <v>6.3076637690841431E-2</v>
      </c>
      <c r="Y11" s="8">
        <f t="shared" si="8"/>
        <v>0.17680655198862877</v>
      </c>
      <c r="Z11" s="8">
        <f t="shared" si="9"/>
        <v>0.23783155880160675</v>
      </c>
      <c r="AA11" s="8">
        <f t="shared" si="10"/>
        <v>0.21955752491191702</v>
      </c>
      <c r="AC11" s="8">
        <f t="shared" si="11"/>
        <v>0.28027886772478128</v>
      </c>
      <c r="AD11" s="8">
        <f t="shared" si="12"/>
        <v>8.5536192211609088E-2</v>
      </c>
    </row>
    <row r="12" spans="1:30" x14ac:dyDescent="0.2">
      <c r="B12" s="8">
        <f t="shared" si="13"/>
        <v>-65</v>
      </c>
      <c r="C12" s="8">
        <v>-208.904861450195</v>
      </c>
      <c r="D12" s="8">
        <v>-517.47821044921795</v>
      </c>
      <c r="E12" s="8">
        <v>-765.91827392578102</v>
      </c>
      <c r="F12" s="8">
        <v>-165.03007507324199</v>
      </c>
      <c r="G12" s="8">
        <v>-352.567626953125</v>
      </c>
      <c r="H12" s="8">
        <v>-597.71960449218705</v>
      </c>
      <c r="I12" s="8">
        <v>-648.14825439453102</v>
      </c>
      <c r="K12" s="8">
        <f t="shared" si="14"/>
        <v>-65</v>
      </c>
      <c r="L12" s="8">
        <f t="shared" si="0"/>
        <v>5.968710327148429</v>
      </c>
      <c r="M12" s="8">
        <f t="shared" si="1"/>
        <v>14.785091727120513</v>
      </c>
      <c r="N12" s="8">
        <f t="shared" si="2"/>
        <v>21.883379255022316</v>
      </c>
      <c r="O12" s="8">
        <f t="shared" si="3"/>
        <v>4.715145002092628</v>
      </c>
      <c r="P12" s="8">
        <f t="shared" si="4"/>
        <v>10.073360770089286</v>
      </c>
      <c r="Q12" s="8">
        <f t="shared" si="5"/>
        <v>17.077702985491058</v>
      </c>
      <c r="R12" s="8">
        <f t="shared" si="6"/>
        <v>18.518521554129457</v>
      </c>
      <c r="T12" s="8">
        <f t="shared" si="15"/>
        <v>-65</v>
      </c>
      <c r="U12" s="8">
        <f t="shared" si="7"/>
        <v>1</v>
      </c>
      <c r="V12" s="8">
        <f t="shared" si="16"/>
        <v>0.59749433809440011</v>
      </c>
      <c r="W12" s="8">
        <f t="shared" si="16"/>
        <v>0.52685090692340764</v>
      </c>
      <c r="X12" s="8">
        <f t="shared" si="16"/>
        <v>0.22360824200029811</v>
      </c>
      <c r="Y12" s="8">
        <f t="shared" si="8"/>
        <v>0.52267299517851507</v>
      </c>
      <c r="Z12" s="8">
        <f t="shared" si="9"/>
        <v>0.72553626130666793</v>
      </c>
      <c r="AA12" s="8">
        <f t="shared" si="10"/>
        <v>0.88099091661703521</v>
      </c>
      <c r="AC12" s="8">
        <f t="shared" si="11"/>
        <v>0.63959338001718913</v>
      </c>
      <c r="AD12" s="8">
        <f t="shared" si="12"/>
        <v>9.7192627495745088E-2</v>
      </c>
    </row>
    <row r="13" spans="1:30" x14ac:dyDescent="0.2">
      <c r="B13" s="8">
        <f t="shared" si="13"/>
        <v>-60</v>
      </c>
      <c r="C13" s="8">
        <v>-178.4248046875</v>
      </c>
      <c r="D13" s="8">
        <v>-590.93463134765602</v>
      </c>
      <c r="E13" s="8">
        <v>-876.34857177734295</v>
      </c>
      <c r="F13" s="8">
        <v>-316.21826171875</v>
      </c>
      <c r="G13" s="8">
        <v>-471.64694213867102</v>
      </c>
      <c r="H13" s="8">
        <v>-681.261474609375</v>
      </c>
      <c r="I13" s="8">
        <v>-630.60314941406205</v>
      </c>
      <c r="K13" s="8">
        <f t="shared" si="14"/>
        <v>-60</v>
      </c>
      <c r="L13" s="8">
        <f t="shared" si="0"/>
        <v>5.9474934895833336</v>
      </c>
      <c r="M13" s="8">
        <f t="shared" si="1"/>
        <v>19.697821044921866</v>
      </c>
      <c r="N13" s="8">
        <f t="shared" si="2"/>
        <v>29.211619059244764</v>
      </c>
      <c r="O13" s="8">
        <f t="shared" si="3"/>
        <v>10.540608723958334</v>
      </c>
      <c r="P13" s="8">
        <f t="shared" si="4"/>
        <v>15.721564737955701</v>
      </c>
      <c r="Q13" s="8">
        <f t="shared" si="5"/>
        <v>22.708715820312499</v>
      </c>
      <c r="R13" s="8">
        <f t="shared" si="6"/>
        <v>21.020104980468734</v>
      </c>
      <c r="T13" s="8">
        <f t="shared" si="15"/>
        <v>-60</v>
      </c>
      <c r="U13" s="8">
        <f t="shared" si="7"/>
        <v>0.99644532295886579</v>
      </c>
      <c r="V13" s="8">
        <f t="shared" si="16"/>
        <v>0.79602729319215981</v>
      </c>
      <c r="W13" s="8">
        <f t="shared" si="16"/>
        <v>0.70328114386319485</v>
      </c>
      <c r="X13" s="8">
        <f t="shared" si="16"/>
        <v>0.49987158090181394</v>
      </c>
      <c r="Y13" s="8">
        <f t="shared" si="8"/>
        <v>0.81573940594678007</v>
      </c>
      <c r="Z13" s="8">
        <f t="shared" si="9"/>
        <v>0.96476656078061873</v>
      </c>
      <c r="AA13" s="8">
        <f t="shared" si="10"/>
        <v>1</v>
      </c>
      <c r="AC13" s="8">
        <f t="shared" si="11"/>
        <v>0.82516161537763322</v>
      </c>
      <c r="AD13" s="8">
        <f t="shared" si="12"/>
        <v>6.9179227653477629E-2</v>
      </c>
    </row>
    <row r="14" spans="1:30" x14ac:dyDescent="0.2">
      <c r="B14" s="8">
        <f t="shared" si="13"/>
        <v>-55</v>
      </c>
      <c r="C14" s="8">
        <v>-130.21047973632801</v>
      </c>
      <c r="D14" s="8">
        <v>-553.612548828125</v>
      </c>
      <c r="E14" s="8">
        <v>-877.26531982421795</v>
      </c>
      <c r="F14" s="8">
        <v>-350.82751464843699</v>
      </c>
      <c r="G14" s="8">
        <v>-450.09381103515602</v>
      </c>
      <c r="H14" s="8">
        <v>-588.45104980468705</v>
      </c>
      <c r="I14" s="8">
        <v>-512.57727050781205</v>
      </c>
      <c r="K14" s="8">
        <f t="shared" si="14"/>
        <v>-55</v>
      </c>
      <c r="L14" s="8">
        <f t="shared" si="0"/>
        <v>5.2084191894531209</v>
      </c>
      <c r="M14" s="8">
        <f t="shared" si="1"/>
        <v>22.144501953125001</v>
      </c>
      <c r="N14" s="8">
        <f t="shared" si="2"/>
        <v>35.09061279296872</v>
      </c>
      <c r="O14" s="8">
        <f t="shared" si="3"/>
        <v>14.033100585937479</v>
      </c>
      <c r="P14" s="8">
        <f t="shared" si="4"/>
        <v>18.003752441406242</v>
      </c>
      <c r="Q14" s="8">
        <f t="shared" si="5"/>
        <v>23.53804199218748</v>
      </c>
      <c r="R14" s="8">
        <f t="shared" si="6"/>
        <v>20.503090820312483</v>
      </c>
      <c r="T14" s="8">
        <f t="shared" si="15"/>
        <v>-55</v>
      </c>
      <c r="U14" s="8">
        <f t="shared" si="7"/>
        <v>0.87262053341118673</v>
      </c>
      <c r="V14" s="8">
        <f t="shared" si="16"/>
        <v>0.8949024315244769</v>
      </c>
      <c r="W14" s="8">
        <f t="shared" si="16"/>
        <v>0.84482021533446416</v>
      </c>
      <c r="X14" s="8">
        <f t="shared" si="16"/>
        <v>0.66549744502919728</v>
      </c>
      <c r="Y14" s="8">
        <f t="shared" si="8"/>
        <v>0.93415449200861855</v>
      </c>
      <c r="Z14" s="8">
        <f t="shared" si="9"/>
        <v>1</v>
      </c>
      <c r="AA14" s="8">
        <f t="shared" si="10"/>
        <v>0.97540382597343611</v>
      </c>
      <c r="AC14" s="8">
        <f t="shared" si="11"/>
        <v>0.88391413475448288</v>
      </c>
      <c r="AD14" s="8">
        <f t="shared" si="12"/>
        <v>4.1933296859002454E-2</v>
      </c>
    </row>
    <row r="15" spans="1:30" x14ac:dyDescent="0.2">
      <c r="B15" s="8">
        <f>B14+5</f>
        <v>-50</v>
      </c>
      <c r="C15" s="8">
        <v>-113.89804077148401</v>
      </c>
      <c r="D15" s="8">
        <v>-460.70486450195301</v>
      </c>
      <c r="E15" s="8">
        <v>-782.58599853515602</v>
      </c>
      <c r="F15" s="8">
        <v>-345.07431030273398</v>
      </c>
      <c r="G15" s="8">
        <v>-385.45556640625</v>
      </c>
      <c r="H15" s="8">
        <v>-443.827545166015</v>
      </c>
      <c r="I15" s="8">
        <v>-404.58551025390602</v>
      </c>
      <c r="K15" s="8">
        <f>K14+5</f>
        <v>-50</v>
      </c>
      <c r="L15" s="8">
        <f t="shared" si="0"/>
        <v>5.6949020385742006</v>
      </c>
      <c r="M15" s="8">
        <f t="shared" si="1"/>
        <v>23.035243225097652</v>
      </c>
      <c r="N15" s="8">
        <f t="shared" si="2"/>
        <v>39.129299926757803</v>
      </c>
      <c r="O15" s="8">
        <f t="shared" si="3"/>
        <v>17.253715515136697</v>
      </c>
      <c r="P15" s="8">
        <f t="shared" si="4"/>
        <v>19.272778320312501</v>
      </c>
      <c r="Q15" s="8">
        <f t="shared" si="5"/>
        <v>22.191377258300751</v>
      </c>
      <c r="R15" s="8">
        <f t="shared" si="6"/>
        <v>20.229275512695303</v>
      </c>
      <c r="T15" s="8">
        <f>T14+5</f>
        <v>-50</v>
      </c>
      <c r="U15" s="8">
        <f t="shared" si="7"/>
        <v>0.95412605511632509</v>
      </c>
      <c r="V15" s="8">
        <f t="shared" si="16"/>
        <v>0.93089902028654836</v>
      </c>
      <c r="W15" s="8">
        <f t="shared" si="16"/>
        <v>0.94205318627647905</v>
      </c>
      <c r="X15" s="8">
        <f t="shared" si="16"/>
        <v>0.8182299786328382</v>
      </c>
      <c r="Y15" s="8">
        <f t="shared" si="8"/>
        <v>1</v>
      </c>
      <c r="Z15" s="8">
        <f t="shared" si="9"/>
        <v>0.94278773339202548</v>
      </c>
      <c r="AA15" s="8">
        <f t="shared" si="10"/>
        <v>0.96237747297131737</v>
      </c>
      <c r="AC15" s="8">
        <f t="shared" si="11"/>
        <v>0.93578192095364765</v>
      </c>
      <c r="AD15" s="8">
        <f t="shared" si="12"/>
        <v>2.1324312282048254E-2</v>
      </c>
    </row>
    <row r="16" spans="1:30" x14ac:dyDescent="0.2">
      <c r="B16" s="8">
        <f>B15+5</f>
        <v>-45</v>
      </c>
      <c r="D16">
        <v>-371.17736816406199</v>
      </c>
      <c r="E16">
        <v>-623.04284667968705</v>
      </c>
      <c r="F16">
        <v>-316.29949951171801</v>
      </c>
      <c r="H16">
        <v>-329.63504028320301</v>
      </c>
      <c r="I16">
        <v>-280.54403686523398</v>
      </c>
      <c r="K16" s="8">
        <f>K15+5</f>
        <v>-45</v>
      </c>
      <c r="M16" s="8">
        <f t="shared" ref="M16" si="17">D16/($B16--30)</f>
        <v>24.745157877604132</v>
      </c>
      <c r="N16" s="8">
        <f t="shared" ref="N16" si="18">E16/($B16--30)</f>
        <v>41.536189778645806</v>
      </c>
      <c r="O16" s="8">
        <f t="shared" ref="O16" si="19">F16/($B16--30)</f>
        <v>21.086633300781202</v>
      </c>
      <c r="Q16" s="8">
        <f t="shared" ref="Q16" si="20">H16/($B16--30)</f>
        <v>21.975669352213533</v>
      </c>
      <c r="R16" s="8">
        <f t="shared" ref="R16" si="21">I16/($B16--30)</f>
        <v>18.702935791015598</v>
      </c>
      <c r="T16" s="8">
        <f>T15+5</f>
        <v>-45</v>
      </c>
      <c r="V16" s="8">
        <f t="shared" si="16"/>
        <v>1</v>
      </c>
      <c r="W16" s="8">
        <f t="shared" si="16"/>
        <v>1</v>
      </c>
      <c r="X16" s="8">
        <f t="shared" si="16"/>
        <v>1</v>
      </c>
      <c r="Z16" s="8">
        <f t="shared" si="9"/>
        <v>0.93362350868043675</v>
      </c>
      <c r="AA16" s="8">
        <f t="shared" si="10"/>
        <v>0.88976414762884481</v>
      </c>
      <c r="AC16" s="8">
        <f t="shared" ref="AC16" si="22">AVERAGE(U16:AA16)</f>
        <v>0.9646775312618564</v>
      </c>
      <c r="AD16" s="8">
        <f>STDEV(U16:AA16)/5^(1/2)</f>
        <v>2.2714970569104292E-2</v>
      </c>
    </row>
    <row r="17" spans="1:53" x14ac:dyDescent="0.2">
      <c r="D17"/>
      <c r="E17"/>
      <c r="F17"/>
      <c r="H17"/>
      <c r="I17"/>
    </row>
    <row r="18" spans="1:53" x14ac:dyDescent="0.2">
      <c r="T18" s="8" t="s">
        <v>158</v>
      </c>
      <c r="U18" s="13">
        <v>-73.59</v>
      </c>
      <c r="V18" s="13">
        <v>-67.37</v>
      </c>
      <c r="W18" s="13">
        <v>-66.86</v>
      </c>
      <c r="X18" s="13">
        <v>-63.97</v>
      </c>
      <c r="Y18" s="13">
        <v>-65.040000000000006</v>
      </c>
      <c r="Z18" s="13">
        <v>-67.12</v>
      </c>
      <c r="AA18" s="13">
        <v>-67.8</v>
      </c>
      <c r="AC18" s="8">
        <f t="shared" ref="AC18" si="23">AVERAGE(U18:AA18)</f>
        <v>-67.392857142857139</v>
      </c>
      <c r="AD18" s="8">
        <f t="shared" ref="AD18" si="24">STDEV(U18:AA18)/7^(1/2)</f>
        <v>1.1565665819586013</v>
      </c>
    </row>
    <row r="19" spans="1:53" x14ac:dyDescent="0.2">
      <c r="A19" s="8" t="s">
        <v>97</v>
      </c>
      <c r="AF19" s="3" t="s">
        <v>187</v>
      </c>
    </row>
    <row r="20" spans="1:53" x14ac:dyDescent="0.2">
      <c r="B20" s="8" t="s">
        <v>177</v>
      </c>
      <c r="K20" s="8" t="s">
        <v>177</v>
      </c>
      <c r="T20" s="8" t="s">
        <v>177</v>
      </c>
      <c r="AF20" s="8" t="s">
        <v>177</v>
      </c>
      <c r="AO20" s="8" t="s">
        <v>121</v>
      </c>
      <c r="AP20" s="8" t="s">
        <v>46</v>
      </c>
      <c r="AQ20" s="8" t="s">
        <v>23</v>
      </c>
      <c r="AV20"/>
      <c r="AW20" s="2" t="s">
        <v>191</v>
      </c>
      <c r="AX20"/>
      <c r="AY20"/>
      <c r="AZ20"/>
      <c r="BA20"/>
    </row>
    <row r="21" spans="1:53" x14ac:dyDescent="0.2">
      <c r="B21" s="8">
        <v>-95</v>
      </c>
      <c r="C21" s="8">
        <v>-11.5013408660888</v>
      </c>
      <c r="D21" s="8">
        <v>-35.594856262207003</v>
      </c>
      <c r="E21" s="8">
        <v>-77.63818359375</v>
      </c>
      <c r="F21" s="8">
        <v>-20.308282852172798</v>
      </c>
      <c r="G21" s="8">
        <v>-70.131912231445298</v>
      </c>
      <c r="H21" s="8">
        <v>-28.9314651489257</v>
      </c>
      <c r="I21" s="8">
        <v>-70.705787658691406</v>
      </c>
      <c r="K21" s="8">
        <v>-95</v>
      </c>
      <c r="L21" s="8">
        <f t="shared" ref="L21:L30" si="25">C21/($B21--30)</f>
        <v>0.17694370563213538</v>
      </c>
      <c r="M21" s="8">
        <f t="shared" ref="M21:M30" si="26">D21/($B21--30)</f>
        <v>0.54761317326472314</v>
      </c>
      <c r="N21" s="8">
        <f t="shared" ref="N21:N30" si="27">E21/($B21--30)</f>
        <v>1.1944335937499999</v>
      </c>
      <c r="O21" s="8">
        <f t="shared" ref="O21:O30" si="28">F21/($B21--30)</f>
        <v>0.31243512080265845</v>
      </c>
      <c r="P21" s="8">
        <f t="shared" ref="P21:P30" si="29">G21/($B21--30)</f>
        <v>1.0789524958683891</v>
      </c>
      <c r="Q21" s="8">
        <f t="shared" ref="Q21:Q30" si="30">H21/($B21--30)</f>
        <v>0.44509946382962617</v>
      </c>
      <c r="R21" s="8">
        <f t="shared" ref="R21:R30" si="31">I21/($B21--30)</f>
        <v>1.0877813485952523</v>
      </c>
      <c r="T21" s="8">
        <v>-95</v>
      </c>
      <c r="U21" s="8">
        <f t="shared" ref="U21:U30" si="32">L21/L$27</f>
        <v>8.6794418691160721E-3</v>
      </c>
      <c r="V21" s="8">
        <f t="shared" ref="V21:Z30" si="33">M21/M$31</f>
        <v>1.6109428513376833E-2</v>
      </c>
      <c r="W21" s="8">
        <f t="shared" si="33"/>
        <v>1.6621744664851668E-2</v>
      </c>
      <c r="X21" s="8">
        <f t="shared" si="33"/>
        <v>7.5262436969039869E-3</v>
      </c>
      <c r="Y21" s="8">
        <f t="shared" ref="Y21:Y30" si="34">P21/P$28</f>
        <v>2.6662572751230258E-2</v>
      </c>
      <c r="Z21" s="8">
        <f t="shared" si="33"/>
        <v>1.0586582693914963E-2</v>
      </c>
      <c r="AA21" s="8">
        <f t="shared" ref="AA21:AA31" si="35">R21/R$28</f>
        <v>2.4554125925535294E-2</v>
      </c>
      <c r="AC21" s="8">
        <f t="shared" ref="AC21:AC30" si="36">AVERAGE(U21:AA21)</f>
        <v>1.582002001641844E-2</v>
      </c>
      <c r="AD21" s="8">
        <f t="shared" ref="AD21:AD30" si="37">STDEV(U21:AA21)/7^(1/2)</f>
        <v>2.8524656153902117E-3</v>
      </c>
      <c r="AF21" s="8">
        <v>-95</v>
      </c>
      <c r="AG21" s="8">
        <f t="shared" ref="AG21:AG30" si="38">L21/L$13</f>
        <v>2.9750970882446753E-2</v>
      </c>
      <c r="AH21" s="8">
        <f t="shared" ref="AH21:AH30" si="39">M21/M$15</f>
        <v>2.3772840942616166E-2</v>
      </c>
      <c r="AI21" s="8">
        <f t="shared" ref="AI21:AI30" si="40">N21/N$15</f>
        <v>3.0525299353316823E-2</v>
      </c>
      <c r="AJ21" s="8">
        <f t="shared" ref="AJ21:AJ30" si="41">O21/O$15</f>
        <v>1.8108280534042589E-2</v>
      </c>
      <c r="AK21" s="8">
        <f t="shared" ref="AK21:AK30" si="42">P21/P$15</f>
        <v>5.5983235937043373E-2</v>
      </c>
      <c r="AL21" s="8">
        <f t="shared" ref="AL21:AL30" si="43">Q21/Q$14</f>
        <v>1.8909791391202347E-2</v>
      </c>
      <c r="AM21" s="8">
        <f t="shared" ref="AM21:AM30" si="44">R21/R$13</f>
        <v>5.174956783545976E-2</v>
      </c>
      <c r="AO21" s="8">
        <f t="shared" ref="AO21:AO30" si="45">AVERAGE(AG21:AM21)</f>
        <v>3.2685712410875402E-2</v>
      </c>
      <c r="AP21" s="8">
        <f t="shared" ref="AP21:AP30" si="46">STDEV(AG21:AM21)/7^(1/2)</f>
        <v>5.7759807998160597E-3</v>
      </c>
      <c r="AQ21" s="8">
        <f t="shared" ref="AQ21:AQ31" si="47">TTEST(AG21:AM21,U6:AA6,2,1)</f>
        <v>0.26172549139958817</v>
      </c>
      <c r="AV21"/>
      <c r="AW21" t="s">
        <v>192</v>
      </c>
      <c r="AX21" t="s">
        <v>111</v>
      </c>
      <c r="AY21" t="s">
        <v>112</v>
      </c>
      <c r="AZ21" t="s">
        <v>113</v>
      </c>
      <c r="BA21" t="s">
        <v>115</v>
      </c>
    </row>
    <row r="22" spans="1:53" x14ac:dyDescent="0.2">
      <c r="B22" s="8">
        <f t="shared" ref="B22:B29" si="48">B21+5</f>
        <v>-90</v>
      </c>
      <c r="C22" s="8">
        <v>-13.897472381591699</v>
      </c>
      <c r="D22" s="8">
        <v>-12.5189495086669</v>
      </c>
      <c r="E22" s="8">
        <v>-18.831476211547798</v>
      </c>
      <c r="F22" s="8">
        <v>-49.401271820068303</v>
      </c>
      <c r="G22" s="8">
        <v>-47.029964447021399</v>
      </c>
      <c r="H22" s="8">
        <v>-54.22554397583</v>
      </c>
      <c r="I22" s="8">
        <v>-64.864044189453097</v>
      </c>
      <c r="K22" s="8">
        <f t="shared" ref="K22:K29" si="49">K21+5</f>
        <v>-90</v>
      </c>
      <c r="L22" s="8">
        <f t="shared" si="25"/>
        <v>0.23162453969319499</v>
      </c>
      <c r="M22" s="8">
        <f t="shared" si="26"/>
        <v>0.20864915847778168</v>
      </c>
      <c r="N22" s="8">
        <f t="shared" si="27"/>
        <v>0.31385793685912999</v>
      </c>
      <c r="O22" s="8">
        <f t="shared" si="28"/>
        <v>0.8233545303344717</v>
      </c>
      <c r="P22" s="8">
        <f t="shared" si="29"/>
        <v>0.78383274078369003</v>
      </c>
      <c r="Q22" s="8">
        <f t="shared" si="30"/>
        <v>0.90375906626383329</v>
      </c>
      <c r="R22" s="8">
        <f t="shared" si="31"/>
        <v>1.0810674031575516</v>
      </c>
      <c r="T22" s="8">
        <f t="shared" ref="T22:T29" si="50">T21+5</f>
        <v>-90</v>
      </c>
      <c r="U22" s="8">
        <f t="shared" si="32"/>
        <v>1.1361645900574738E-2</v>
      </c>
      <c r="V22" s="8">
        <f t="shared" si="33"/>
        <v>6.1379434735570216E-3</v>
      </c>
      <c r="W22" s="8">
        <f t="shared" si="33"/>
        <v>4.3676488293760331E-3</v>
      </c>
      <c r="X22" s="8">
        <f t="shared" si="33"/>
        <v>1.9833771658984482E-2</v>
      </c>
      <c r="Y22" s="8">
        <f t="shared" si="34"/>
        <v>1.9369710488616923E-2</v>
      </c>
      <c r="Z22" s="8">
        <f t="shared" si="33"/>
        <v>2.14956899926524E-2</v>
      </c>
      <c r="AA22" s="8">
        <f t="shared" si="35"/>
        <v>2.4402574272303357E-2</v>
      </c>
      <c r="AC22" s="8">
        <f t="shared" si="36"/>
        <v>1.5281283516580707E-2</v>
      </c>
      <c r="AD22" s="8">
        <f t="shared" si="37"/>
        <v>2.9973354220739195E-3</v>
      </c>
      <c r="AF22" s="8">
        <f t="shared" ref="AF22:AF29" si="51">AF21+5</f>
        <v>-90</v>
      </c>
      <c r="AG22" s="8">
        <f t="shared" si="38"/>
        <v>3.8944900082508879E-2</v>
      </c>
      <c r="AH22" s="8">
        <f t="shared" si="39"/>
        <v>9.0578231121280963E-3</v>
      </c>
      <c r="AI22" s="8">
        <f t="shared" si="40"/>
        <v>8.0210465673193499E-3</v>
      </c>
      <c r="AJ22" s="8">
        <f t="shared" si="41"/>
        <v>4.7720418805569279E-2</v>
      </c>
      <c r="AK22" s="8">
        <f t="shared" si="42"/>
        <v>4.067045901511622E-2</v>
      </c>
      <c r="AL22" s="8">
        <f t="shared" si="43"/>
        <v>3.8395677370437198E-2</v>
      </c>
      <c r="AM22" s="8">
        <f t="shared" si="44"/>
        <v>5.1430161940772788E-2</v>
      </c>
      <c r="AO22" s="8">
        <f t="shared" si="45"/>
        <v>3.3462926699121688E-2</v>
      </c>
      <c r="AP22" s="8">
        <f t="shared" si="46"/>
        <v>6.6821164179628493E-3</v>
      </c>
      <c r="AQ22" s="8">
        <f t="shared" si="47"/>
        <v>0.21273599109911573</v>
      </c>
      <c r="AV22" t="s">
        <v>176</v>
      </c>
      <c r="AW22">
        <v>3.79</v>
      </c>
      <c r="AX22">
        <v>24.2</v>
      </c>
      <c r="AY22">
        <v>32.200000000000003</v>
      </c>
      <c r="AZ22">
        <f>AY22-AX22</f>
        <v>8.0000000000000036</v>
      </c>
      <c r="BA22">
        <f>AW22^(10/AZ22)</f>
        <v>5.2880921247348676</v>
      </c>
    </row>
    <row r="23" spans="1:53" x14ac:dyDescent="0.2">
      <c r="B23" s="8">
        <f t="shared" si="48"/>
        <v>-85</v>
      </c>
      <c r="C23" s="8">
        <v>-27.610082626342699</v>
      </c>
      <c r="D23" s="8">
        <v>-38.6525268554687</v>
      </c>
      <c r="E23" s="8">
        <v>-95.749961853027301</v>
      </c>
      <c r="F23" s="8">
        <v>-7.5699806213378897</v>
      </c>
      <c r="G23" s="8">
        <v>-48.778694152832003</v>
      </c>
      <c r="H23" s="8">
        <v>-38.559436798095703</v>
      </c>
      <c r="I23" s="8">
        <v>-36.812892913818303</v>
      </c>
      <c r="K23" s="8">
        <f t="shared" si="49"/>
        <v>-85</v>
      </c>
      <c r="L23" s="8">
        <f t="shared" si="25"/>
        <v>0.50200150229714002</v>
      </c>
      <c r="M23" s="8">
        <f t="shared" si="26"/>
        <v>0.70277321555397632</v>
      </c>
      <c r="N23" s="8">
        <f t="shared" si="27"/>
        <v>1.740908397327769</v>
      </c>
      <c r="O23" s="8">
        <f t="shared" si="28"/>
        <v>0.13763601129705255</v>
      </c>
      <c r="P23" s="8">
        <f t="shared" si="29"/>
        <v>0.88688534823330911</v>
      </c>
      <c r="Q23" s="8">
        <f t="shared" si="30"/>
        <v>0.70108066905628552</v>
      </c>
      <c r="R23" s="8">
        <f t="shared" si="31"/>
        <v>0.66932532570578729</v>
      </c>
      <c r="T23" s="8">
        <f t="shared" si="50"/>
        <v>-85</v>
      </c>
      <c r="U23" s="8">
        <f t="shared" si="32"/>
        <v>2.4624175479038106E-2</v>
      </c>
      <c r="V23" s="8">
        <f t="shared" si="33"/>
        <v>2.0673854154362906E-2</v>
      </c>
      <c r="W23" s="8">
        <f t="shared" si="33"/>
        <v>2.4226491130770168E-2</v>
      </c>
      <c r="X23" s="8">
        <f t="shared" si="33"/>
        <v>3.3155112646434388E-3</v>
      </c>
      <c r="Y23" s="8">
        <f t="shared" si="34"/>
        <v>2.1916298641340006E-2</v>
      </c>
      <c r="Z23" s="8">
        <f t="shared" si="33"/>
        <v>1.6675033517700631E-2</v>
      </c>
      <c r="AA23" s="8">
        <f t="shared" si="35"/>
        <v>1.510845755330646E-2</v>
      </c>
      <c r="AC23" s="8">
        <f t="shared" si="36"/>
        <v>1.8077117391594531E-2</v>
      </c>
      <c r="AD23" s="8">
        <f t="shared" si="37"/>
        <v>2.8066456735164089E-3</v>
      </c>
      <c r="AF23" s="8">
        <f t="shared" si="51"/>
        <v>-85</v>
      </c>
      <c r="AG23" s="8">
        <f t="shared" si="38"/>
        <v>8.4405557261452172E-2</v>
      </c>
      <c r="AH23" s="8">
        <f t="shared" si="39"/>
        <v>3.0508608426078256E-2</v>
      </c>
      <c r="AI23" s="8">
        <f t="shared" si="40"/>
        <v>4.4491171592295292E-2</v>
      </c>
      <c r="AJ23" s="8">
        <f t="shared" si="41"/>
        <v>7.9771809832093494E-3</v>
      </c>
      <c r="AK23" s="8">
        <f t="shared" si="42"/>
        <v>4.6017514106857046E-2</v>
      </c>
      <c r="AL23" s="8">
        <f t="shared" si="43"/>
        <v>2.9785003752180468E-2</v>
      </c>
      <c r="AM23" s="8">
        <f t="shared" si="44"/>
        <v>3.1842149519600627E-2</v>
      </c>
      <c r="AO23" s="8">
        <f t="shared" si="45"/>
        <v>3.9289597948810463E-2</v>
      </c>
      <c r="AP23" s="8">
        <f t="shared" si="46"/>
        <v>8.8790095450860008E-3</v>
      </c>
      <c r="AQ23" s="8">
        <f t="shared" si="47"/>
        <v>4.3179552830489402E-2</v>
      </c>
      <c r="AV23" t="s">
        <v>193</v>
      </c>
      <c r="AW23">
        <v>1.3129999999999999</v>
      </c>
      <c r="AX23">
        <v>23.9</v>
      </c>
      <c r="AY23">
        <v>31</v>
      </c>
      <c r="AZ23">
        <f t="shared" ref="AZ23:AZ28" si="52">AY23-AX23</f>
        <v>7.1000000000000014</v>
      </c>
      <c r="BA23">
        <f t="shared" ref="BA23:BA28" si="53">AW23^(10/AZ23)</f>
        <v>1.4674727206467368</v>
      </c>
    </row>
    <row r="24" spans="1:53" x14ac:dyDescent="0.2">
      <c r="B24" s="8">
        <f t="shared" si="48"/>
        <v>-80</v>
      </c>
      <c r="C24" s="8">
        <v>-75.952537536620994</v>
      </c>
      <c r="D24" s="8">
        <v>-293.73968505859301</v>
      </c>
      <c r="E24" s="8">
        <v>-56.621383666992102</v>
      </c>
      <c r="F24" s="8">
        <v>-37.402130126953097</v>
      </c>
      <c r="G24" s="8">
        <v>-148.86996459960901</v>
      </c>
      <c r="H24" s="8">
        <v>-50.365352630615199</v>
      </c>
      <c r="I24" s="8">
        <v>-114.989738464355</v>
      </c>
      <c r="K24" s="8">
        <f t="shared" si="49"/>
        <v>-80</v>
      </c>
      <c r="L24" s="8">
        <f t="shared" si="25"/>
        <v>1.5190507507324198</v>
      </c>
      <c r="M24" s="8">
        <f t="shared" si="26"/>
        <v>5.8747937011718605</v>
      </c>
      <c r="N24" s="8">
        <f t="shared" si="27"/>
        <v>1.132427673339842</v>
      </c>
      <c r="O24" s="8">
        <f t="shared" si="28"/>
        <v>0.74804260253906196</v>
      </c>
      <c r="P24" s="8">
        <f t="shared" si="29"/>
        <v>2.9773992919921799</v>
      </c>
      <c r="Q24" s="8">
        <f t="shared" si="30"/>
        <v>1.007307052612304</v>
      </c>
      <c r="R24" s="8">
        <f t="shared" si="31"/>
        <v>2.2997947692871001</v>
      </c>
      <c r="T24" s="8">
        <f t="shared" si="50"/>
        <v>-80</v>
      </c>
      <c r="U24" s="8">
        <f t="shared" si="32"/>
        <v>7.4512470732525898E-2</v>
      </c>
      <c r="V24" s="8">
        <f t="shared" si="33"/>
        <v>0.17282193668871917</v>
      </c>
      <c r="W24" s="8">
        <f t="shared" si="33"/>
        <v>1.5758869924757512E-2</v>
      </c>
      <c r="X24" s="8">
        <f t="shared" si="33"/>
        <v>1.8019584059281484E-2</v>
      </c>
      <c r="Y24" s="8">
        <f t="shared" si="34"/>
        <v>7.3576107878883273E-2</v>
      </c>
      <c r="Z24" s="8">
        <f t="shared" si="33"/>
        <v>2.3958553710425986E-2</v>
      </c>
      <c r="AA24" s="8">
        <f t="shared" si="35"/>
        <v>5.1912501019517214E-2</v>
      </c>
      <c r="AC24" s="8">
        <f t="shared" si="36"/>
        <v>6.1508574859158657E-2</v>
      </c>
      <c r="AD24" s="8">
        <f t="shared" si="37"/>
        <v>2.0811974418731286E-2</v>
      </c>
      <c r="AF24" s="8">
        <f t="shared" si="51"/>
        <v>-80</v>
      </c>
      <c r="AG24" s="8">
        <f t="shared" si="38"/>
        <v>0.25541024187633715</v>
      </c>
      <c r="AH24" s="8">
        <f t="shared" si="39"/>
        <v>0.25503501932947165</v>
      </c>
      <c r="AI24" s="8">
        <f t="shared" si="40"/>
        <v>2.8940657651926289E-2</v>
      </c>
      <c r="AJ24" s="8">
        <f t="shared" si="41"/>
        <v>4.3355450127991482E-2</v>
      </c>
      <c r="AK24" s="8">
        <f t="shared" si="42"/>
        <v>0.15448728992301836</v>
      </c>
      <c r="AL24" s="8">
        <f t="shared" si="43"/>
        <v>4.2794853239986559E-2</v>
      </c>
      <c r="AM24" s="8">
        <f t="shared" si="44"/>
        <v>0.10940929036386841</v>
      </c>
      <c r="AO24" s="8">
        <f t="shared" si="45"/>
        <v>0.12706182893037141</v>
      </c>
      <c r="AP24" s="8">
        <f t="shared" si="46"/>
        <v>3.7048766412353322E-2</v>
      </c>
      <c r="AQ24" s="8">
        <f t="shared" si="47"/>
        <v>5.9986816988705581E-2</v>
      </c>
      <c r="AV24"/>
      <c r="AW24">
        <v>1.754</v>
      </c>
      <c r="AX24">
        <v>24</v>
      </c>
      <c r="AY24">
        <v>31.5</v>
      </c>
      <c r="AZ24">
        <f t="shared" si="52"/>
        <v>7.5</v>
      </c>
      <c r="BA24">
        <f t="shared" si="53"/>
        <v>2.1153039743471691</v>
      </c>
    </row>
    <row r="25" spans="1:53" x14ac:dyDescent="0.2">
      <c r="B25" s="8">
        <f t="shared" si="48"/>
        <v>-75</v>
      </c>
      <c r="C25" s="8">
        <v>-267.99368286132801</v>
      </c>
      <c r="D25" s="8">
        <v>-1019.46435546875</v>
      </c>
      <c r="E25" s="8">
        <v>-232.70854187011699</v>
      </c>
      <c r="F25" s="8">
        <v>-60.920936584472599</v>
      </c>
      <c r="G25" s="8">
        <v>-1117.30822753906</v>
      </c>
      <c r="H25" s="8">
        <v>-126.54444885253901</v>
      </c>
      <c r="I25" s="8">
        <v>-332.11029052734301</v>
      </c>
      <c r="K25" s="8">
        <f t="shared" si="49"/>
        <v>-75</v>
      </c>
      <c r="L25" s="8">
        <f t="shared" si="25"/>
        <v>5.9554151746961779</v>
      </c>
      <c r="M25" s="8">
        <f t="shared" si="26"/>
        <v>22.654763454861111</v>
      </c>
      <c r="N25" s="8">
        <f t="shared" si="27"/>
        <v>5.1713009304470443</v>
      </c>
      <c r="O25" s="8">
        <f t="shared" si="28"/>
        <v>1.3537985907660577</v>
      </c>
      <c r="P25" s="8">
        <f t="shared" si="29"/>
        <v>24.829071723090223</v>
      </c>
      <c r="Q25" s="8">
        <f t="shared" si="30"/>
        <v>2.8120988633897559</v>
      </c>
      <c r="R25" s="8">
        <f t="shared" si="31"/>
        <v>7.3802286783854001</v>
      </c>
      <c r="T25" s="8">
        <f t="shared" si="50"/>
        <v>-75</v>
      </c>
      <c r="U25" s="8">
        <f t="shared" si="32"/>
        <v>0.29212499891174237</v>
      </c>
      <c r="V25" s="8">
        <f t="shared" si="33"/>
        <v>0.66644724813280387</v>
      </c>
      <c r="W25" s="8">
        <f t="shared" si="33"/>
        <v>7.1963853077119319E-2</v>
      </c>
      <c r="X25" s="8">
        <f t="shared" si="33"/>
        <v>3.2611628566130924E-2</v>
      </c>
      <c r="Y25" s="8">
        <f t="shared" si="34"/>
        <v>0.61356448379091455</v>
      </c>
      <c r="Z25" s="8">
        <f t="shared" si="33"/>
        <v>6.688508879474947E-2</v>
      </c>
      <c r="AA25" s="8">
        <f t="shared" si="35"/>
        <v>0.16659144281370605</v>
      </c>
      <c r="AC25" s="8">
        <f t="shared" si="36"/>
        <v>0.27288410629816662</v>
      </c>
      <c r="AD25" s="8">
        <f t="shared" si="37"/>
        <v>0.10037534503300889</v>
      </c>
      <c r="AF25" s="8">
        <f t="shared" si="51"/>
        <v>-75</v>
      </c>
      <c r="AG25" s="8">
        <f t="shared" si="38"/>
        <v>1.0013319367438938</v>
      </c>
      <c r="AH25" s="8">
        <f t="shared" si="39"/>
        <v>0.98348271096951145</v>
      </c>
      <c r="AI25" s="8">
        <f t="shared" si="40"/>
        <v>0.13215930108963569</v>
      </c>
      <c r="AJ25" s="8">
        <f t="shared" si="41"/>
        <v>7.8464177155254999E-2</v>
      </c>
      <c r="AK25" s="8">
        <f t="shared" si="42"/>
        <v>1.2882974789847337</v>
      </c>
      <c r="AL25" s="8">
        <f t="shared" si="43"/>
        <v>0.11947038178974788</v>
      </c>
      <c r="AM25" s="8">
        <f t="shared" si="44"/>
        <v>0.35110332156965401</v>
      </c>
      <c r="AO25" s="8">
        <f t="shared" si="45"/>
        <v>0.56490132975749019</v>
      </c>
      <c r="AP25" s="8">
        <f t="shared" si="46"/>
        <v>0.19253874815021352</v>
      </c>
      <c r="AQ25" s="8">
        <f t="shared" si="47"/>
        <v>4.3355262998674725E-2</v>
      </c>
      <c r="AV25"/>
      <c r="AW25">
        <v>2.19</v>
      </c>
      <c r="AX25">
        <v>23.8</v>
      </c>
      <c r="AY25">
        <v>33</v>
      </c>
      <c r="AZ25">
        <f t="shared" si="52"/>
        <v>9.1999999999999993</v>
      </c>
      <c r="BA25">
        <f t="shared" si="53"/>
        <v>2.3444876583926062</v>
      </c>
    </row>
    <row r="26" spans="1:53" x14ac:dyDescent="0.2">
      <c r="B26" s="8">
        <f t="shared" si="48"/>
        <v>-70</v>
      </c>
      <c r="C26" s="8">
        <v>-681.133544921875</v>
      </c>
      <c r="D26" s="8">
        <v>-1052.59558105468</v>
      </c>
      <c r="E26" s="8">
        <v>-1102.72241210937</v>
      </c>
      <c r="F26" s="8">
        <v>-314.92678833007801</v>
      </c>
      <c r="G26" s="8">
        <v>-1306.44055175781</v>
      </c>
      <c r="H26" s="8">
        <v>-908.01226806640602</v>
      </c>
      <c r="I26" s="8">
        <v>-1290.12231445312</v>
      </c>
      <c r="K26" s="8">
        <f t="shared" si="49"/>
        <v>-70</v>
      </c>
      <c r="L26" s="8">
        <f t="shared" si="25"/>
        <v>17.028338623046874</v>
      </c>
      <c r="M26" s="8">
        <f t="shared" si="26"/>
        <v>26.314889526367001</v>
      </c>
      <c r="N26" s="8">
        <f t="shared" si="27"/>
        <v>27.568060302734249</v>
      </c>
      <c r="O26" s="8">
        <f t="shared" si="28"/>
        <v>7.8731697082519503</v>
      </c>
      <c r="P26" s="8">
        <f t="shared" si="29"/>
        <v>32.661013793945251</v>
      </c>
      <c r="Q26" s="8">
        <f t="shared" si="30"/>
        <v>22.70030670166015</v>
      </c>
      <c r="R26" s="8">
        <f t="shared" si="31"/>
        <v>32.253057861328003</v>
      </c>
      <c r="T26" s="8">
        <f t="shared" si="50"/>
        <v>-70</v>
      </c>
      <c r="U26" s="8">
        <f t="shared" si="32"/>
        <v>0.8352739911168533</v>
      </c>
      <c r="V26" s="8">
        <f t="shared" si="33"/>
        <v>0.77411912707492647</v>
      </c>
      <c r="W26" s="8">
        <f t="shared" si="33"/>
        <v>0.38363728352502396</v>
      </c>
      <c r="X26" s="8">
        <f t="shared" si="33"/>
        <v>0.18965663571738395</v>
      </c>
      <c r="Y26" s="8">
        <f t="shared" si="34"/>
        <v>0.80710379719648362</v>
      </c>
      <c r="Z26" s="8">
        <f t="shared" si="33"/>
        <v>0.53992128412526164</v>
      </c>
      <c r="AA26" s="8">
        <f t="shared" si="35"/>
        <v>0.72803752816072176</v>
      </c>
      <c r="AC26" s="8">
        <f t="shared" si="36"/>
        <v>0.60824994955952216</v>
      </c>
      <c r="AD26" s="8">
        <f t="shared" si="37"/>
        <v>9.3003383816872731E-2</v>
      </c>
      <c r="AF26" s="8">
        <f t="shared" si="51"/>
        <v>-70</v>
      </c>
      <c r="AG26" s="8">
        <f t="shared" si="38"/>
        <v>2.863111771853295</v>
      </c>
      <c r="AH26" s="8">
        <f t="shared" si="39"/>
        <v>1.142375153985614</v>
      </c>
      <c r="AI26" s="8">
        <f t="shared" si="40"/>
        <v>0.70453752953250193</v>
      </c>
      <c r="AJ26" s="8">
        <f t="shared" si="41"/>
        <v>0.45631734807177116</v>
      </c>
      <c r="AK26" s="8">
        <f t="shared" si="42"/>
        <v>1.6946707553587252</v>
      </c>
      <c r="AL26" s="8">
        <f t="shared" si="43"/>
        <v>0.96440930427410299</v>
      </c>
      <c r="AM26" s="8">
        <f t="shared" si="44"/>
        <v>1.5343909029615503</v>
      </c>
      <c r="AO26" s="8">
        <f t="shared" si="45"/>
        <v>1.3371161094339372</v>
      </c>
      <c r="AP26" s="8">
        <f t="shared" si="46"/>
        <v>0.30269511420282907</v>
      </c>
      <c r="AQ26" s="8">
        <f t="shared" si="47"/>
        <v>3.9240003696315758E-3</v>
      </c>
      <c r="AV26"/>
      <c r="AW26">
        <v>2.2000000000000002</v>
      </c>
      <c r="AX26">
        <v>23.8</v>
      </c>
      <c r="AY26">
        <v>32</v>
      </c>
      <c r="AZ26">
        <f t="shared" si="52"/>
        <v>8.1999999999999993</v>
      </c>
      <c r="BA26">
        <f t="shared" si="53"/>
        <v>2.6157042326720084</v>
      </c>
    </row>
    <row r="27" spans="1:53" x14ac:dyDescent="0.2">
      <c r="B27" s="8">
        <f t="shared" si="48"/>
        <v>-65</v>
      </c>
      <c r="C27" s="8">
        <v>-713.528564453125</v>
      </c>
      <c r="D27" s="8">
        <v>-972.51885986328102</v>
      </c>
      <c r="E27" s="8">
        <v>-1620.44067382812</v>
      </c>
      <c r="F27" s="8">
        <v>-767.95623779296795</v>
      </c>
      <c r="G27" s="8">
        <v>-1322.4150390625</v>
      </c>
      <c r="H27" s="8">
        <v>-1126.86804199218</v>
      </c>
      <c r="I27" s="8">
        <v>-1529.17883300781</v>
      </c>
      <c r="K27" s="8">
        <f t="shared" si="49"/>
        <v>-65</v>
      </c>
      <c r="L27" s="8">
        <f t="shared" si="25"/>
        <v>20.386530412946428</v>
      </c>
      <c r="M27" s="8">
        <f t="shared" si="26"/>
        <v>27.786253138950887</v>
      </c>
      <c r="N27" s="8">
        <f t="shared" si="27"/>
        <v>46.298304966517712</v>
      </c>
      <c r="O27" s="8">
        <f t="shared" si="28"/>
        <v>21.941606794084798</v>
      </c>
      <c r="P27" s="8">
        <f t="shared" si="29"/>
        <v>37.783286830357142</v>
      </c>
      <c r="Q27" s="8">
        <f t="shared" si="30"/>
        <v>32.19622977120514</v>
      </c>
      <c r="R27" s="8">
        <f t="shared" si="31"/>
        <v>43.690823800223143</v>
      </c>
      <c r="T27" s="8">
        <f t="shared" si="50"/>
        <v>-65</v>
      </c>
      <c r="U27" s="8">
        <f t="shared" si="32"/>
        <v>1</v>
      </c>
      <c r="V27" s="8">
        <f t="shared" si="33"/>
        <v>0.8174030144817872</v>
      </c>
      <c r="W27" s="8">
        <f t="shared" si="33"/>
        <v>0.64428747449476298</v>
      </c>
      <c r="X27" s="8">
        <f t="shared" si="33"/>
        <v>0.52855094974495986</v>
      </c>
      <c r="Y27" s="8">
        <f t="shared" si="34"/>
        <v>0.9336830284489932</v>
      </c>
      <c r="Z27" s="8">
        <f t="shared" si="33"/>
        <v>0.7657795090843309</v>
      </c>
      <c r="AA27" s="8">
        <f t="shared" si="35"/>
        <v>0.98621840755629941</v>
      </c>
      <c r="AC27" s="8">
        <f t="shared" si="36"/>
        <v>0.81084605483016203</v>
      </c>
      <c r="AD27" s="8">
        <f t="shared" si="37"/>
        <v>6.7458959916309347E-2</v>
      </c>
      <c r="AF27" s="8">
        <f t="shared" si="51"/>
        <v>-65</v>
      </c>
      <c r="AG27" s="8">
        <f t="shared" si="38"/>
        <v>3.4277516148024665</v>
      </c>
      <c r="AH27" s="8">
        <f t="shared" si="39"/>
        <v>1.2062496092368955</v>
      </c>
      <c r="AI27" s="8">
        <f t="shared" si="40"/>
        <v>1.1832132200979535</v>
      </c>
      <c r="AJ27" s="8">
        <f t="shared" si="41"/>
        <v>1.2717032905077987</v>
      </c>
      <c r="AK27" s="8">
        <f t="shared" si="42"/>
        <v>1.960448369321798</v>
      </c>
      <c r="AL27" s="8">
        <f t="shared" si="43"/>
        <v>1.3678380632463567</v>
      </c>
      <c r="AM27" s="8">
        <f t="shared" si="44"/>
        <v>2.0785254802875333</v>
      </c>
      <c r="AO27" s="8">
        <f t="shared" si="45"/>
        <v>1.7851042353572575</v>
      </c>
      <c r="AP27" s="8">
        <f t="shared" si="46"/>
        <v>0.30667840556524195</v>
      </c>
      <c r="AQ27" s="8">
        <f t="shared" si="47"/>
        <v>3.4159342988418378E-3</v>
      </c>
      <c r="AV27"/>
      <c r="AW27">
        <v>1.1100000000000001</v>
      </c>
      <c r="AX27">
        <v>24</v>
      </c>
      <c r="AY27">
        <v>31.5</v>
      </c>
      <c r="AZ27">
        <f t="shared" si="52"/>
        <v>7.5</v>
      </c>
      <c r="BA27">
        <f t="shared" si="53"/>
        <v>1.1492926740477312</v>
      </c>
    </row>
    <row r="28" spans="1:53" x14ac:dyDescent="0.2">
      <c r="B28" s="8">
        <f t="shared" si="48"/>
        <v>-60</v>
      </c>
      <c r="C28" s="8">
        <v>-606.95849609375</v>
      </c>
      <c r="D28" s="8">
        <v>-869.52868652343705</v>
      </c>
      <c r="E28" s="8">
        <v>-1614.40576171875</v>
      </c>
      <c r="F28" s="8">
        <v>-828.17346191406205</v>
      </c>
      <c r="G28" s="8">
        <v>-1214.00793457031</v>
      </c>
      <c r="H28" s="8">
        <v>-1045.06201171875</v>
      </c>
      <c r="I28" s="8">
        <v>-1329.041015625</v>
      </c>
      <c r="K28" s="8">
        <f t="shared" si="49"/>
        <v>-60</v>
      </c>
      <c r="L28" s="8">
        <f t="shared" si="25"/>
        <v>20.231949869791666</v>
      </c>
      <c r="M28" s="8">
        <f t="shared" si="26"/>
        <v>28.984289550781234</v>
      </c>
      <c r="N28" s="8">
        <f t="shared" si="27"/>
        <v>53.813525390625003</v>
      </c>
      <c r="O28" s="8">
        <f t="shared" si="28"/>
        <v>27.605782063802067</v>
      </c>
      <c r="P28" s="8">
        <f t="shared" si="29"/>
        <v>40.466931152343669</v>
      </c>
      <c r="Q28" s="8">
        <f t="shared" si="30"/>
        <v>34.835400390624997</v>
      </c>
      <c r="R28" s="8">
        <f t="shared" si="31"/>
        <v>44.301367187499999</v>
      </c>
      <c r="T28" s="8">
        <f t="shared" si="50"/>
        <v>-60</v>
      </c>
      <c r="U28" s="8">
        <f t="shared" si="32"/>
        <v>0.99241751587819993</v>
      </c>
      <c r="V28" s="8">
        <f t="shared" si="33"/>
        <v>0.85264628998179748</v>
      </c>
      <c r="W28" s="8">
        <f t="shared" si="33"/>
        <v>0.74886932453919097</v>
      </c>
      <c r="X28" s="8">
        <f t="shared" si="33"/>
        <v>0.66499516034571104</v>
      </c>
      <c r="Y28" s="8">
        <f t="shared" si="34"/>
        <v>1</v>
      </c>
      <c r="Z28" s="8">
        <f t="shared" si="33"/>
        <v>0.82855154157667699</v>
      </c>
      <c r="AA28" s="8">
        <f t="shared" si="35"/>
        <v>1</v>
      </c>
      <c r="AC28" s="8">
        <f t="shared" si="36"/>
        <v>0.86963997604593946</v>
      </c>
      <c r="AD28" s="8">
        <f t="shared" si="37"/>
        <v>5.0592652310812398E-2</v>
      </c>
      <c r="AF28" s="8">
        <f t="shared" si="51"/>
        <v>-60</v>
      </c>
      <c r="AG28" s="8">
        <f t="shared" si="38"/>
        <v>3.4017607426097523</v>
      </c>
      <c r="AH28" s="8">
        <f t="shared" si="39"/>
        <v>1.258258454992214</v>
      </c>
      <c r="AI28" s="8">
        <f t="shared" si="40"/>
        <v>1.3752744232928553</v>
      </c>
      <c r="AJ28" s="8">
        <f t="shared" si="41"/>
        <v>1.5999905666453984</v>
      </c>
      <c r="AK28" s="8">
        <f t="shared" si="42"/>
        <v>2.0996936964554633</v>
      </c>
      <c r="AL28" s="8">
        <f t="shared" si="43"/>
        <v>1.4799616893447309</v>
      </c>
      <c r="AM28" s="8">
        <f t="shared" si="44"/>
        <v>2.1075711671594188</v>
      </c>
      <c r="AO28" s="8">
        <f t="shared" si="45"/>
        <v>1.9032158200714044</v>
      </c>
      <c r="AP28" s="8">
        <f t="shared" si="46"/>
        <v>0.2799567689139979</v>
      </c>
      <c r="AQ28" s="8">
        <f t="shared" si="47"/>
        <v>5.2131460482592604E-3</v>
      </c>
      <c r="AV28"/>
      <c r="AW28">
        <v>2.4500000000000002</v>
      </c>
      <c r="AX28">
        <v>24.1</v>
      </c>
      <c r="AY28">
        <v>31</v>
      </c>
      <c r="AZ28">
        <f t="shared" si="52"/>
        <v>6.8999999999999986</v>
      </c>
      <c r="BA28">
        <f t="shared" si="53"/>
        <v>3.6644501487563819</v>
      </c>
    </row>
    <row r="29" spans="1:53" x14ac:dyDescent="0.2">
      <c r="B29" s="8">
        <f t="shared" si="48"/>
        <v>-55</v>
      </c>
      <c r="C29" s="8">
        <v>-493.79089355468699</v>
      </c>
      <c r="D29" s="8">
        <v>-727.37176513671795</v>
      </c>
      <c r="E29" s="8">
        <v>-1538.45825195312</v>
      </c>
      <c r="F29" s="8">
        <v>-769.12139892578102</v>
      </c>
      <c r="G29" s="8">
        <v>-991.56066894531205</v>
      </c>
      <c r="H29" s="8">
        <v>-829.26086425781205</v>
      </c>
      <c r="I29" s="8">
        <v>-1086.57434082031</v>
      </c>
      <c r="K29" s="8">
        <f t="shared" si="49"/>
        <v>-55</v>
      </c>
      <c r="L29" s="8">
        <f t="shared" si="25"/>
        <v>19.751635742187478</v>
      </c>
      <c r="M29" s="8">
        <f t="shared" si="26"/>
        <v>29.094870605468717</v>
      </c>
      <c r="N29" s="8">
        <f t="shared" si="27"/>
        <v>61.538330078124801</v>
      </c>
      <c r="O29" s="8">
        <f t="shared" si="28"/>
        <v>30.764855957031241</v>
      </c>
      <c r="P29" s="8">
        <f t="shared" si="29"/>
        <v>39.662426757812483</v>
      </c>
      <c r="Q29" s="8">
        <f t="shared" si="30"/>
        <v>33.17043457031248</v>
      </c>
      <c r="R29" s="8">
        <f t="shared" si="31"/>
        <v>43.4629736328124</v>
      </c>
      <c r="T29" s="8">
        <f t="shared" si="50"/>
        <v>-55</v>
      </c>
      <c r="U29" s="8">
        <f t="shared" si="32"/>
        <v>0.96885714940705359</v>
      </c>
      <c r="V29" s="8">
        <f t="shared" si="33"/>
        <v>0.85589931179060752</v>
      </c>
      <c r="W29" s="8">
        <f t="shared" si="33"/>
        <v>0.85636775038164559</v>
      </c>
      <c r="X29" s="8">
        <f t="shared" si="33"/>
        <v>0.74109403141977148</v>
      </c>
      <c r="Y29" s="8">
        <f t="shared" si="34"/>
        <v>0.98011946120889393</v>
      </c>
      <c r="Z29" s="8">
        <f t="shared" si="33"/>
        <v>0.78895073373111335</v>
      </c>
      <c r="AA29" s="8">
        <f t="shared" si="35"/>
        <v>0.98107522164859606</v>
      </c>
      <c r="AC29" s="8">
        <f t="shared" si="36"/>
        <v>0.88176623708395441</v>
      </c>
      <c r="AD29" s="8">
        <f t="shared" si="37"/>
        <v>3.6787040348816059E-2</v>
      </c>
      <c r="AF29" s="8">
        <f t="shared" si="51"/>
        <v>-55</v>
      </c>
      <c r="AG29" s="8">
        <f t="shared" si="38"/>
        <v>3.3210016583929423</v>
      </c>
      <c r="AH29" s="8">
        <f t="shared" si="39"/>
        <v>1.2630589710365594</v>
      </c>
      <c r="AI29" s="8">
        <f t="shared" si="40"/>
        <v>1.5726918241142112</v>
      </c>
      <c r="AJ29" s="8">
        <f t="shared" si="41"/>
        <v>1.783085847801374</v>
      </c>
      <c r="AK29" s="8">
        <f t="shared" si="42"/>
        <v>2.0579506544736397</v>
      </c>
      <c r="AL29" s="8">
        <f t="shared" si="43"/>
        <v>1.4092265865326474</v>
      </c>
      <c r="AM29" s="8">
        <f t="shared" si="44"/>
        <v>2.067685849961117</v>
      </c>
      <c r="AO29" s="8">
        <f t="shared" si="45"/>
        <v>1.9249573417589274</v>
      </c>
      <c r="AP29" s="8">
        <f t="shared" si="46"/>
        <v>0.25982157628141261</v>
      </c>
      <c r="AQ29" s="8">
        <f t="shared" si="47"/>
        <v>7.7058366072020653E-3</v>
      </c>
      <c r="AV29"/>
      <c r="AW29"/>
      <c r="AX29"/>
      <c r="AY29"/>
      <c r="AZ29"/>
      <c r="BA29"/>
    </row>
    <row r="30" spans="1:53" x14ac:dyDescent="0.2">
      <c r="B30" s="8">
        <f>B29+5</f>
        <v>-50</v>
      </c>
      <c r="C30" s="8">
        <v>-395.64593505859301</v>
      </c>
      <c r="D30" s="8">
        <v>-605.6</v>
      </c>
      <c r="E30" s="8">
        <v>-1331.01147460937</v>
      </c>
      <c r="F30" s="8">
        <v>-696.84826660156205</v>
      </c>
      <c r="G30" s="8">
        <v>-697.36492919921795</v>
      </c>
      <c r="H30" s="8">
        <v>-662.158935546875</v>
      </c>
      <c r="I30" s="8">
        <v>-794.4</v>
      </c>
      <c r="K30" s="8">
        <f>K29+5</f>
        <v>-50</v>
      </c>
      <c r="L30" s="8">
        <f t="shared" si="25"/>
        <v>19.78229675292965</v>
      </c>
      <c r="M30" s="8">
        <f t="shared" si="26"/>
        <v>30.28</v>
      </c>
      <c r="N30" s="8">
        <f t="shared" si="27"/>
        <v>66.5505737304685</v>
      </c>
      <c r="O30" s="8">
        <f t="shared" si="28"/>
        <v>34.842413330078102</v>
      </c>
      <c r="P30" s="8">
        <f t="shared" si="29"/>
        <v>34.868246459960901</v>
      </c>
      <c r="Q30" s="8">
        <f t="shared" si="30"/>
        <v>33.107946777343749</v>
      </c>
      <c r="R30" s="8">
        <f t="shared" si="31"/>
        <v>39.72</v>
      </c>
      <c r="T30" s="8">
        <f>T29+5</f>
        <v>-50</v>
      </c>
      <c r="U30" s="8">
        <f t="shared" si="32"/>
        <v>0.97036113317089701</v>
      </c>
      <c r="V30" s="8">
        <f t="shared" si="33"/>
        <v>0.89076289468523251</v>
      </c>
      <c r="W30" s="8">
        <f t="shared" si="33"/>
        <v>0.92611816147458581</v>
      </c>
      <c r="X30" s="8">
        <f t="shared" si="33"/>
        <v>0.8393182336119509</v>
      </c>
      <c r="Y30" s="8">
        <f t="shared" si="34"/>
        <v>0.86164790526601331</v>
      </c>
      <c r="Z30" s="8">
        <f t="shared" si="33"/>
        <v>0.78746447674501874</v>
      </c>
      <c r="AA30" s="8">
        <f t="shared" si="35"/>
        <v>0.8965863250199495</v>
      </c>
      <c r="AC30" s="8">
        <f t="shared" si="36"/>
        <v>0.8817513042819497</v>
      </c>
      <c r="AD30" s="8">
        <f t="shared" si="37"/>
        <v>2.2475449240826E-2</v>
      </c>
      <c r="AF30" s="8">
        <f>AF29+5</f>
        <v>-50</v>
      </c>
      <c r="AG30" s="8">
        <f t="shared" si="38"/>
        <v>3.3261569411680934</v>
      </c>
      <c r="AH30" s="8">
        <f t="shared" si="39"/>
        <v>1.314507500706958</v>
      </c>
      <c r="AI30" s="8">
        <f t="shared" si="40"/>
        <v>1.700786210206618</v>
      </c>
      <c r="AJ30" s="8">
        <f t="shared" si="41"/>
        <v>2.0194150818999437</v>
      </c>
      <c r="AK30" s="8">
        <f t="shared" si="42"/>
        <v>1.8091966752511024</v>
      </c>
      <c r="AL30" s="8">
        <f t="shared" si="43"/>
        <v>1.406571829055816</v>
      </c>
      <c r="AM30" s="8">
        <f t="shared" si="44"/>
        <v>1.8896194874814689</v>
      </c>
      <c r="AO30" s="8">
        <f t="shared" si="45"/>
        <v>1.9237505322528572</v>
      </c>
      <c r="AP30" s="8">
        <f t="shared" si="46"/>
        <v>0.25253698114996648</v>
      </c>
      <c r="AQ30" s="8">
        <f t="shared" si="47"/>
        <v>7.9440826824131797E-3</v>
      </c>
      <c r="AV30"/>
      <c r="AW30"/>
      <c r="AX30"/>
      <c r="AY30"/>
      <c r="AZ30"/>
      <c r="BA30"/>
    </row>
    <row r="31" spans="1:53" x14ac:dyDescent="0.2">
      <c r="B31" s="8">
        <f>B30+5</f>
        <v>-45</v>
      </c>
      <c r="D31">
        <v>-509.9</v>
      </c>
      <c r="E31">
        <v>-1077.8955078125</v>
      </c>
      <c r="F31">
        <v>-622.69134521484295</v>
      </c>
      <c r="H31">
        <v>-630.656005859375</v>
      </c>
      <c r="I31">
        <v>-477</v>
      </c>
      <c r="K31" s="8">
        <f>K30+5</f>
        <v>-45</v>
      </c>
      <c r="M31" s="8">
        <f t="shared" ref="M31" si="54">D31/($B31--30)</f>
        <v>33.993333333333332</v>
      </c>
      <c r="N31" s="8">
        <f t="shared" ref="N31" si="55">E31/($B31--30)</f>
        <v>71.859700520833329</v>
      </c>
      <c r="O31" s="8">
        <f t="shared" ref="O31" si="56">F31/($B31--30)</f>
        <v>41.5127563476562</v>
      </c>
      <c r="Q31" s="8">
        <f t="shared" ref="Q31" si="57">H31/($B31--30)</f>
        <v>42.043733723958333</v>
      </c>
      <c r="R31" s="8">
        <f t="shared" ref="R31" si="58">I31/($B31--30)</f>
        <v>31.8</v>
      </c>
      <c r="T31" s="8">
        <f>T30+5</f>
        <v>-45</v>
      </c>
      <c r="V31" s="8">
        <f>M31/M$31</f>
        <v>1</v>
      </c>
      <c r="W31" s="8">
        <f>N31/N$31</f>
        <v>1</v>
      </c>
      <c r="X31" s="8">
        <f>O31/O$31</f>
        <v>1</v>
      </c>
      <c r="Z31" s="8">
        <f>Q31/Q$31</f>
        <v>1</v>
      </c>
      <c r="AA31" s="8">
        <f t="shared" si="35"/>
        <v>0.71781080401899278</v>
      </c>
      <c r="AC31" s="8">
        <f t="shared" ref="AC31" si="59">AVERAGE(U31:AA31)</f>
        <v>0.94356216080379851</v>
      </c>
      <c r="AD31" s="8">
        <f>STDEV(U31:AA31)/5^(1/2)</f>
        <v>5.6437839196201753E-2</v>
      </c>
      <c r="AF31" s="8">
        <f>AF30+5</f>
        <v>-45</v>
      </c>
      <c r="AH31" s="8">
        <f t="shared" ref="AH31" si="60">M31/M$15</f>
        <v>1.4757097635633594</v>
      </c>
      <c r="AI31" s="8">
        <f t="shared" ref="AI31" si="61">N31/N$15</f>
        <v>1.8364678298702064</v>
      </c>
      <c r="AJ31" s="8">
        <f t="shared" ref="AJ31" si="62">O31/O$15</f>
        <v>2.4060183623195264</v>
      </c>
      <c r="AL31" s="8">
        <f t="shared" ref="AL31" si="63">Q31/Q$14</f>
        <v>1.7862035311991151</v>
      </c>
      <c r="AM31" s="8">
        <f t="shared" ref="AM31" si="64">R31/R$13</f>
        <v>1.5128373540259494</v>
      </c>
      <c r="AO31" s="8">
        <f t="shared" ref="AO31" si="65">AVERAGE(AG31:AM31)</f>
        <v>1.8034473681956313</v>
      </c>
      <c r="AP31" s="8">
        <f t="shared" ref="AP31" si="66">STDEV(AG31:AM31)/7^(1/2)</f>
        <v>0.14095916602092673</v>
      </c>
      <c r="AQ31" s="8">
        <f t="shared" si="47"/>
        <v>6.0738970167861003E-3</v>
      </c>
      <c r="AV31"/>
      <c r="AW31"/>
      <c r="AX31"/>
      <c r="AY31"/>
      <c r="AZ31" t="s">
        <v>194</v>
      </c>
      <c r="BA31">
        <f>AVERAGE(BA22:BA28)</f>
        <v>2.6635433619425002</v>
      </c>
    </row>
    <row r="32" spans="1:53" x14ac:dyDescent="0.2">
      <c r="D32"/>
      <c r="E32"/>
      <c r="F32"/>
      <c r="H32"/>
      <c r="I32"/>
      <c r="AV32"/>
      <c r="AW32"/>
      <c r="AX32"/>
      <c r="AY32"/>
      <c r="AZ32" t="s">
        <v>46</v>
      </c>
      <c r="BA32">
        <f>STDEV(BA22:BA28)/7^(1/2)</f>
        <v>0.53492906248204108</v>
      </c>
    </row>
    <row r="33" spans="1:31" x14ac:dyDescent="0.2">
      <c r="T33" s="8" t="s">
        <v>158</v>
      </c>
      <c r="U33" s="13">
        <v>-73.239999999999995</v>
      </c>
      <c r="V33" s="13">
        <v>-77.7</v>
      </c>
      <c r="W33" s="13">
        <v>-69.62</v>
      </c>
      <c r="X33" s="13">
        <v>-69.06</v>
      </c>
      <c r="Y33" s="13">
        <v>-75.98</v>
      </c>
      <c r="Z33" s="13">
        <v>-71.2</v>
      </c>
      <c r="AA33" s="13">
        <v>-71.42</v>
      </c>
      <c r="AC33" s="8">
        <f t="shared" ref="AC33:AC34" si="67">AVERAGE(U33:AA33)</f>
        <v>-72.602857142857147</v>
      </c>
      <c r="AD33" s="8">
        <f t="shared" ref="AD33:AD34" si="68">STDEV(U33:AA33)/7^(1/2)</f>
        <v>1.2209319513928583</v>
      </c>
      <c r="AE33" s="8">
        <f>TTEST(U33:AA33,U18:AA18,2,1)</f>
        <v>1.4855253632148359E-2</v>
      </c>
    </row>
    <row r="34" spans="1:31" x14ac:dyDescent="0.2">
      <c r="T34" s="8" t="s">
        <v>185</v>
      </c>
      <c r="U34" s="8">
        <f t="shared" ref="U34:AA34" si="69">U33-U18</f>
        <v>0.35000000000000853</v>
      </c>
      <c r="V34" s="8">
        <f t="shared" si="69"/>
        <v>-10.329999999999998</v>
      </c>
      <c r="W34" s="8">
        <f t="shared" si="69"/>
        <v>-2.7600000000000051</v>
      </c>
      <c r="X34" s="8">
        <f t="shared" si="69"/>
        <v>-5.0900000000000034</v>
      </c>
      <c r="Y34" s="8">
        <f t="shared" si="69"/>
        <v>-10.939999999999998</v>
      </c>
      <c r="Z34" s="8">
        <f t="shared" si="69"/>
        <v>-4.0799999999999983</v>
      </c>
      <c r="AA34" s="8">
        <f t="shared" si="69"/>
        <v>-3.6200000000000045</v>
      </c>
      <c r="AC34" s="8">
        <f t="shared" si="67"/>
        <v>-5.21</v>
      </c>
      <c r="AD34" s="8">
        <f t="shared" si="68"/>
        <v>1.5413568543270417</v>
      </c>
    </row>
    <row r="36" spans="1:31" s="14" customFormat="1" x14ac:dyDescent="0.2">
      <c r="A36" s="14" t="s">
        <v>188</v>
      </c>
    </row>
    <row r="37" spans="1:31" x14ac:dyDescent="0.2">
      <c r="B37" s="8" t="s">
        <v>45</v>
      </c>
      <c r="K37" s="8" t="s">
        <v>163</v>
      </c>
    </row>
    <row r="38" spans="1:31" x14ac:dyDescent="0.2">
      <c r="B38" s="8" t="s">
        <v>189</v>
      </c>
      <c r="C38" s="8" t="s">
        <v>176</v>
      </c>
      <c r="D38" s="8" t="s">
        <v>178</v>
      </c>
      <c r="E38" s="8" t="s">
        <v>179</v>
      </c>
      <c r="F38" s="8" t="s">
        <v>180</v>
      </c>
      <c r="G38" s="8" t="s">
        <v>181</v>
      </c>
      <c r="H38" s="8" t="s">
        <v>182</v>
      </c>
      <c r="I38" s="8" t="s">
        <v>183</v>
      </c>
      <c r="K38" s="8" t="s">
        <v>189</v>
      </c>
      <c r="L38" s="8" t="s">
        <v>176</v>
      </c>
      <c r="M38" s="8" t="s">
        <v>178</v>
      </c>
      <c r="N38" s="8" t="s">
        <v>179</v>
      </c>
      <c r="O38" s="8" t="s">
        <v>180</v>
      </c>
      <c r="P38" s="8" t="s">
        <v>181</v>
      </c>
      <c r="Q38" s="8" t="s">
        <v>182</v>
      </c>
      <c r="R38" s="8" t="s">
        <v>183</v>
      </c>
      <c r="T38" s="8" t="s">
        <v>121</v>
      </c>
      <c r="U38" s="8" t="s">
        <v>46</v>
      </c>
    </row>
    <row r="39" spans="1:31" x14ac:dyDescent="0.2">
      <c r="B39">
        <v>-110</v>
      </c>
      <c r="C39">
        <v>-265.54495239257801</v>
      </c>
      <c r="D39">
        <v>-674.2978515625</v>
      </c>
      <c r="E39">
        <v>-1286.60180664062</v>
      </c>
      <c r="F39">
        <v>-446.58929443359301</v>
      </c>
      <c r="G39">
        <v>-480.44140625</v>
      </c>
      <c r="H39">
        <v>-600.16906738281205</v>
      </c>
      <c r="I39">
        <v>-602.66448974609295</v>
      </c>
      <c r="K39">
        <v>-110</v>
      </c>
      <c r="L39" s="8">
        <f>C39/C$39</f>
        <v>1</v>
      </c>
      <c r="M39" s="8">
        <f t="shared" ref="M39:R50" si="70">D39/D$39</f>
        <v>1</v>
      </c>
      <c r="N39" s="8">
        <f t="shared" si="70"/>
        <v>1</v>
      </c>
      <c r="O39" s="8">
        <f t="shared" si="70"/>
        <v>1</v>
      </c>
      <c r="P39" s="8">
        <f t="shared" si="70"/>
        <v>1</v>
      </c>
      <c r="Q39" s="8">
        <f t="shared" si="70"/>
        <v>1</v>
      </c>
      <c r="R39" s="8">
        <f t="shared" si="70"/>
        <v>1</v>
      </c>
      <c r="T39" s="8">
        <f>AVERAGE(L39:R39)</f>
        <v>1</v>
      </c>
      <c r="U39" s="8">
        <f>STDEV(L39:R39)/7^(1/2)</f>
        <v>0</v>
      </c>
    </row>
    <row r="40" spans="1:31" x14ac:dyDescent="0.2">
      <c r="B40">
        <f>B39+5</f>
        <v>-105</v>
      </c>
      <c r="C40">
        <v>-233.61805725097599</v>
      </c>
      <c r="D40">
        <v>-647.56488037109295</v>
      </c>
      <c r="E40">
        <v>-1158.2607421875</v>
      </c>
      <c r="F40">
        <v>-439.56707763671801</v>
      </c>
      <c r="G40">
        <v>-448.13751220703102</v>
      </c>
      <c r="H40">
        <v>-592.83856201171795</v>
      </c>
      <c r="I40">
        <v>-588.12097167968705</v>
      </c>
      <c r="K40">
        <f>K39+5</f>
        <v>-105</v>
      </c>
      <c r="L40" s="8">
        <f t="shared" ref="L40:L50" si="71">C40/C$39</f>
        <v>0.87976839757661174</v>
      </c>
      <c r="M40" s="8">
        <f t="shared" si="70"/>
        <v>0.96035435804895308</v>
      </c>
      <c r="N40" s="8">
        <f t="shared" si="70"/>
        <v>0.90024803028356937</v>
      </c>
      <c r="O40" s="8">
        <f t="shared" si="70"/>
        <v>0.98427589535978188</v>
      </c>
      <c r="P40" s="8">
        <f t="shared" si="70"/>
        <v>0.93276205251518329</v>
      </c>
      <c r="Q40" s="8">
        <f t="shared" si="70"/>
        <v>0.98778593271549198</v>
      </c>
      <c r="R40" s="8">
        <f t="shared" si="70"/>
        <v>0.97586796913730023</v>
      </c>
      <c r="T40" s="8">
        <f t="shared" ref="T40:T50" si="72">AVERAGE(L40:R40)</f>
        <v>0.94586609080527029</v>
      </c>
      <c r="U40" s="8">
        <f t="shared" ref="U40:U50" si="73">STDEV(L40:R40)/7^(1/2)</f>
        <v>1.6157142853775928E-2</v>
      </c>
    </row>
    <row r="41" spans="1:31" x14ac:dyDescent="0.2">
      <c r="B41">
        <f t="shared" ref="B41:B50" si="74">B40+5</f>
        <v>-100</v>
      </c>
      <c r="C41">
        <v>-196.30796813964801</v>
      </c>
      <c r="D41">
        <v>-629.497802734375</v>
      </c>
      <c r="E41">
        <v>-1100.39538574218</v>
      </c>
      <c r="F41">
        <v>-406.90106201171801</v>
      </c>
      <c r="G41">
        <v>-446.97314453125</v>
      </c>
      <c r="H41">
        <v>-597.603759765625</v>
      </c>
      <c r="I41">
        <v>-578.29840087890602</v>
      </c>
      <c r="K41">
        <f t="shared" ref="K41:K50" si="75">K40+5</f>
        <v>-100</v>
      </c>
      <c r="L41" s="8">
        <f t="shared" si="71"/>
        <v>0.73926454399113939</v>
      </c>
      <c r="M41" s="8">
        <f t="shared" si="70"/>
        <v>0.93356044554448281</v>
      </c>
      <c r="N41" s="8">
        <f t="shared" si="70"/>
        <v>0.85527268814845359</v>
      </c>
      <c r="O41" s="8">
        <f t="shared" si="70"/>
        <v>0.91113035418322919</v>
      </c>
      <c r="P41" s="8">
        <f t="shared" si="70"/>
        <v>0.93033851520005206</v>
      </c>
      <c r="Q41" s="8">
        <f t="shared" si="70"/>
        <v>0.99572569171488012</v>
      </c>
      <c r="R41" s="8">
        <f t="shared" si="70"/>
        <v>0.95956939676759034</v>
      </c>
      <c r="T41" s="8">
        <f t="shared" si="72"/>
        <v>0.90355166222140404</v>
      </c>
      <c r="U41" s="8">
        <f t="shared" si="73"/>
        <v>3.1859309019939601E-2</v>
      </c>
    </row>
    <row r="42" spans="1:31" x14ac:dyDescent="0.2">
      <c r="B42">
        <f t="shared" si="74"/>
        <v>-95</v>
      </c>
      <c r="C42">
        <v>-163.90179443359301</v>
      </c>
      <c r="D42">
        <v>-615.25256347656205</v>
      </c>
      <c r="E42">
        <v>-1045.72180175781</v>
      </c>
      <c r="F42">
        <v>-397.67633056640602</v>
      </c>
      <c r="G42">
        <v>-452.36447143554602</v>
      </c>
      <c r="H42">
        <v>-582.94586181640602</v>
      </c>
      <c r="I42">
        <v>-563.414306640625</v>
      </c>
      <c r="K42">
        <f t="shared" si="75"/>
        <v>-95</v>
      </c>
      <c r="L42" s="8">
        <f t="shared" si="71"/>
        <v>0.61722805482396381</v>
      </c>
      <c r="M42" s="8">
        <f t="shared" si="70"/>
        <v>0.91243441166375261</v>
      </c>
      <c r="N42" s="8">
        <f t="shared" si="70"/>
        <v>0.81277812323941978</v>
      </c>
      <c r="O42" s="8">
        <f t="shared" si="70"/>
        <v>0.89047439229544667</v>
      </c>
      <c r="P42" s="8">
        <f t="shared" si="70"/>
        <v>0.94156012689746393</v>
      </c>
      <c r="Q42" s="8">
        <f t="shared" si="70"/>
        <v>0.97130274367269187</v>
      </c>
      <c r="R42" s="8">
        <f t="shared" si="70"/>
        <v>0.93487224853416473</v>
      </c>
      <c r="T42" s="8">
        <f t="shared" si="72"/>
        <v>0.86866430016098606</v>
      </c>
      <c r="U42" s="8">
        <f t="shared" si="73"/>
        <v>4.6024552735689811E-2</v>
      </c>
    </row>
    <row r="43" spans="1:31" x14ac:dyDescent="0.2">
      <c r="B43">
        <f t="shared" si="74"/>
        <v>-90</v>
      </c>
      <c r="C43">
        <v>-213.73472595214801</v>
      </c>
      <c r="D43">
        <v>-602.70245361328102</v>
      </c>
      <c r="E43">
        <v>-1036.0078125</v>
      </c>
      <c r="F43">
        <v>-373.30514526367102</v>
      </c>
      <c r="G43">
        <v>-445.87271118164</v>
      </c>
      <c r="H43">
        <v>-601.41021728515602</v>
      </c>
      <c r="I43">
        <v>-572.05718994140602</v>
      </c>
      <c r="K43">
        <f t="shared" si="75"/>
        <v>-90</v>
      </c>
      <c r="L43" s="8">
        <f t="shared" si="71"/>
        <v>0.80489093852616533</v>
      </c>
      <c r="M43" s="8">
        <f t="shared" si="70"/>
        <v>0.89382229561711291</v>
      </c>
      <c r="N43" s="8">
        <f t="shared" si="70"/>
        <v>0.80522801005935696</v>
      </c>
      <c r="O43" s="8">
        <f t="shared" si="70"/>
        <v>0.83590258413411389</v>
      </c>
      <c r="P43" s="8">
        <f t="shared" si="70"/>
        <v>0.92804805202328455</v>
      </c>
      <c r="Q43" s="8">
        <f t="shared" si="70"/>
        <v>1.0020680004515332</v>
      </c>
      <c r="R43" s="8">
        <f t="shared" si="70"/>
        <v>0.94921336776025744</v>
      </c>
      <c r="T43" s="8">
        <f t="shared" si="72"/>
        <v>0.88845332122454634</v>
      </c>
      <c r="U43" s="8">
        <f t="shared" si="73"/>
        <v>2.8812758158515601E-2</v>
      </c>
    </row>
    <row r="44" spans="1:31" x14ac:dyDescent="0.2">
      <c r="B44">
        <f t="shared" si="74"/>
        <v>-85</v>
      </c>
      <c r="C44">
        <v>-175.98907470703099</v>
      </c>
      <c r="D44">
        <v>-581.42218017578102</v>
      </c>
      <c r="E44">
        <v>-927.60290527343705</v>
      </c>
      <c r="F44">
        <v>-359.09176635742102</v>
      </c>
      <c r="G44">
        <v>-440.594146728515</v>
      </c>
      <c r="H44">
        <v>-584.43499755859295</v>
      </c>
      <c r="I44">
        <v>-561.06237792968705</v>
      </c>
      <c r="K44">
        <f t="shared" si="75"/>
        <v>-85</v>
      </c>
      <c r="L44" s="8">
        <f t="shared" si="71"/>
        <v>0.66274682731250401</v>
      </c>
      <c r="M44" s="8">
        <f t="shared" si="70"/>
        <v>0.86226313613263761</v>
      </c>
      <c r="N44" s="8">
        <f t="shared" si="70"/>
        <v>0.72097124416096803</v>
      </c>
      <c r="O44" s="8">
        <f t="shared" si="70"/>
        <v>0.80407607354953581</v>
      </c>
      <c r="P44" s="8">
        <f t="shared" si="70"/>
        <v>0.91706114626442026</v>
      </c>
      <c r="Q44" s="8">
        <f t="shared" si="70"/>
        <v>0.97378393742811264</v>
      </c>
      <c r="R44" s="8">
        <f t="shared" si="70"/>
        <v>0.93096969785969441</v>
      </c>
      <c r="T44" s="8">
        <f t="shared" si="72"/>
        <v>0.83883886610112479</v>
      </c>
      <c r="U44" s="8">
        <f t="shared" si="73"/>
        <v>4.350022390445131E-2</v>
      </c>
    </row>
    <row r="45" spans="1:31" x14ac:dyDescent="0.2">
      <c r="B45">
        <f t="shared" si="74"/>
        <v>-80</v>
      </c>
      <c r="C45">
        <v>-96.241523742675696</v>
      </c>
      <c r="D45">
        <v>-512.387939453125</v>
      </c>
      <c r="E45">
        <v>-859.419189453125</v>
      </c>
      <c r="F45">
        <v>-338.97265625</v>
      </c>
      <c r="G45">
        <v>-419.669677734375</v>
      </c>
      <c r="H45">
        <v>-580.55139160156205</v>
      </c>
      <c r="I45">
        <v>-531.859130859375</v>
      </c>
      <c r="K45">
        <f t="shared" si="75"/>
        <v>-80</v>
      </c>
      <c r="L45" s="8">
        <f t="shared" si="71"/>
        <v>0.36243025098211451</v>
      </c>
      <c r="M45" s="8">
        <f t="shared" si="70"/>
        <v>0.75988368977567811</v>
      </c>
      <c r="N45" s="8">
        <f t="shared" si="70"/>
        <v>0.66797604745877859</v>
      </c>
      <c r="O45" s="8">
        <f t="shared" si="70"/>
        <v>0.7590254860003246</v>
      </c>
      <c r="P45" s="8">
        <f t="shared" si="70"/>
        <v>0.87350855333230348</v>
      </c>
      <c r="Q45" s="8">
        <f t="shared" si="70"/>
        <v>0.9673130841834322</v>
      </c>
      <c r="R45" s="8">
        <f t="shared" si="70"/>
        <v>0.88251280755474948</v>
      </c>
      <c r="T45" s="8">
        <f t="shared" si="72"/>
        <v>0.75323570275534024</v>
      </c>
      <c r="U45" s="8">
        <f t="shared" si="73"/>
        <v>7.5132118699050246E-2</v>
      </c>
    </row>
    <row r="46" spans="1:31" x14ac:dyDescent="0.2">
      <c r="B46">
        <f t="shared" si="74"/>
        <v>-75</v>
      </c>
      <c r="C46">
        <v>-75.984901428222599</v>
      </c>
      <c r="D46">
        <v>-391.50390625</v>
      </c>
      <c r="E46">
        <v>-629.93518066406205</v>
      </c>
      <c r="F46">
        <v>-287.03659057617102</v>
      </c>
      <c r="G46">
        <v>-347.89309692382801</v>
      </c>
      <c r="H46">
        <v>-480.54748535156199</v>
      </c>
      <c r="I46">
        <v>-486.03967285156199</v>
      </c>
      <c r="K46">
        <f t="shared" si="75"/>
        <v>-75</v>
      </c>
      <c r="L46" s="8">
        <f t="shared" si="71"/>
        <v>0.28614703741718112</v>
      </c>
      <c r="M46" s="8">
        <f t="shared" si="70"/>
        <v>0.58060974885623207</v>
      </c>
      <c r="N46" s="8">
        <f t="shared" si="70"/>
        <v>0.48961160897858019</v>
      </c>
      <c r="O46" s="8">
        <f t="shared" si="70"/>
        <v>0.64273056733305289</v>
      </c>
      <c r="P46" s="8">
        <f t="shared" si="70"/>
        <v>0.72411139505906819</v>
      </c>
      <c r="Q46" s="8">
        <f t="shared" si="70"/>
        <v>0.80068685886646906</v>
      </c>
      <c r="R46" s="8">
        <f t="shared" si="70"/>
        <v>0.80648467119131928</v>
      </c>
      <c r="T46" s="8">
        <f t="shared" si="72"/>
        <v>0.61862598395741475</v>
      </c>
      <c r="U46" s="8">
        <f t="shared" si="73"/>
        <v>7.0504549736987526E-2</v>
      </c>
    </row>
    <row r="47" spans="1:31" x14ac:dyDescent="0.2">
      <c r="B47">
        <f t="shared" si="74"/>
        <v>-70</v>
      </c>
      <c r="C47">
        <v>-36.480983734130803</v>
      </c>
      <c r="D47">
        <v>-182.72543334960901</v>
      </c>
      <c r="E47">
        <v>-243.958404541015</v>
      </c>
      <c r="F47">
        <v>-182.007232666015</v>
      </c>
      <c r="G47">
        <v>-190.64971923828099</v>
      </c>
      <c r="H47">
        <v>-208.4912109375</v>
      </c>
      <c r="I47">
        <v>-297.39682006835898</v>
      </c>
      <c r="K47">
        <f t="shared" si="75"/>
        <v>-70</v>
      </c>
      <c r="L47" s="8">
        <f t="shared" si="71"/>
        <v>0.13738157477833665</v>
      </c>
      <c r="M47" s="8">
        <f t="shared" si="70"/>
        <v>0.27098623097521818</v>
      </c>
      <c r="N47" s="8">
        <f t="shared" si="70"/>
        <v>0.18961453596742747</v>
      </c>
      <c r="O47" s="8">
        <f t="shared" si="70"/>
        <v>0.40754947540077929</v>
      </c>
      <c r="P47" s="8">
        <f t="shared" si="70"/>
        <v>0.39682199901620363</v>
      </c>
      <c r="Q47" s="8">
        <f t="shared" si="70"/>
        <v>0.34738746507992874</v>
      </c>
      <c r="R47" s="8">
        <f t="shared" si="70"/>
        <v>0.49346995737819971</v>
      </c>
      <c r="T47" s="8">
        <f t="shared" si="72"/>
        <v>0.32045874837087052</v>
      </c>
      <c r="U47" s="8">
        <f t="shared" si="73"/>
        <v>4.8096917136396328E-2</v>
      </c>
    </row>
    <row r="48" spans="1:31" x14ac:dyDescent="0.2">
      <c r="B48">
        <f t="shared" si="74"/>
        <v>-65</v>
      </c>
      <c r="C48">
        <v>-18.1236763000488</v>
      </c>
      <c r="D48">
        <v>-49.153026580810497</v>
      </c>
      <c r="E48">
        <v>-91.06298828125</v>
      </c>
      <c r="F48">
        <v>-56.085952758788999</v>
      </c>
      <c r="G48">
        <v>-60.006748199462798</v>
      </c>
      <c r="H48">
        <v>-114.233749389648</v>
      </c>
      <c r="I48">
        <v>-70.790962219238196</v>
      </c>
      <c r="K48">
        <f t="shared" si="75"/>
        <v>-65</v>
      </c>
      <c r="L48" s="8">
        <f t="shared" si="71"/>
        <v>6.8250878567840387E-2</v>
      </c>
      <c r="M48" s="8">
        <f t="shared" si="70"/>
        <v>7.2895125599038851E-2</v>
      </c>
      <c r="N48" s="8">
        <f t="shared" si="70"/>
        <v>7.0777911092026136E-2</v>
      </c>
      <c r="O48" s="8">
        <f t="shared" si="70"/>
        <v>0.12558732029150527</v>
      </c>
      <c r="P48" s="8">
        <f t="shared" si="70"/>
        <v>0.12489920189817694</v>
      </c>
      <c r="Q48" s="8">
        <f t="shared" si="70"/>
        <v>0.19033594964797662</v>
      </c>
      <c r="R48" s="8">
        <f t="shared" si="70"/>
        <v>0.11746330408327685</v>
      </c>
      <c r="T48" s="8">
        <f t="shared" si="72"/>
        <v>0.11002995588283444</v>
      </c>
      <c r="U48" s="8">
        <f t="shared" si="73"/>
        <v>1.6642346522281509E-2</v>
      </c>
    </row>
    <row r="49" spans="2:21" x14ac:dyDescent="0.2">
      <c r="B49">
        <f t="shared" si="74"/>
        <v>-60</v>
      </c>
      <c r="C49">
        <v>-24.814895629882798</v>
      </c>
      <c r="D49">
        <v>-10.1813945770263</v>
      </c>
      <c r="E49">
        <v>-60.434028625488203</v>
      </c>
      <c r="F49">
        <v>-25.718589782714801</v>
      </c>
      <c r="G49">
        <v>-27.1010932922363</v>
      </c>
      <c r="H49">
        <v>-94.756004333495994</v>
      </c>
      <c r="I49">
        <v>-22.1345920562744</v>
      </c>
      <c r="K49">
        <f t="shared" si="75"/>
        <v>-60</v>
      </c>
      <c r="L49" s="8">
        <f t="shared" si="71"/>
        <v>9.3448944919867272E-2</v>
      </c>
      <c r="M49" s="8">
        <f t="shared" si="70"/>
        <v>1.5099254066187093E-2</v>
      </c>
      <c r="N49" s="8">
        <f t="shared" si="70"/>
        <v>4.6971820118366224E-2</v>
      </c>
      <c r="O49" s="8">
        <f t="shared" si="70"/>
        <v>5.7588907981624506E-2</v>
      </c>
      <c r="P49" s="8">
        <f t="shared" si="70"/>
        <v>5.6408737755908815E-2</v>
      </c>
      <c r="Q49" s="8">
        <f t="shared" si="70"/>
        <v>0.15788218600919129</v>
      </c>
      <c r="R49" s="8">
        <f t="shared" si="70"/>
        <v>3.6727884972283451E-2</v>
      </c>
      <c r="T49" s="8">
        <f t="shared" si="72"/>
        <v>6.6303962260489804E-2</v>
      </c>
      <c r="U49" s="8">
        <f t="shared" si="73"/>
        <v>1.7706393112611209E-2</v>
      </c>
    </row>
    <row r="50" spans="2:21" x14ac:dyDescent="0.2">
      <c r="B50">
        <f t="shared" si="74"/>
        <v>-55</v>
      </c>
      <c r="C50">
        <v>-23.247337341308501</v>
      </c>
      <c r="D50">
        <v>-9.7054023742675692</v>
      </c>
      <c r="E50">
        <v>-77.165557861328097</v>
      </c>
      <c r="F50">
        <v>-13.248293876647899</v>
      </c>
      <c r="G50">
        <v>-27.5517673492431</v>
      </c>
      <c r="H50">
        <v>-58.291786193847599</v>
      </c>
      <c r="I50">
        <v>-25.3503913879394</v>
      </c>
      <c r="K50">
        <f t="shared" si="75"/>
        <v>-55</v>
      </c>
      <c r="L50" s="8">
        <f t="shared" si="71"/>
        <v>8.7545770054555425E-2</v>
      </c>
      <c r="M50" s="8">
        <f t="shared" si="70"/>
        <v>1.4393346132985544E-2</v>
      </c>
      <c r="N50" s="8">
        <f t="shared" si="70"/>
        <v>5.9976254862264752E-2</v>
      </c>
      <c r="O50" s="8">
        <f t="shared" si="70"/>
        <v>2.9665498124962098E-2</v>
      </c>
      <c r="P50" s="8">
        <f t="shared" si="70"/>
        <v>5.7346779421643783E-2</v>
      </c>
      <c r="Q50" s="8">
        <f t="shared" si="70"/>
        <v>9.7125609035539892E-2</v>
      </c>
      <c r="R50" s="8">
        <f t="shared" si="70"/>
        <v>4.2063854465060169E-2</v>
      </c>
      <c r="T50" s="8">
        <f t="shared" si="72"/>
        <v>5.5445301728144526E-2</v>
      </c>
      <c r="U50" s="8">
        <f t="shared" si="73"/>
        <v>1.1255430118705419E-2</v>
      </c>
    </row>
    <row r="52" spans="2:21" x14ac:dyDescent="0.2">
      <c r="K52" s="4" t="s">
        <v>158</v>
      </c>
      <c r="L52" s="12">
        <v>-81.38</v>
      </c>
      <c r="M52" s="12">
        <v>-73.73</v>
      </c>
      <c r="N52" s="12">
        <v>-75.48</v>
      </c>
      <c r="O52" s="12">
        <v>-71.89</v>
      </c>
      <c r="P52" s="12">
        <v>-71.41</v>
      </c>
      <c r="Q52" s="12">
        <v>-72.290000000000006</v>
      </c>
      <c r="R52" s="12">
        <v>-70.290000000000006</v>
      </c>
      <c r="T52" s="8">
        <f t="shared" ref="T52" si="76">AVERAGE(L52:R52)</f>
        <v>-73.781428571428577</v>
      </c>
      <c r="U52" s="8">
        <f t="shared" ref="U52" si="77">STDEV(L52:R52)/7^(1/2)</f>
        <v>1.4162465963838025</v>
      </c>
    </row>
    <row r="54" spans="2:21" x14ac:dyDescent="0.2">
      <c r="B54" s="8" t="s">
        <v>189</v>
      </c>
      <c r="K54" s="8" t="s">
        <v>189</v>
      </c>
    </row>
    <row r="55" spans="2:21" x14ac:dyDescent="0.2">
      <c r="B55">
        <v>-110</v>
      </c>
      <c r="C55">
        <v>-682.77783203125</v>
      </c>
      <c r="D55">
        <v>-685.57916259765602</v>
      </c>
      <c r="E55">
        <v>-1492.15173339843</v>
      </c>
      <c r="F55">
        <v>-743.27502441406205</v>
      </c>
      <c r="G55">
        <v>-661.09796142578102</v>
      </c>
      <c r="H55">
        <v>-1059.24157714843</v>
      </c>
      <c r="I55">
        <v>-1139.77124023437</v>
      </c>
      <c r="K55">
        <v>-110</v>
      </c>
      <c r="L55" s="8">
        <f>C55/C$55</f>
        <v>1</v>
      </c>
      <c r="M55" s="8">
        <f>D55/D$56</f>
        <v>0.97563155314149075</v>
      </c>
      <c r="N55" s="8">
        <f t="shared" ref="N55:N66" si="78">E55/E$55</f>
        <v>1</v>
      </c>
      <c r="O55" s="8">
        <f t="shared" ref="O55" si="79">F55/F$58</f>
        <v>0.95082888798438958</v>
      </c>
      <c r="P55" s="8">
        <f>G55/G$58</f>
        <v>0.88051922481608247</v>
      </c>
      <c r="Q55" s="8">
        <f>H55/H$59</f>
        <v>0.977293622024763</v>
      </c>
      <c r="R55" s="8">
        <f>I55/I$57</f>
        <v>0.8645053337361589</v>
      </c>
      <c r="T55" s="8">
        <f t="shared" ref="T55:T66" si="80">AVERAGE(L55:R55)</f>
        <v>0.94982551738612642</v>
      </c>
      <c r="U55" s="8">
        <f t="shared" ref="U55:U66" si="81">STDEV(L55:R55)/7^(1/2)</f>
        <v>2.1009809696001421E-2</v>
      </c>
    </row>
    <row r="56" spans="2:21" x14ac:dyDescent="0.2">
      <c r="B56">
        <f>B55+5</f>
        <v>-105</v>
      </c>
      <c r="C56">
        <v>-659.29351806640602</v>
      </c>
      <c r="D56">
        <v>-702.70294189453102</v>
      </c>
      <c r="E56">
        <v>-1434.15417480468</v>
      </c>
      <c r="F56">
        <v>-760.02484130859295</v>
      </c>
      <c r="G56">
        <v>-655.66442871093705</v>
      </c>
      <c r="H56">
        <v>-1020.4306640625</v>
      </c>
      <c r="I56">
        <v>-1237.70336914062</v>
      </c>
      <c r="K56">
        <f>K55+5</f>
        <v>-105</v>
      </c>
      <c r="L56" s="8">
        <f t="shared" ref="L56:L66" si="82">C56/C$55</f>
        <v>0.96560475038420823</v>
      </c>
      <c r="M56" s="8">
        <f t="shared" ref="M56:M66" si="83">D56/D$56</f>
        <v>1</v>
      </c>
      <c r="N56" s="8">
        <f t="shared" si="78"/>
        <v>0.96113159453183861</v>
      </c>
      <c r="O56" s="8">
        <f>F56/F$58</f>
        <v>0.97225596308936013</v>
      </c>
      <c r="P56" s="8">
        <f t="shared" ref="P56:P66" si="84">G56/G$58</f>
        <v>0.87328227916922407</v>
      </c>
      <c r="Q56" s="8">
        <f t="shared" ref="Q56:Q66" si="85">H56/H$59</f>
        <v>0.94148530535544694</v>
      </c>
      <c r="R56" s="8">
        <f t="shared" ref="R56:R66" si="86">I56/I$57</f>
        <v>0.9387858953040934</v>
      </c>
      <c r="T56" s="8">
        <f t="shared" si="80"/>
        <v>0.95036368397631021</v>
      </c>
      <c r="U56" s="8">
        <f t="shared" si="81"/>
        <v>1.4996577006783992E-2</v>
      </c>
    </row>
    <row r="57" spans="2:21" x14ac:dyDescent="0.2">
      <c r="B57">
        <f t="shared" ref="B57:B66" si="87">B56+5</f>
        <v>-100</v>
      </c>
      <c r="C57">
        <v>-613.70770263671795</v>
      </c>
      <c r="D57">
        <v>-690.413330078125</v>
      </c>
      <c r="E57">
        <v>-1375.29345703125</v>
      </c>
      <c r="F57">
        <v>-772.17559814453102</v>
      </c>
      <c r="G57">
        <v>-706.24816894531205</v>
      </c>
      <c r="H57">
        <v>-997.48327636718705</v>
      </c>
      <c r="I57">
        <v>-1318.40856933593</v>
      </c>
      <c r="K57">
        <f t="shared" ref="K57:K66" si="88">K56+5</f>
        <v>-100</v>
      </c>
      <c r="L57" s="8">
        <f t="shared" si="82"/>
        <v>0.8988395256052033</v>
      </c>
      <c r="M57" s="8">
        <f t="shared" si="83"/>
        <v>0.98251094298357078</v>
      </c>
      <c r="N57" s="8">
        <f t="shared" si="78"/>
        <v>0.9216847229731584</v>
      </c>
      <c r="O57" s="8">
        <f t="shared" ref="O57:O66" si="89">F57/F$58</f>
        <v>0.98779972580302244</v>
      </c>
      <c r="P57" s="8">
        <f t="shared" si="84"/>
        <v>0.94065498085387489</v>
      </c>
      <c r="Q57" s="8">
        <f t="shared" si="85"/>
        <v>0.92031323647090357</v>
      </c>
      <c r="R57" s="8">
        <f t="shared" si="86"/>
        <v>1</v>
      </c>
      <c r="T57" s="8">
        <f t="shared" si="80"/>
        <v>0.95025759066996185</v>
      </c>
      <c r="U57" s="8">
        <f t="shared" si="81"/>
        <v>1.4938842451230854E-2</v>
      </c>
    </row>
    <row r="58" spans="2:21" x14ac:dyDescent="0.2">
      <c r="B58">
        <f t="shared" si="87"/>
        <v>-95</v>
      </c>
      <c r="C58">
        <v>-569.577880859375</v>
      </c>
      <c r="D58">
        <v>-684.95404052734295</v>
      </c>
      <c r="E58">
        <v>-1381.03466796875</v>
      </c>
      <c r="F58">
        <v>-781.71270751953102</v>
      </c>
      <c r="G58">
        <v>-750.8046875</v>
      </c>
      <c r="H58">
        <v>-1062.49035644531</v>
      </c>
      <c r="I58">
        <v>-1281.17541503906</v>
      </c>
      <c r="K58">
        <f t="shared" si="88"/>
        <v>-95</v>
      </c>
      <c r="L58" s="8">
        <f t="shared" si="82"/>
        <v>0.83420675677898404</v>
      </c>
      <c r="M58" s="8">
        <f t="shared" si="83"/>
        <v>0.97474195665193042</v>
      </c>
      <c r="N58" s="8">
        <f t="shared" si="78"/>
        <v>0.92553232828634202</v>
      </c>
      <c r="O58" s="8">
        <f t="shared" si="89"/>
        <v>1</v>
      </c>
      <c r="P58" s="8">
        <f t="shared" si="84"/>
        <v>1</v>
      </c>
      <c r="Q58" s="8">
        <f t="shared" si="85"/>
        <v>0.98029106033789482</v>
      </c>
      <c r="R58" s="8">
        <f t="shared" si="86"/>
        <v>0.97175901677002596</v>
      </c>
      <c r="T58" s="8">
        <f t="shared" si="80"/>
        <v>0.95521873126073953</v>
      </c>
      <c r="U58" s="8">
        <f t="shared" si="81"/>
        <v>2.2264248305236874E-2</v>
      </c>
    </row>
    <row r="59" spans="2:21" x14ac:dyDescent="0.2">
      <c r="B59">
        <f t="shared" si="87"/>
        <v>-90</v>
      </c>
      <c r="C59">
        <v>-528.59918212890602</v>
      </c>
      <c r="D59">
        <v>-628.98614501953102</v>
      </c>
      <c r="E59">
        <v>-1291.37915039062</v>
      </c>
      <c r="F59">
        <v>-756.014892578125</v>
      </c>
      <c r="G59">
        <v>-715.36077880859295</v>
      </c>
      <c r="H59">
        <v>-1083.85192871093</v>
      </c>
      <c r="I59">
        <v>-1212.22998046875</v>
      </c>
      <c r="K59">
        <f t="shared" si="88"/>
        <v>-90</v>
      </c>
      <c r="L59" s="8">
        <f t="shared" si="82"/>
        <v>0.77418913932271982</v>
      </c>
      <c r="M59" s="8">
        <f t="shared" si="83"/>
        <v>0.89509536323235683</v>
      </c>
      <c r="N59" s="8">
        <f t="shared" si="78"/>
        <v>0.86544760930542697</v>
      </c>
      <c r="O59" s="8">
        <f t="shared" si="89"/>
        <v>0.96712626685710623</v>
      </c>
      <c r="P59" s="8">
        <f t="shared" si="84"/>
        <v>0.95279210521523672</v>
      </c>
      <c r="Q59" s="8">
        <f t="shared" si="85"/>
        <v>1</v>
      </c>
      <c r="R59" s="8">
        <f t="shared" si="86"/>
        <v>0.91946457923839109</v>
      </c>
      <c r="T59" s="8">
        <f t="shared" si="80"/>
        <v>0.91058786616731968</v>
      </c>
      <c r="U59" s="8">
        <f t="shared" si="81"/>
        <v>2.8424246599391616E-2</v>
      </c>
    </row>
    <row r="60" spans="2:21" x14ac:dyDescent="0.2">
      <c r="B60">
        <f t="shared" si="87"/>
        <v>-85</v>
      </c>
      <c r="C60">
        <v>-458.92245483398398</v>
      </c>
      <c r="D60">
        <v>-536.873046875</v>
      </c>
      <c r="E60">
        <v>-1310.81384277343</v>
      </c>
      <c r="F60">
        <v>-721.85223388671795</v>
      </c>
      <c r="G60">
        <v>-586.53552246093705</v>
      </c>
      <c r="H60">
        <v>-989.598876953125</v>
      </c>
      <c r="I60">
        <v>-1095.6259765625</v>
      </c>
      <c r="K60">
        <f t="shared" si="88"/>
        <v>-85</v>
      </c>
      <c r="L60" s="8">
        <f t="shared" si="82"/>
        <v>0.67214023845604232</v>
      </c>
      <c r="M60" s="8">
        <f t="shared" si="83"/>
        <v>0.76401138356921738</v>
      </c>
      <c r="N60" s="8">
        <f t="shared" si="78"/>
        <v>0.87847221796137565</v>
      </c>
      <c r="O60" s="8">
        <f t="shared" si="89"/>
        <v>0.92342394711382192</v>
      </c>
      <c r="P60" s="8">
        <f t="shared" si="84"/>
        <v>0.78120919092015795</v>
      </c>
      <c r="Q60" s="8">
        <f t="shared" si="85"/>
        <v>0.9130388116115602</v>
      </c>
      <c r="R60" s="8">
        <f t="shared" si="86"/>
        <v>0.83102158317611396</v>
      </c>
      <c r="T60" s="8">
        <f t="shared" si="80"/>
        <v>0.82333105325832723</v>
      </c>
      <c r="U60" s="8">
        <f t="shared" si="81"/>
        <v>3.4266983479100385E-2</v>
      </c>
    </row>
    <row r="61" spans="2:21" x14ac:dyDescent="0.2">
      <c r="B61">
        <f t="shared" si="87"/>
        <v>-80</v>
      </c>
      <c r="C61">
        <v>-303.03689575195301</v>
      </c>
      <c r="D61">
        <v>-293.727447509765</v>
      </c>
      <c r="E61">
        <v>-1124.16174316406</v>
      </c>
      <c r="F61">
        <v>-632.59027099609295</v>
      </c>
      <c r="G61">
        <v>-311.10623168945301</v>
      </c>
      <c r="H61">
        <v>-836.427490234375</v>
      </c>
      <c r="I61">
        <v>-845.31024169921795</v>
      </c>
      <c r="K61">
        <f t="shared" si="88"/>
        <v>-80</v>
      </c>
      <c r="L61" s="8">
        <f t="shared" si="82"/>
        <v>0.44382942962636102</v>
      </c>
      <c r="M61" s="8">
        <f t="shared" si="83"/>
        <v>0.41799660994424964</v>
      </c>
      <c r="N61" s="8">
        <f t="shared" si="78"/>
        <v>0.75338299584569768</v>
      </c>
      <c r="O61" s="8">
        <f t="shared" si="89"/>
        <v>0.80923626405329707</v>
      </c>
      <c r="P61" s="8">
        <f t="shared" si="84"/>
        <v>0.41436373116604047</v>
      </c>
      <c r="Q61" s="8">
        <f t="shared" si="85"/>
        <v>0.77171749025641623</v>
      </c>
      <c r="R61" s="8">
        <f t="shared" si="86"/>
        <v>0.64115954747244464</v>
      </c>
      <c r="T61" s="8">
        <f t="shared" si="80"/>
        <v>0.6073837240520723</v>
      </c>
      <c r="U61" s="8">
        <f t="shared" si="81"/>
        <v>6.7273576518844858E-2</v>
      </c>
    </row>
    <row r="62" spans="2:21" x14ac:dyDescent="0.2">
      <c r="B62">
        <f t="shared" si="87"/>
        <v>-75</v>
      </c>
      <c r="C62">
        <v>-173.25573730468699</v>
      </c>
      <c r="D62">
        <v>-64.677886962890597</v>
      </c>
      <c r="E62">
        <v>-716.47790527343705</v>
      </c>
      <c r="F62">
        <v>-423.78411865234301</v>
      </c>
      <c r="G62">
        <v>-133.68701171875</v>
      </c>
      <c r="H62">
        <v>-550.81036376953102</v>
      </c>
      <c r="I62">
        <v>-367.36898803710898</v>
      </c>
      <c r="K62">
        <f t="shared" si="88"/>
        <v>-75</v>
      </c>
      <c r="L62" s="8">
        <f t="shared" si="82"/>
        <v>0.25375126311475982</v>
      </c>
      <c r="M62" s="8">
        <f t="shared" si="83"/>
        <v>9.2041577040384903E-2</v>
      </c>
      <c r="N62" s="8">
        <f t="shared" si="78"/>
        <v>0.48016424150219128</v>
      </c>
      <c r="O62" s="8">
        <f t="shared" si="89"/>
        <v>0.54212259129963647</v>
      </c>
      <c r="P62" s="8">
        <f t="shared" si="84"/>
        <v>0.17805830723286473</v>
      </c>
      <c r="Q62" s="8">
        <f t="shared" si="85"/>
        <v>0.5081970601137672</v>
      </c>
      <c r="R62" s="8">
        <f t="shared" si="86"/>
        <v>0.27864578293976749</v>
      </c>
      <c r="T62" s="8">
        <f t="shared" si="80"/>
        <v>0.33328297474905316</v>
      </c>
      <c r="U62" s="8">
        <f t="shared" si="81"/>
        <v>6.6794933954106267E-2</v>
      </c>
    </row>
    <row r="63" spans="2:21" x14ac:dyDescent="0.2">
      <c r="B63">
        <f t="shared" si="87"/>
        <v>-70</v>
      </c>
      <c r="C63">
        <v>-51.789932250976499</v>
      </c>
      <c r="D63">
        <v>-42.605613708496001</v>
      </c>
      <c r="E63">
        <v>-152.60948181152301</v>
      </c>
      <c r="F63">
        <v>-180.36016845703099</v>
      </c>
      <c r="G63">
        <v>-91.249084472656193</v>
      </c>
      <c r="H63">
        <v>-57.5924682617187</v>
      </c>
      <c r="I63">
        <v>-137.33457946777301</v>
      </c>
      <c r="K63">
        <f t="shared" si="88"/>
        <v>-70</v>
      </c>
      <c r="L63" s="8">
        <f t="shared" si="82"/>
        <v>7.5851806870915126E-2</v>
      </c>
      <c r="M63" s="8">
        <f t="shared" si="83"/>
        <v>6.0631045023987813E-2</v>
      </c>
      <c r="N63" s="8">
        <f t="shared" si="78"/>
        <v>0.10227477433809587</v>
      </c>
      <c r="O63" s="8">
        <f t="shared" si="89"/>
        <v>0.2307243655144556</v>
      </c>
      <c r="P63" s="8">
        <f t="shared" si="84"/>
        <v>0.12153504898390262</v>
      </c>
      <c r="Q63" s="8">
        <f t="shared" si="85"/>
        <v>5.3136841607336352E-2</v>
      </c>
      <c r="R63" s="8">
        <f t="shared" si="86"/>
        <v>0.10416693478937804</v>
      </c>
      <c r="T63" s="8">
        <f t="shared" si="80"/>
        <v>0.10690297387543878</v>
      </c>
      <c r="U63" s="8">
        <f t="shared" si="81"/>
        <v>2.2662536812823344E-2</v>
      </c>
    </row>
    <row r="64" spans="2:21" x14ac:dyDescent="0.2">
      <c r="B64">
        <f t="shared" si="87"/>
        <v>-65</v>
      </c>
      <c r="C64">
        <v>-22.603771209716701</v>
      </c>
      <c r="D64">
        <v>-30.641862869262599</v>
      </c>
      <c r="E64">
        <v>-68.516654968261705</v>
      </c>
      <c r="F64">
        <v>-40.609050750732401</v>
      </c>
      <c r="G64">
        <v>-96.158721923828097</v>
      </c>
      <c r="H64">
        <v>-78.879348754882798</v>
      </c>
      <c r="I64">
        <v>-105.29696655273401</v>
      </c>
      <c r="K64">
        <f t="shared" si="88"/>
        <v>-65</v>
      </c>
      <c r="L64" s="8">
        <f t="shared" si="82"/>
        <v>3.3105602070399601E-2</v>
      </c>
      <c r="M64" s="8">
        <f t="shared" si="83"/>
        <v>4.3605713086457588E-2</v>
      </c>
      <c r="N64" s="8">
        <f t="shared" si="78"/>
        <v>4.5918021227112422E-2</v>
      </c>
      <c r="O64" s="8">
        <f t="shared" si="89"/>
        <v>5.1948817462095287E-2</v>
      </c>
      <c r="P64" s="8">
        <f t="shared" si="84"/>
        <v>0.12807421627056384</v>
      </c>
      <c r="Q64" s="8">
        <f t="shared" si="85"/>
        <v>7.2776868006958553E-2</v>
      </c>
      <c r="R64" s="8">
        <f t="shared" si="86"/>
        <v>7.9866718862250038E-2</v>
      </c>
      <c r="T64" s="8">
        <f t="shared" si="80"/>
        <v>6.5042279569405323E-2</v>
      </c>
      <c r="U64" s="8">
        <f t="shared" si="81"/>
        <v>1.2217538780957177E-2</v>
      </c>
    </row>
    <row r="65" spans="2:22" x14ac:dyDescent="0.2">
      <c r="B65">
        <f t="shared" si="87"/>
        <v>-60</v>
      </c>
      <c r="C65">
        <v>-40.035991668701101</v>
      </c>
      <c r="D65">
        <v>-24.210609436035099</v>
      </c>
      <c r="E65">
        <v>-94.464630126953097</v>
      </c>
      <c r="F65">
        <v>-19.112464904785099</v>
      </c>
      <c r="G65">
        <v>-68.194740295410099</v>
      </c>
      <c r="H65">
        <v>-45.831436157226499</v>
      </c>
      <c r="I65">
        <v>-85.271011352539006</v>
      </c>
      <c r="K65">
        <f t="shared" si="88"/>
        <v>-60</v>
      </c>
      <c r="L65" s="8">
        <f t="shared" si="82"/>
        <v>5.8636923740764763E-2</v>
      </c>
      <c r="M65" s="8">
        <f t="shared" si="83"/>
        <v>3.4453547854462918E-2</v>
      </c>
      <c r="N65" s="8">
        <f t="shared" si="78"/>
        <v>6.3307656997996078E-2</v>
      </c>
      <c r="O65" s="8">
        <f t="shared" si="89"/>
        <v>2.444947449483233E-2</v>
      </c>
      <c r="P65" s="8">
        <f t="shared" si="84"/>
        <v>9.0828868586958711E-2</v>
      </c>
      <c r="Q65" s="8">
        <f t="shared" si="85"/>
        <v>4.2285698759364415E-2</v>
      </c>
      <c r="R65" s="8">
        <f t="shared" si="86"/>
        <v>6.4677227784926503E-2</v>
      </c>
      <c r="T65" s="8">
        <f t="shared" si="80"/>
        <v>5.4091342602757962E-2</v>
      </c>
      <c r="U65" s="8">
        <f t="shared" si="81"/>
        <v>8.4105462331879027E-3</v>
      </c>
    </row>
    <row r="66" spans="2:22" x14ac:dyDescent="0.2">
      <c r="B66">
        <f t="shared" si="87"/>
        <v>-55</v>
      </c>
      <c r="C66">
        <v>-44.953594207763601</v>
      </c>
      <c r="D66">
        <v>-16.7761726379394</v>
      </c>
      <c r="E66">
        <v>-40.832592010497997</v>
      </c>
      <c r="F66">
        <v>-14.3303565979003</v>
      </c>
      <c r="G66">
        <v>-40.395462036132798</v>
      </c>
      <c r="H66">
        <v>-69.604591369628906</v>
      </c>
      <c r="I66">
        <v>-92.276863098144503</v>
      </c>
      <c r="K66">
        <f t="shared" si="88"/>
        <v>-55</v>
      </c>
      <c r="L66" s="8">
        <f t="shared" si="82"/>
        <v>6.5839270255783761E-2</v>
      </c>
      <c r="M66" s="8">
        <f t="shared" si="83"/>
        <v>2.3873776012250342E-2</v>
      </c>
      <c r="N66" s="8">
        <f t="shared" si="78"/>
        <v>2.7364906059184933E-2</v>
      </c>
      <c r="O66" s="8">
        <f t="shared" si="89"/>
        <v>1.8331999032447938E-2</v>
      </c>
      <c r="P66" s="8">
        <f t="shared" si="84"/>
        <v>5.3802890030748243E-2</v>
      </c>
      <c r="Q66" s="8">
        <f t="shared" si="85"/>
        <v>6.4219649867129483E-2</v>
      </c>
      <c r="R66" s="8">
        <f t="shared" si="86"/>
        <v>6.9991097785888551E-2</v>
      </c>
      <c r="T66" s="8">
        <f t="shared" si="80"/>
        <v>4.620336986334761E-2</v>
      </c>
      <c r="U66" s="8">
        <f t="shared" si="81"/>
        <v>8.4007871342329475E-3</v>
      </c>
    </row>
    <row r="68" spans="2:22" x14ac:dyDescent="0.2">
      <c r="K68" t="s">
        <v>158</v>
      </c>
      <c r="L68" s="12">
        <v>-81.59</v>
      </c>
      <c r="M68" s="12">
        <v>-80.98</v>
      </c>
      <c r="N68" s="12">
        <v>-75.42</v>
      </c>
      <c r="O68" s="12">
        <v>-74.23</v>
      </c>
      <c r="P68" s="12">
        <v>-80.790000000000006</v>
      </c>
      <c r="Q68" s="12">
        <v>-75.540000000000006</v>
      </c>
      <c r="R68" s="12">
        <v>-78.23</v>
      </c>
      <c r="T68" s="8">
        <f t="shared" ref="T68:T69" si="90">AVERAGE(L68:R68)</f>
        <v>-78.11142857142859</v>
      </c>
      <c r="U68" s="8">
        <f t="shared" ref="U68:U69" si="91">STDEV(L68:R68)/7^(1/2)</f>
        <v>1.1592227046221812</v>
      </c>
      <c r="V68" s="8">
        <f>TTEST(L52:R52,L68:R68,2,1)</f>
        <v>2.4508644596876201E-2</v>
      </c>
    </row>
    <row r="69" spans="2:22" x14ac:dyDescent="0.2">
      <c r="K69" t="s">
        <v>190</v>
      </c>
      <c r="L69">
        <f>L68-L52</f>
        <v>-0.21000000000000796</v>
      </c>
      <c r="M69">
        <f t="shared" ref="M69:R69" si="92">M68-M52</f>
        <v>-7.25</v>
      </c>
      <c r="N69">
        <f t="shared" si="92"/>
        <v>6.0000000000002274E-2</v>
      </c>
      <c r="O69">
        <f t="shared" si="92"/>
        <v>-2.3400000000000034</v>
      </c>
      <c r="P69">
        <f t="shared" si="92"/>
        <v>-9.3800000000000097</v>
      </c>
      <c r="Q69">
        <f t="shared" si="92"/>
        <v>-3.25</v>
      </c>
      <c r="R69">
        <f t="shared" si="92"/>
        <v>-7.9399999999999977</v>
      </c>
      <c r="T69" s="8">
        <f t="shared" si="90"/>
        <v>-4.3300000000000027</v>
      </c>
      <c r="U69" s="8">
        <f t="shared" si="91"/>
        <v>1.451058726782424</v>
      </c>
    </row>
  </sheetData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40"/>
  <sheetViews>
    <sheetView tabSelected="1" workbookViewId="0">
      <selection activeCell="I10" sqref="I10"/>
    </sheetView>
  </sheetViews>
  <sheetFormatPr baseColWidth="10" defaultColWidth="8.83203125" defaultRowHeight="15" x14ac:dyDescent="0.2"/>
  <cols>
    <col min="1" max="1" width="12.5" customWidth="1"/>
    <col min="7" max="7" width="12.5" customWidth="1"/>
    <col min="12" max="12" width="13" customWidth="1"/>
    <col min="20" max="20" width="13.5" customWidth="1"/>
    <col min="26" max="26" width="13" customWidth="1"/>
    <col min="27" max="27" width="20.1640625" customWidth="1"/>
    <col min="34" max="34" width="10.6640625" customWidth="1"/>
    <col min="35" max="35" width="14" customWidth="1"/>
    <col min="41" max="41" width="15.83203125" customWidth="1"/>
  </cols>
  <sheetData>
    <row r="1" spans="1:36" x14ac:dyDescent="0.2">
      <c r="A1" t="s">
        <v>212</v>
      </c>
      <c r="C1" s="2" t="s">
        <v>137</v>
      </c>
      <c r="D1" s="15" t="s">
        <v>213</v>
      </c>
      <c r="E1" s="15" t="s">
        <v>214</v>
      </c>
      <c r="F1" s="15" t="s">
        <v>215</v>
      </c>
      <c r="H1" t="s">
        <v>64</v>
      </c>
      <c r="J1" s="2" t="s">
        <v>216</v>
      </c>
      <c r="K1" s="15" t="s">
        <v>213</v>
      </c>
      <c r="L1" s="15" t="s">
        <v>214</v>
      </c>
      <c r="M1" s="15" t="s">
        <v>215</v>
      </c>
      <c r="O1" s="15" t="s">
        <v>62</v>
      </c>
      <c r="Q1" s="15" t="s">
        <v>217</v>
      </c>
      <c r="R1" s="15" t="s">
        <v>218</v>
      </c>
      <c r="T1" t="s">
        <v>65</v>
      </c>
      <c r="V1" s="15" t="s">
        <v>219</v>
      </c>
      <c r="W1" s="15" t="s">
        <v>220</v>
      </c>
      <c r="X1" s="15" t="s">
        <v>221</v>
      </c>
      <c r="Z1" s="15" t="s">
        <v>66</v>
      </c>
      <c r="AB1" s="15" t="s">
        <v>222</v>
      </c>
      <c r="AC1" s="15" t="s">
        <v>223</v>
      </c>
      <c r="AD1" s="15" t="s">
        <v>224</v>
      </c>
      <c r="AF1" s="15" t="s">
        <v>67</v>
      </c>
      <c r="AH1" s="15" t="s">
        <v>222</v>
      </c>
      <c r="AI1" s="15" t="s">
        <v>223</v>
      </c>
      <c r="AJ1" s="15" t="s">
        <v>224</v>
      </c>
    </row>
    <row r="2" spans="1:36" x14ac:dyDescent="0.2">
      <c r="A2" t="s">
        <v>225</v>
      </c>
      <c r="B2" t="s">
        <v>226</v>
      </c>
      <c r="D2">
        <v>81.199996948242102</v>
      </c>
      <c r="E2">
        <v>78.800003051757798</v>
      </c>
      <c r="F2">
        <v>80.800003051757798</v>
      </c>
      <c r="H2" t="s">
        <v>225</v>
      </c>
      <c r="I2" t="s">
        <v>226</v>
      </c>
      <c r="K2">
        <v>81.099998474120994</v>
      </c>
      <c r="L2">
        <v>82.400001525878906</v>
      </c>
      <c r="M2">
        <v>80.599998474120994</v>
      </c>
      <c r="Q2">
        <v>83.699996948242102</v>
      </c>
      <c r="R2" t="s">
        <v>227</v>
      </c>
      <c r="V2">
        <v>80.300003051757798</v>
      </c>
      <c r="W2">
        <v>87.5</v>
      </c>
      <c r="X2">
        <v>79.800003051757798</v>
      </c>
      <c r="AB2">
        <v>80.099998474120994</v>
      </c>
      <c r="AC2">
        <v>78.3</v>
      </c>
      <c r="AD2">
        <v>79.599998474120994</v>
      </c>
      <c r="AH2">
        <v>81.400001525878906</v>
      </c>
      <c r="AI2">
        <v>82.9</v>
      </c>
      <c r="AJ2">
        <v>80.099998474120994</v>
      </c>
    </row>
    <row r="3" spans="1:36" x14ac:dyDescent="0.2">
      <c r="A3">
        <v>19723046</v>
      </c>
      <c r="B3">
        <v>10</v>
      </c>
      <c r="D3">
        <v>89.400001525878906</v>
      </c>
      <c r="E3">
        <v>81.900001525878906</v>
      </c>
      <c r="F3">
        <v>88.699996948242102</v>
      </c>
      <c r="H3">
        <v>19723046</v>
      </c>
      <c r="I3">
        <v>9</v>
      </c>
      <c r="K3">
        <v>89.400001525878906</v>
      </c>
      <c r="L3">
        <v>85.5</v>
      </c>
      <c r="M3">
        <v>99.300003051757798</v>
      </c>
      <c r="O3">
        <v>19723034</v>
      </c>
      <c r="P3">
        <v>2</v>
      </c>
      <c r="Q3">
        <v>205.30000305175699</v>
      </c>
      <c r="T3">
        <v>19723081</v>
      </c>
      <c r="U3">
        <v>6</v>
      </c>
      <c r="V3">
        <v>114.20000457763599</v>
      </c>
      <c r="W3">
        <v>91</v>
      </c>
      <c r="X3">
        <v>98.900001525878906</v>
      </c>
      <c r="Z3">
        <v>19723122</v>
      </c>
      <c r="AA3">
        <v>6</v>
      </c>
      <c r="AB3">
        <v>202</v>
      </c>
      <c r="AD3">
        <v>201.89999389648401</v>
      </c>
      <c r="AF3">
        <v>19723122</v>
      </c>
      <c r="AG3">
        <v>2</v>
      </c>
      <c r="AH3">
        <v>204.5</v>
      </c>
      <c r="AI3">
        <v>86.9</v>
      </c>
      <c r="AJ3">
        <v>117.800003051757</v>
      </c>
    </row>
    <row r="4" spans="1:36" x14ac:dyDescent="0.2">
      <c r="A4">
        <v>19723056</v>
      </c>
      <c r="B4">
        <v>3</v>
      </c>
      <c r="D4">
        <v>100.300003051757</v>
      </c>
      <c r="E4">
        <v>85.599998474120994</v>
      </c>
      <c r="F4">
        <v>99.099998474120994</v>
      </c>
      <c r="H4">
        <v>19723056</v>
      </c>
      <c r="I4">
        <v>4</v>
      </c>
      <c r="K4">
        <v>98.900001525878906</v>
      </c>
      <c r="L4">
        <v>89.5</v>
      </c>
      <c r="M4">
        <v>110.600006103515</v>
      </c>
      <c r="O4">
        <v>19723041</v>
      </c>
      <c r="P4">
        <v>0</v>
      </c>
      <c r="T4">
        <v>19723096</v>
      </c>
      <c r="U4">
        <v>3</v>
      </c>
      <c r="V4">
        <v>202.600006103515</v>
      </c>
      <c r="W4">
        <v>96.099998474120994</v>
      </c>
      <c r="X4">
        <v>201.89999389648401</v>
      </c>
      <c r="Z4">
        <v>19723132</v>
      </c>
      <c r="AA4">
        <v>1</v>
      </c>
      <c r="AB4">
        <v>302.100006103515</v>
      </c>
      <c r="AD4">
        <v>300.20001220703102</v>
      </c>
      <c r="AF4">
        <v>19723132</v>
      </c>
      <c r="AG4">
        <v>2</v>
      </c>
      <c r="AJ4">
        <v>202.19999694824199</v>
      </c>
    </row>
    <row r="5" spans="1:36" x14ac:dyDescent="0.2">
      <c r="A5">
        <v>19723075</v>
      </c>
      <c r="B5">
        <v>14</v>
      </c>
      <c r="D5">
        <v>114.59999847412099</v>
      </c>
      <c r="F5">
        <v>202.80000305175699</v>
      </c>
      <c r="H5">
        <v>19723075</v>
      </c>
      <c r="I5">
        <v>10</v>
      </c>
      <c r="K5">
        <v>113</v>
      </c>
      <c r="M5">
        <v>203.100006103515</v>
      </c>
      <c r="T5">
        <v>19723116</v>
      </c>
      <c r="U5">
        <v>11</v>
      </c>
      <c r="V5">
        <v>474.29998779296801</v>
      </c>
      <c r="X5">
        <v>300.29998779296801</v>
      </c>
      <c r="Z5">
        <v>19723171</v>
      </c>
      <c r="AA5">
        <v>10</v>
      </c>
      <c r="AB5">
        <v>472.600006103515</v>
      </c>
      <c r="AD5">
        <v>473.29998779296801</v>
      </c>
      <c r="AF5">
        <v>19723171</v>
      </c>
      <c r="AG5">
        <v>5</v>
      </c>
      <c r="AJ5">
        <v>303</v>
      </c>
    </row>
    <row r="6" spans="1:36" x14ac:dyDescent="0.2">
      <c r="D6">
        <v>203.100006103515</v>
      </c>
      <c r="F6">
        <v>214.19999694824199</v>
      </c>
      <c r="K6">
        <v>203.30000305175699</v>
      </c>
      <c r="M6">
        <v>301.79998779296801</v>
      </c>
      <c r="V6">
        <v>688</v>
      </c>
      <c r="X6">
        <v>475.39999389648398</v>
      </c>
      <c r="AB6">
        <v>685.90002441406205</v>
      </c>
      <c r="AD6">
        <v>686.29998779296795</v>
      </c>
    </row>
    <row r="7" spans="1:36" x14ac:dyDescent="0.2">
      <c r="D7">
        <v>303.5</v>
      </c>
      <c r="F7">
        <v>300.89999389648398</v>
      </c>
      <c r="K7">
        <v>304.20001220703102</v>
      </c>
      <c r="M7">
        <v>475.79998779296801</v>
      </c>
      <c r="V7">
        <v>879.79998779296795</v>
      </c>
      <c r="X7">
        <v>686.59997558593705</v>
      </c>
      <c r="AB7">
        <v>878.29998779296795</v>
      </c>
      <c r="AD7">
        <v>755.90002441406205</v>
      </c>
    </row>
    <row r="8" spans="1:36" x14ac:dyDescent="0.2">
      <c r="D8">
        <v>475.5</v>
      </c>
      <c r="F8">
        <v>343.29998779296801</v>
      </c>
      <c r="K8">
        <v>476.39999389648398</v>
      </c>
      <c r="M8">
        <v>689</v>
      </c>
      <c r="X8">
        <v>754.5</v>
      </c>
      <c r="AD8">
        <v>879.29998779296795</v>
      </c>
    </row>
    <row r="9" spans="1:36" x14ac:dyDescent="0.2">
      <c r="D9">
        <v>689.40002441406205</v>
      </c>
      <c r="F9">
        <v>475</v>
      </c>
      <c r="K9">
        <v>689.90002441406205</v>
      </c>
      <c r="M9">
        <v>757.20001220703102</v>
      </c>
      <c r="X9">
        <v>879.09997558593705</v>
      </c>
      <c r="AD9">
        <v>951.29998779296795</v>
      </c>
    </row>
    <row r="10" spans="1:36" x14ac:dyDescent="0.2">
      <c r="D10">
        <v>881</v>
      </c>
      <c r="F10">
        <v>688.90002441406205</v>
      </c>
      <c r="K10">
        <v>881.90002441406205</v>
      </c>
      <c r="M10">
        <v>881.59997558593705</v>
      </c>
      <c r="X10">
        <v>950.79998779296795</v>
      </c>
      <c r="AD10">
        <v>1020.00006103515</v>
      </c>
    </row>
    <row r="11" spans="1:36" x14ac:dyDescent="0.2">
      <c r="D11">
        <v>1101.09997558593</v>
      </c>
      <c r="F11">
        <v>756.29998779296795</v>
      </c>
      <c r="X11">
        <v>1021</v>
      </c>
      <c r="AD11">
        <v>1097</v>
      </c>
    </row>
    <row r="12" spans="1:36" x14ac:dyDescent="0.2">
      <c r="F12">
        <v>880.09997558593705</v>
      </c>
      <c r="X12">
        <v>1097.5</v>
      </c>
    </row>
    <row r="13" spans="1:36" x14ac:dyDescent="0.2">
      <c r="F13">
        <v>952.5</v>
      </c>
    </row>
    <row r="14" spans="1:36" x14ac:dyDescent="0.2">
      <c r="F14">
        <v>1021.40002441406</v>
      </c>
    </row>
    <row r="15" spans="1:36" x14ac:dyDescent="0.2">
      <c r="F15">
        <v>1099.80004882812</v>
      </c>
    </row>
    <row r="17" spans="1:36" x14ac:dyDescent="0.2">
      <c r="A17" s="2" t="s">
        <v>228</v>
      </c>
      <c r="D17">
        <f>AVERAGE(D2:D16)</f>
        <v>403.91000061035066</v>
      </c>
      <c r="E17">
        <f>AVERAGE(E2:E16)</f>
        <v>82.100001017252566</v>
      </c>
      <c r="F17">
        <f>AVERAGE(F2:F16)</f>
        <v>514.55714579990854</v>
      </c>
      <c r="K17">
        <f>AVERAGE(K2:K16)</f>
        <v>326.45556216769722</v>
      </c>
      <c r="L17">
        <f>AVERAGE(L2:L16)</f>
        <v>85.800000508626297</v>
      </c>
      <c r="M17">
        <f>AVERAGE(M2:M16)</f>
        <v>399.88888634575704</v>
      </c>
      <c r="Q17">
        <f>AVERAGE(Q2:Q16)</f>
        <v>144.49999999999955</v>
      </c>
      <c r="R17" t="e">
        <f>AVERAGE(R2:R16)</f>
        <v>#DIV/0!</v>
      </c>
      <c r="V17">
        <f>AVERAGE(V2:V16)</f>
        <v>406.53333155314084</v>
      </c>
      <c r="W17">
        <f>AVERAGE(W2:W16)</f>
        <v>91.533332824706989</v>
      </c>
      <c r="X17">
        <f>AVERAGE(X2:X16)</f>
        <v>595.07271992076505</v>
      </c>
      <c r="AB17">
        <f>AVERAGE(AB2:AB16)</f>
        <v>436.83333714803013</v>
      </c>
      <c r="AC17">
        <f>AVERAGE(AC2:AC16)</f>
        <v>78.3</v>
      </c>
      <c r="AD17">
        <f>AVERAGE(AD2:AD16)</f>
        <v>644.48000411987198</v>
      </c>
      <c r="AH17">
        <f>AVERAGE(AH2:AH16)</f>
        <v>142.95000076293945</v>
      </c>
      <c r="AI17">
        <f>AVERAGE(AI2:AI16)</f>
        <v>84.9</v>
      </c>
      <c r="AJ17">
        <f>AVERAGE(AJ2:AJ16)</f>
        <v>175.77499961852999</v>
      </c>
    </row>
    <row r="21" spans="1:36" s="5" customFormat="1" x14ac:dyDescent="0.2"/>
    <row r="22" spans="1:36" x14ac:dyDescent="0.2">
      <c r="E22" s="5"/>
      <c r="J22" s="5"/>
    </row>
    <row r="23" spans="1:36" x14ac:dyDescent="0.2">
      <c r="A23" s="2" t="s">
        <v>230</v>
      </c>
      <c r="E23" s="5"/>
      <c r="F23" s="2" t="s">
        <v>228</v>
      </c>
      <c r="J23" s="5"/>
      <c r="L23" s="2" t="s">
        <v>229</v>
      </c>
    </row>
    <row r="24" spans="1:36" x14ac:dyDescent="0.2">
      <c r="B24" t="s">
        <v>34</v>
      </c>
      <c r="C24" t="s">
        <v>232</v>
      </c>
      <c r="D24" t="s">
        <v>233</v>
      </c>
      <c r="E24" s="5"/>
      <c r="G24" t="s">
        <v>34</v>
      </c>
      <c r="H24" t="s">
        <v>232</v>
      </c>
      <c r="I24" t="s">
        <v>233</v>
      </c>
      <c r="J24" s="5"/>
      <c r="M24" t="s">
        <v>34</v>
      </c>
      <c r="N24" t="s">
        <v>232</v>
      </c>
    </row>
    <row r="25" spans="1:36" x14ac:dyDescent="0.2">
      <c r="A25" t="s">
        <v>63</v>
      </c>
      <c r="B25">
        <v>10</v>
      </c>
      <c r="C25">
        <v>3</v>
      </c>
      <c r="D25">
        <v>14</v>
      </c>
      <c r="E25" s="5"/>
      <c r="F25" t="s">
        <v>63</v>
      </c>
      <c r="G25">
        <v>403.91000061035066</v>
      </c>
      <c r="H25">
        <v>82.100001017252566</v>
      </c>
      <c r="I25">
        <v>514.55714579990854</v>
      </c>
      <c r="J25" s="5"/>
      <c r="L25" t="s">
        <v>63</v>
      </c>
      <c r="M25">
        <v>13.1</v>
      </c>
      <c r="N25">
        <v>4.3</v>
      </c>
    </row>
    <row r="26" spans="1:36" x14ac:dyDescent="0.2">
      <c r="A26" t="s">
        <v>64</v>
      </c>
      <c r="B26">
        <v>9</v>
      </c>
      <c r="C26">
        <v>4</v>
      </c>
      <c r="D26">
        <v>10</v>
      </c>
      <c r="E26" s="5"/>
      <c r="F26" t="s">
        <v>64</v>
      </c>
      <c r="G26">
        <v>326.45556216769722</v>
      </c>
      <c r="H26">
        <v>85.800000508626297</v>
      </c>
      <c r="I26">
        <v>399.88888634575704</v>
      </c>
      <c r="J26" s="5"/>
      <c r="L26" t="s">
        <v>64</v>
      </c>
      <c r="M26">
        <v>9.5</v>
      </c>
      <c r="N26">
        <v>4</v>
      </c>
    </row>
    <row r="27" spans="1:36" x14ac:dyDescent="0.2">
      <c r="A27" t="s">
        <v>62</v>
      </c>
      <c r="B27">
        <v>2</v>
      </c>
      <c r="C27">
        <v>0</v>
      </c>
      <c r="E27" s="5"/>
      <c r="F27" t="s">
        <v>65</v>
      </c>
      <c r="G27">
        <v>406.53333155314084</v>
      </c>
      <c r="H27">
        <v>91.533332824706989</v>
      </c>
      <c r="I27">
        <v>595.07271992076505</v>
      </c>
      <c r="J27" s="5"/>
      <c r="L27" t="s">
        <v>62</v>
      </c>
      <c r="M27">
        <v>3.4</v>
      </c>
      <c r="N27">
        <v>2.4</v>
      </c>
    </row>
    <row r="28" spans="1:36" x14ac:dyDescent="0.2">
      <c r="A28" t="s">
        <v>65</v>
      </c>
      <c r="B28">
        <v>6</v>
      </c>
      <c r="C28">
        <v>3</v>
      </c>
      <c r="D28">
        <v>11</v>
      </c>
      <c r="E28" s="5"/>
      <c r="F28" t="s">
        <v>66</v>
      </c>
      <c r="G28">
        <v>436.83333714803013</v>
      </c>
      <c r="H28">
        <v>78.3</v>
      </c>
      <c r="I28">
        <v>644.48000411987198</v>
      </c>
      <c r="J28" s="5"/>
      <c r="L28" t="s">
        <v>65</v>
      </c>
      <c r="M28">
        <v>16.8</v>
      </c>
      <c r="N28">
        <v>9.5</v>
      </c>
    </row>
    <row r="29" spans="1:36" x14ac:dyDescent="0.2">
      <c r="A29" t="s">
        <v>66</v>
      </c>
      <c r="B29">
        <v>6</v>
      </c>
      <c r="C29">
        <v>1</v>
      </c>
      <c r="D29">
        <v>10</v>
      </c>
      <c r="E29" s="5"/>
      <c r="F29" t="s">
        <v>67</v>
      </c>
      <c r="G29">
        <v>142.95000076293945</v>
      </c>
      <c r="H29">
        <v>84.9</v>
      </c>
      <c r="I29">
        <v>175.77499961852999</v>
      </c>
      <c r="J29" s="5"/>
      <c r="L29" t="s">
        <v>66</v>
      </c>
      <c r="M29">
        <v>8.5</v>
      </c>
      <c r="N29">
        <v>9.1999999999999993</v>
      </c>
    </row>
    <row r="30" spans="1:36" x14ac:dyDescent="0.2">
      <c r="A30" t="s">
        <v>67</v>
      </c>
      <c r="B30">
        <v>2</v>
      </c>
      <c r="C30">
        <v>2</v>
      </c>
      <c r="D30">
        <v>5</v>
      </c>
      <c r="E30" s="5"/>
      <c r="J30" s="5"/>
      <c r="L30" t="s">
        <v>67</v>
      </c>
      <c r="M30">
        <v>8.9</v>
      </c>
      <c r="N30">
        <v>8.1999999999999993</v>
      </c>
    </row>
    <row r="31" spans="1:36" x14ac:dyDescent="0.2">
      <c r="E31" s="5"/>
      <c r="F31" t="s">
        <v>231</v>
      </c>
      <c r="G31">
        <f>AVERAGE(G25:G29)</f>
        <v>343.33644644843167</v>
      </c>
      <c r="H31">
        <f>AVERAGE(H25:H29)</f>
        <v>84.526666870117168</v>
      </c>
      <c r="I31">
        <f>AVERAGE(I25:I29)</f>
        <v>465.95475116096651</v>
      </c>
      <c r="J31" s="5"/>
    </row>
    <row r="32" spans="1:36" x14ac:dyDescent="0.2">
      <c r="A32" t="s">
        <v>231</v>
      </c>
      <c r="B32">
        <f>AVERAGE(B25:B30)</f>
        <v>5.833333333333333</v>
      </c>
      <c r="C32">
        <f t="shared" ref="C32:D32" si="0">AVERAGE(C25:C30)</f>
        <v>2.1666666666666665</v>
      </c>
      <c r="D32">
        <f t="shared" si="0"/>
        <v>10</v>
      </c>
      <c r="E32" s="5"/>
      <c r="F32" t="s">
        <v>107</v>
      </c>
      <c r="G32">
        <f>STDEV(G25:G29)/5^(1/2)</f>
        <v>53.312457357451471</v>
      </c>
      <c r="H32">
        <f>STDEV(H25:H29)/5^(1/2)</f>
        <v>2.1853399215329059</v>
      </c>
      <c r="I32">
        <f>STDEV(I25:I29)/5^(1/2)</f>
        <v>83.508650828626344</v>
      </c>
      <c r="J32" s="5"/>
      <c r="L32" t="s">
        <v>231</v>
      </c>
      <c r="M32">
        <f>AVERAGE(M25:M30)</f>
        <v>10.033333333333333</v>
      </c>
      <c r="N32">
        <f>AVERAGE(N25:N30)</f>
        <v>6.2666666666666666</v>
      </c>
    </row>
    <row r="33" spans="1:41" x14ac:dyDescent="0.2">
      <c r="A33" t="s">
        <v>107</v>
      </c>
      <c r="B33">
        <f>STDEV(B25:B30)/6^(1/2)</f>
        <v>1.3763881881375053</v>
      </c>
      <c r="C33">
        <f t="shared" ref="C33:D33" si="1">STDEV(C25:C30)/6^(1/2)</f>
        <v>0.60092521257733156</v>
      </c>
      <c r="D33">
        <f t="shared" si="1"/>
        <v>1.3228756555322954</v>
      </c>
      <c r="E33" s="5"/>
      <c r="F33" t="s">
        <v>23</v>
      </c>
      <c r="H33">
        <f>TTEST(G25:G29,H25:H29,2,1)</f>
        <v>8.5339653560625051E-3</v>
      </c>
      <c r="J33" s="5"/>
      <c r="L33" t="s">
        <v>107</v>
      </c>
      <c r="M33">
        <f>STDEV(M25:M30)/6^(1/2)</f>
        <v>1.8539447432734126</v>
      </c>
      <c r="N33">
        <f>STDEV(N25:N30)/6^(1/2)</f>
        <v>1.2483767237674865</v>
      </c>
    </row>
    <row r="34" spans="1:41" x14ac:dyDescent="0.2">
      <c r="A34" t="s">
        <v>23</v>
      </c>
      <c r="C34">
        <f>TTEST(B25:B30,C25:C30,2,1)</f>
        <v>1.5744512744771785E-2</v>
      </c>
      <c r="E34" s="5"/>
      <c r="J34" s="5"/>
      <c r="L34" t="s">
        <v>23</v>
      </c>
      <c r="N34">
        <f>TTEST(M25:M30,N25:N30,2,1)</f>
        <v>6.6505189541733387E-2</v>
      </c>
    </row>
    <row r="35" spans="1:41" x14ac:dyDescent="0.2">
      <c r="E35" s="5"/>
      <c r="J35" s="5"/>
    </row>
    <row r="36" spans="1:41" x14ac:dyDescent="0.2">
      <c r="E36" s="5"/>
      <c r="J36" s="5"/>
    </row>
    <row r="37" spans="1:41" x14ac:dyDescent="0.2">
      <c r="E37" s="5"/>
      <c r="J37" s="5"/>
    </row>
    <row r="38" spans="1:41" x14ac:dyDescent="0.2">
      <c r="E38" s="5"/>
      <c r="J38" s="5"/>
    </row>
    <row r="39" spans="1:41" x14ac:dyDescent="0.2">
      <c r="E39" s="5"/>
      <c r="J39" s="5"/>
    </row>
    <row r="40" spans="1:41" x14ac:dyDescent="0.2">
      <c r="AO40" s="16"/>
    </row>
    <row r="41" spans="1:41" x14ac:dyDescent="0.2">
      <c r="W41" s="16"/>
      <c r="AL41" s="16"/>
    </row>
    <row r="42" spans="1:41" x14ac:dyDescent="0.2">
      <c r="T42" s="16"/>
      <c r="Z42" s="16"/>
      <c r="AC42" s="16"/>
      <c r="AF42" s="16"/>
      <c r="AI42" s="16"/>
      <c r="AL42" s="16"/>
    </row>
    <row r="43" spans="1:41" x14ac:dyDescent="0.2">
      <c r="G43" s="16"/>
      <c r="J43" s="16"/>
      <c r="O43" s="16"/>
      <c r="T43" s="16"/>
      <c r="W43" s="16"/>
      <c r="Z43" s="16"/>
      <c r="AC43" s="16"/>
      <c r="AF43" s="16"/>
      <c r="AL43" s="16"/>
      <c r="AO43" s="16"/>
    </row>
    <row r="44" spans="1:41" x14ac:dyDescent="0.2">
      <c r="G44" s="16"/>
      <c r="H44" s="16"/>
      <c r="J44" s="16"/>
      <c r="O44" s="16"/>
      <c r="T44" s="16"/>
      <c r="Z44" s="16"/>
      <c r="AF44" s="16"/>
      <c r="AI44" s="16"/>
      <c r="AL44" s="16"/>
      <c r="AO44" s="16"/>
    </row>
    <row r="45" spans="1:41" x14ac:dyDescent="0.2">
      <c r="G45" s="16"/>
      <c r="H45" s="16"/>
      <c r="J45" s="16"/>
      <c r="O45" s="16"/>
      <c r="T45" s="16"/>
      <c r="W45" s="16"/>
      <c r="Z45" s="16"/>
      <c r="AF45" s="16"/>
      <c r="AI45" s="16"/>
      <c r="AL45" s="16"/>
    </row>
    <row r="46" spans="1:41" x14ac:dyDescent="0.2">
      <c r="G46" s="16"/>
      <c r="J46" s="16"/>
      <c r="O46" s="16"/>
      <c r="T46" s="16"/>
      <c r="Z46" s="16"/>
      <c r="AC46" s="16"/>
      <c r="AF46" s="16"/>
      <c r="AI46" s="16"/>
      <c r="AL46" s="16"/>
      <c r="AO46" s="16"/>
    </row>
    <row r="47" spans="1:41" x14ac:dyDescent="0.2">
      <c r="G47" s="16"/>
      <c r="J47" s="16"/>
      <c r="O47" s="16"/>
      <c r="T47" s="16"/>
      <c r="Z47" s="16"/>
      <c r="AF47" s="16"/>
      <c r="AI47" s="16"/>
      <c r="AL47" s="16"/>
      <c r="AO47" s="16"/>
    </row>
    <row r="48" spans="1:41" x14ac:dyDescent="0.2">
      <c r="G48" s="16"/>
      <c r="H48" s="16"/>
      <c r="J48" s="16"/>
      <c r="O48" s="16"/>
      <c r="T48" s="16"/>
      <c r="Z48" s="16"/>
      <c r="AC48" s="16"/>
      <c r="AF48" s="16"/>
      <c r="AI48" s="16"/>
      <c r="AL48" s="16"/>
      <c r="AO48" s="16"/>
    </row>
    <row r="49" spans="7:41" x14ac:dyDescent="0.2">
      <c r="G49" s="16"/>
      <c r="J49" s="16"/>
      <c r="O49" s="16"/>
      <c r="T49" s="16"/>
      <c r="Z49" s="16"/>
      <c r="AF49" s="16"/>
      <c r="AI49" s="16"/>
      <c r="AL49" s="16"/>
    </row>
    <row r="50" spans="7:41" x14ac:dyDescent="0.2">
      <c r="G50" s="16"/>
      <c r="J50" s="16"/>
      <c r="O50" s="16"/>
      <c r="T50" s="16"/>
      <c r="Z50" s="16"/>
      <c r="AC50" s="16"/>
      <c r="AF50" s="16"/>
      <c r="AI50" s="16"/>
      <c r="AL50" s="16"/>
      <c r="AO50" s="16"/>
    </row>
    <row r="51" spans="7:41" x14ac:dyDescent="0.2">
      <c r="G51" s="16"/>
      <c r="J51" s="16"/>
      <c r="O51" s="16"/>
      <c r="T51" s="16"/>
      <c r="W51" s="16"/>
      <c r="Z51" s="16"/>
      <c r="AC51" s="16"/>
      <c r="AF51" s="16"/>
      <c r="AO51" s="16"/>
    </row>
    <row r="52" spans="7:41" x14ac:dyDescent="0.2">
      <c r="G52" s="16"/>
      <c r="H52" s="16"/>
      <c r="J52" s="16"/>
      <c r="O52" s="16"/>
      <c r="AC52" s="16"/>
      <c r="AI52" s="16"/>
      <c r="AO52" s="16"/>
    </row>
    <row r="53" spans="7:41" x14ac:dyDescent="0.2">
      <c r="H53" s="16"/>
      <c r="W53" s="16"/>
      <c r="AC53" s="16"/>
    </row>
    <row r="54" spans="7:41" x14ac:dyDescent="0.2">
      <c r="H54" s="16"/>
      <c r="AC54" s="16"/>
      <c r="AI54" s="16"/>
    </row>
    <row r="55" spans="7:41" x14ac:dyDescent="0.2">
      <c r="AC55" s="16"/>
      <c r="AI55" s="16"/>
      <c r="AO55" s="16"/>
    </row>
    <row r="56" spans="7:41" x14ac:dyDescent="0.2">
      <c r="H56" s="16"/>
      <c r="W56" s="16"/>
      <c r="AC56" s="16"/>
      <c r="AO56" s="16"/>
    </row>
    <row r="57" spans="7:41" x14ac:dyDescent="0.2">
      <c r="W57" s="16"/>
      <c r="AI57" s="16"/>
    </row>
    <row r="58" spans="7:41" x14ac:dyDescent="0.2">
      <c r="AI58" s="16"/>
    </row>
    <row r="59" spans="7:41" x14ac:dyDescent="0.2">
      <c r="W59" s="16"/>
      <c r="AO59" s="16"/>
    </row>
    <row r="60" spans="7:41" x14ac:dyDescent="0.2">
      <c r="H60" s="16"/>
      <c r="W60" s="16"/>
      <c r="AI60" s="16"/>
      <c r="AO60" s="16"/>
    </row>
    <row r="61" spans="7:41" x14ac:dyDescent="0.2">
      <c r="H61" s="16"/>
      <c r="W61" s="16"/>
      <c r="AC61" s="16"/>
      <c r="AO61" s="16"/>
    </row>
    <row r="62" spans="7:41" x14ac:dyDescent="0.2">
      <c r="H62" s="16"/>
      <c r="AO62" s="16"/>
    </row>
    <row r="63" spans="7:41" x14ac:dyDescent="0.2">
      <c r="H63" s="16"/>
      <c r="AC63" s="16"/>
    </row>
    <row r="64" spans="7:41" x14ac:dyDescent="0.2">
      <c r="H64" s="16"/>
      <c r="W64" s="16"/>
      <c r="AC64" s="16"/>
      <c r="AO64" s="16"/>
    </row>
    <row r="65" spans="8:41" x14ac:dyDescent="0.2">
      <c r="H65" s="16"/>
      <c r="W65" s="16"/>
      <c r="AC65" s="16"/>
    </row>
    <row r="66" spans="8:41" x14ac:dyDescent="0.2">
      <c r="H66" s="16"/>
      <c r="W66" s="16"/>
      <c r="AO66" s="16"/>
    </row>
    <row r="68" spans="8:41" x14ac:dyDescent="0.2">
      <c r="W68" s="16"/>
      <c r="AO68" s="16"/>
    </row>
    <row r="69" spans="8:41" x14ac:dyDescent="0.2">
      <c r="H69" s="16"/>
      <c r="W69" s="16"/>
      <c r="AI69" s="16"/>
    </row>
    <row r="70" spans="8:41" x14ac:dyDescent="0.2">
      <c r="H70" s="16"/>
      <c r="W70" s="16"/>
      <c r="AI70" s="16"/>
      <c r="AO70" s="16"/>
    </row>
    <row r="71" spans="8:41" x14ac:dyDescent="0.2">
      <c r="AI71" s="16"/>
      <c r="AO71" s="16"/>
    </row>
    <row r="72" spans="8:41" x14ac:dyDescent="0.2">
      <c r="H72" s="16"/>
      <c r="AC72" s="16"/>
      <c r="AO72" s="16"/>
    </row>
    <row r="73" spans="8:41" x14ac:dyDescent="0.2">
      <c r="H73" s="16"/>
      <c r="AC73" s="16"/>
      <c r="AI73" s="16"/>
    </row>
    <row r="74" spans="8:41" x14ac:dyDescent="0.2">
      <c r="AI74" s="16"/>
      <c r="AO74" s="16"/>
    </row>
    <row r="75" spans="8:41" x14ac:dyDescent="0.2">
      <c r="AO75" s="16"/>
    </row>
    <row r="76" spans="8:41" x14ac:dyDescent="0.2">
      <c r="AC76" s="16"/>
      <c r="AO76" s="16"/>
    </row>
    <row r="77" spans="8:41" x14ac:dyDescent="0.2">
      <c r="W77" s="16"/>
      <c r="AC77" s="16"/>
      <c r="AI77" s="16"/>
    </row>
    <row r="78" spans="8:41" x14ac:dyDescent="0.2">
      <c r="AC78" s="16"/>
      <c r="AI78" s="16"/>
    </row>
    <row r="79" spans="8:41" x14ac:dyDescent="0.2">
      <c r="AI79" s="16"/>
    </row>
    <row r="80" spans="8:41" x14ac:dyDescent="0.2">
      <c r="W80" s="16"/>
      <c r="AC80" s="16"/>
      <c r="AO80" s="16"/>
    </row>
    <row r="81" spans="8:41" x14ac:dyDescent="0.2">
      <c r="H81" s="16"/>
      <c r="W81" s="16"/>
      <c r="AI81" s="16"/>
    </row>
    <row r="82" spans="8:41" x14ac:dyDescent="0.2">
      <c r="H82" s="16"/>
      <c r="W82" s="16"/>
      <c r="AI82" s="16"/>
      <c r="AO82" s="16"/>
    </row>
    <row r="84" spans="8:41" x14ac:dyDescent="0.2">
      <c r="H84" s="16"/>
      <c r="AC84" s="16"/>
      <c r="AI84" s="16"/>
      <c r="AO84" s="16"/>
    </row>
    <row r="85" spans="8:41" x14ac:dyDescent="0.2">
      <c r="H85" s="16"/>
      <c r="W85" s="16"/>
      <c r="AI85" s="16"/>
    </row>
    <row r="86" spans="8:41" x14ac:dyDescent="0.2">
      <c r="H86" s="16"/>
      <c r="W86" s="16"/>
      <c r="AC86" s="16"/>
      <c r="AI86" s="16"/>
    </row>
    <row r="87" spans="8:41" x14ac:dyDescent="0.2">
      <c r="AI87" s="16"/>
    </row>
    <row r="88" spans="8:41" x14ac:dyDescent="0.2">
      <c r="H88" s="16"/>
      <c r="W88" s="16"/>
      <c r="AC88" s="16"/>
    </row>
    <row r="89" spans="8:41" x14ac:dyDescent="0.2">
      <c r="W89" s="16"/>
      <c r="AC89" s="16"/>
      <c r="AI89" s="16"/>
    </row>
    <row r="90" spans="8:41" x14ac:dyDescent="0.2">
      <c r="H90" s="16"/>
      <c r="W90" s="16"/>
    </row>
    <row r="92" spans="8:41" x14ac:dyDescent="0.2">
      <c r="H92" s="16"/>
      <c r="AO92" s="16"/>
    </row>
    <row r="93" spans="8:41" x14ac:dyDescent="0.2">
      <c r="W93" s="16"/>
      <c r="AC93" s="16"/>
      <c r="AI93" s="16"/>
      <c r="AO93" s="16"/>
    </row>
    <row r="94" spans="8:41" x14ac:dyDescent="0.2">
      <c r="H94" s="16"/>
      <c r="W94" s="16"/>
      <c r="AC94" s="16"/>
      <c r="AO94" s="16"/>
    </row>
    <row r="95" spans="8:41" x14ac:dyDescent="0.2">
      <c r="AI95" s="16"/>
    </row>
    <row r="96" spans="8:41" x14ac:dyDescent="0.2">
      <c r="AO96" s="16"/>
    </row>
    <row r="97" spans="8:41" x14ac:dyDescent="0.2">
      <c r="H97" s="16"/>
      <c r="W97" s="16"/>
      <c r="AI97" s="16"/>
    </row>
    <row r="98" spans="8:41" x14ac:dyDescent="0.2">
      <c r="H98" s="16"/>
      <c r="W98" s="16"/>
      <c r="AC98" s="16"/>
      <c r="AI98" s="16"/>
    </row>
    <row r="99" spans="8:41" x14ac:dyDescent="0.2">
      <c r="AC99" s="16"/>
      <c r="AO99" s="16"/>
    </row>
    <row r="100" spans="8:41" x14ac:dyDescent="0.2">
      <c r="AO100" s="16"/>
    </row>
    <row r="101" spans="8:41" x14ac:dyDescent="0.2">
      <c r="W101" s="16"/>
      <c r="AI101" s="16"/>
    </row>
    <row r="102" spans="8:41" x14ac:dyDescent="0.2">
      <c r="H102" s="16"/>
      <c r="W102" s="16"/>
      <c r="AC102" s="16"/>
    </row>
    <row r="103" spans="8:41" x14ac:dyDescent="0.2">
      <c r="W103" s="16"/>
      <c r="AI103" s="16"/>
      <c r="AO103" s="16"/>
    </row>
    <row r="105" spans="8:41" x14ac:dyDescent="0.2">
      <c r="W105" s="16"/>
      <c r="AI105" s="16"/>
    </row>
    <row r="106" spans="8:41" x14ac:dyDescent="0.2">
      <c r="H106" s="16"/>
      <c r="W106" s="16"/>
      <c r="AC106" s="16"/>
      <c r="AI106" s="16"/>
      <c r="AO106" s="16"/>
    </row>
    <row r="107" spans="8:41" x14ac:dyDescent="0.2">
      <c r="AC107" s="16"/>
      <c r="AI107" s="16"/>
      <c r="AO107" s="16"/>
    </row>
    <row r="108" spans="8:41" x14ac:dyDescent="0.2">
      <c r="AC108" s="16"/>
      <c r="AI108" s="16"/>
    </row>
    <row r="109" spans="8:41" x14ac:dyDescent="0.2">
      <c r="H109" s="16"/>
      <c r="W109" s="16"/>
      <c r="AI109" s="16"/>
    </row>
    <row r="110" spans="8:41" x14ac:dyDescent="0.2">
      <c r="H110" s="16"/>
      <c r="W110" s="16"/>
      <c r="AI110" s="16"/>
    </row>
    <row r="111" spans="8:41" x14ac:dyDescent="0.2">
      <c r="W111" s="16"/>
    </row>
    <row r="112" spans="8:41" x14ac:dyDescent="0.2">
      <c r="H112" s="16"/>
      <c r="AO112" s="16"/>
    </row>
    <row r="113" spans="8:41" x14ac:dyDescent="0.2">
      <c r="H113" s="16"/>
      <c r="W113" s="16"/>
      <c r="AC113" s="16"/>
      <c r="AI113" s="16"/>
    </row>
    <row r="114" spans="8:41" x14ac:dyDescent="0.2">
      <c r="AI114" s="16"/>
      <c r="AO114" s="16"/>
    </row>
    <row r="115" spans="8:41" x14ac:dyDescent="0.2">
      <c r="H115" s="16"/>
      <c r="AI115" s="16"/>
      <c r="AO115" s="16"/>
    </row>
    <row r="116" spans="8:41" x14ac:dyDescent="0.2">
      <c r="AI116" s="16"/>
      <c r="AO116" s="16"/>
    </row>
    <row r="117" spans="8:41" x14ac:dyDescent="0.2">
      <c r="H117" s="16"/>
      <c r="W117" s="16"/>
    </row>
    <row r="118" spans="8:41" x14ac:dyDescent="0.2">
      <c r="H118" s="16"/>
      <c r="AC118" s="16"/>
      <c r="AI118" s="16"/>
      <c r="AO118" s="16"/>
    </row>
    <row r="119" spans="8:41" x14ac:dyDescent="0.2">
      <c r="W119" s="16"/>
      <c r="AC119" s="16"/>
      <c r="AI119" s="16"/>
    </row>
    <row r="120" spans="8:41" x14ac:dyDescent="0.2">
      <c r="H120" s="16"/>
      <c r="AO120" s="16"/>
    </row>
    <row r="121" spans="8:41" x14ac:dyDescent="0.2">
      <c r="H121" s="16"/>
      <c r="AC121" s="16"/>
      <c r="AI121" s="16"/>
    </row>
    <row r="122" spans="8:41" x14ac:dyDescent="0.2">
      <c r="H122" s="16"/>
      <c r="W122" s="16"/>
      <c r="AO122" s="16"/>
    </row>
    <row r="123" spans="8:41" x14ac:dyDescent="0.2">
      <c r="H123" s="16"/>
      <c r="W123" s="16"/>
      <c r="AI123" s="16"/>
      <c r="AO123" s="16"/>
    </row>
    <row r="124" spans="8:41" x14ac:dyDescent="0.2">
      <c r="AO124" s="16"/>
    </row>
    <row r="125" spans="8:41" x14ac:dyDescent="0.2">
      <c r="AI125" s="16"/>
    </row>
    <row r="126" spans="8:41" x14ac:dyDescent="0.2">
      <c r="H126" s="16"/>
      <c r="AC126" s="16"/>
      <c r="AI126" s="16"/>
    </row>
    <row r="127" spans="8:41" x14ac:dyDescent="0.2">
      <c r="W127" s="16"/>
      <c r="AC127" s="16"/>
      <c r="AI127" s="16"/>
      <c r="AO127" s="16"/>
    </row>
    <row r="128" spans="8:41" x14ac:dyDescent="0.2">
      <c r="H128" s="16"/>
    </row>
    <row r="129" spans="8:41" x14ac:dyDescent="0.2">
      <c r="H129" s="16"/>
      <c r="W129" s="16"/>
      <c r="AI129" s="16"/>
    </row>
    <row r="130" spans="8:41" x14ac:dyDescent="0.2">
      <c r="H130" s="16"/>
      <c r="W130" s="16"/>
      <c r="AC130" s="16"/>
      <c r="AI130" s="16"/>
      <c r="AO130" s="16"/>
    </row>
    <row r="131" spans="8:41" x14ac:dyDescent="0.2">
      <c r="W131" s="16"/>
      <c r="AI131" s="16"/>
    </row>
    <row r="132" spans="8:41" x14ac:dyDescent="0.2">
      <c r="W132" s="16"/>
      <c r="AO132" s="16"/>
    </row>
    <row r="133" spans="8:41" x14ac:dyDescent="0.2">
      <c r="W133" s="16"/>
      <c r="AI133" s="16"/>
    </row>
    <row r="134" spans="8:41" x14ac:dyDescent="0.2">
      <c r="H134" s="16"/>
      <c r="W134" s="16"/>
      <c r="AC134" s="16"/>
    </row>
    <row r="135" spans="8:41" x14ac:dyDescent="0.2">
      <c r="H135" s="16"/>
      <c r="W135" s="16"/>
      <c r="AC135" s="16"/>
    </row>
    <row r="136" spans="8:41" x14ac:dyDescent="0.2">
      <c r="AC136" s="16"/>
      <c r="AO136" s="16"/>
    </row>
    <row r="137" spans="8:41" x14ac:dyDescent="0.2">
      <c r="W137" s="16"/>
      <c r="AI137" s="16"/>
    </row>
    <row r="138" spans="8:41" x14ac:dyDescent="0.2">
      <c r="W138" s="16"/>
      <c r="AC138" s="16"/>
      <c r="AO138" s="16"/>
    </row>
    <row r="139" spans="8:41" x14ac:dyDescent="0.2">
      <c r="H139" s="16"/>
      <c r="W139" s="16"/>
      <c r="AC139" s="16"/>
      <c r="AI139" s="16"/>
      <c r="AO139" s="16"/>
    </row>
    <row r="140" spans="8:41" x14ac:dyDescent="0.2">
      <c r="W140" s="16"/>
      <c r="AC140" s="16"/>
      <c r="AI140" s="16"/>
      <c r="AO140" s="16"/>
    </row>
    <row r="142" spans="8:41" x14ac:dyDescent="0.2">
      <c r="AI142" s="16"/>
      <c r="AO142" s="16"/>
    </row>
    <row r="143" spans="8:41" x14ac:dyDescent="0.2">
      <c r="H143" s="16"/>
      <c r="AC143" s="16"/>
      <c r="AI143" s="16"/>
    </row>
    <row r="144" spans="8:41" x14ac:dyDescent="0.2">
      <c r="W144" s="16"/>
      <c r="AC144" s="16"/>
      <c r="AO144" s="16"/>
    </row>
    <row r="145" spans="8:41" x14ac:dyDescent="0.2">
      <c r="AI145" s="16"/>
    </row>
    <row r="146" spans="8:41" x14ac:dyDescent="0.2">
      <c r="H146" s="16"/>
      <c r="W146" s="16"/>
      <c r="AI146" s="16"/>
      <c r="AO146" s="16"/>
    </row>
    <row r="147" spans="8:41" x14ac:dyDescent="0.2">
      <c r="W147" s="16"/>
      <c r="AC147" s="16"/>
      <c r="AO147" s="16"/>
    </row>
    <row r="148" spans="8:41" x14ac:dyDescent="0.2">
      <c r="AC148" s="16"/>
      <c r="AO148" s="16"/>
    </row>
    <row r="149" spans="8:41" x14ac:dyDescent="0.2">
      <c r="AI149" s="16"/>
    </row>
    <row r="150" spans="8:41" x14ac:dyDescent="0.2">
      <c r="H150" s="16"/>
      <c r="AO150" s="16"/>
    </row>
    <row r="151" spans="8:41" x14ac:dyDescent="0.2">
      <c r="H151" s="16"/>
      <c r="W151" s="16"/>
      <c r="AC151" s="16"/>
      <c r="AI151" s="16"/>
      <c r="AO151" s="16"/>
    </row>
    <row r="152" spans="8:41" x14ac:dyDescent="0.2">
      <c r="H152" s="16"/>
      <c r="W152" s="16"/>
      <c r="AC152" s="16"/>
    </row>
    <row r="153" spans="8:41" x14ac:dyDescent="0.2">
      <c r="H153" s="16"/>
      <c r="AC153" s="16"/>
      <c r="AI153" s="16"/>
    </row>
    <row r="154" spans="8:41" x14ac:dyDescent="0.2">
      <c r="H154" s="16"/>
      <c r="W154" s="16"/>
      <c r="AC154" s="16"/>
      <c r="AO154" s="16"/>
    </row>
    <row r="155" spans="8:41" x14ac:dyDescent="0.2">
      <c r="W155" s="16"/>
      <c r="AC155" s="16"/>
      <c r="AI155" s="16"/>
    </row>
    <row r="156" spans="8:41" x14ac:dyDescent="0.2">
      <c r="AO156" s="16"/>
    </row>
    <row r="157" spans="8:41" x14ac:dyDescent="0.2">
      <c r="W157" s="16"/>
      <c r="AC157" s="16"/>
    </row>
    <row r="158" spans="8:41" x14ac:dyDescent="0.2">
      <c r="H158" s="16"/>
      <c r="AO158" s="16"/>
    </row>
    <row r="159" spans="8:41" x14ac:dyDescent="0.2">
      <c r="H159" s="16"/>
      <c r="W159" s="16"/>
      <c r="AC159" s="16"/>
      <c r="AI159" s="16"/>
      <c r="AO159" s="16"/>
    </row>
    <row r="160" spans="8:41" x14ac:dyDescent="0.2">
      <c r="W160" s="16"/>
      <c r="AC160" s="16"/>
    </row>
    <row r="161" spans="8:41" x14ac:dyDescent="0.2">
      <c r="AC161" s="16"/>
      <c r="AI161" s="16"/>
    </row>
    <row r="162" spans="8:41" x14ac:dyDescent="0.2">
      <c r="AC162" s="16"/>
      <c r="AI162" s="16"/>
      <c r="AO162" s="16"/>
    </row>
    <row r="163" spans="8:41" x14ac:dyDescent="0.2">
      <c r="W163" s="16"/>
      <c r="AC163" s="16"/>
      <c r="AI163" s="16"/>
    </row>
    <row r="164" spans="8:41" x14ac:dyDescent="0.2">
      <c r="H164" s="16"/>
      <c r="W164" s="16"/>
      <c r="AC164" s="16"/>
      <c r="AO164" s="16"/>
    </row>
    <row r="165" spans="8:41" x14ac:dyDescent="0.2">
      <c r="W165" s="16"/>
      <c r="AC165" s="16"/>
    </row>
    <row r="166" spans="8:41" x14ac:dyDescent="0.2">
      <c r="H166" s="16"/>
      <c r="AI166" s="16"/>
      <c r="AO166" s="16"/>
    </row>
    <row r="167" spans="8:41" x14ac:dyDescent="0.2">
      <c r="H167" s="16"/>
      <c r="W167" s="16"/>
      <c r="AI167" s="16"/>
    </row>
    <row r="168" spans="8:41" x14ac:dyDescent="0.2">
      <c r="AC168" s="16"/>
      <c r="AI168" s="16"/>
    </row>
    <row r="169" spans="8:41" x14ac:dyDescent="0.2">
      <c r="W169" s="16"/>
      <c r="AC169" s="16"/>
      <c r="AO169" s="16"/>
    </row>
    <row r="170" spans="8:41" x14ac:dyDescent="0.2">
      <c r="AC170" s="16"/>
      <c r="AI170" s="16"/>
      <c r="AO170" s="16"/>
    </row>
    <row r="171" spans="8:41" x14ac:dyDescent="0.2">
      <c r="W171" s="16"/>
      <c r="AO171" s="16"/>
    </row>
    <row r="172" spans="8:41" x14ac:dyDescent="0.2">
      <c r="H172" s="16"/>
      <c r="W172" s="16"/>
      <c r="AC172" s="16"/>
      <c r="AO172" s="16"/>
    </row>
    <row r="173" spans="8:41" x14ac:dyDescent="0.2">
      <c r="W173" s="16"/>
    </row>
    <row r="174" spans="8:41" x14ac:dyDescent="0.2">
      <c r="H174" s="16"/>
      <c r="AI174" s="16"/>
      <c r="AO174" s="16"/>
    </row>
    <row r="175" spans="8:41" x14ac:dyDescent="0.2">
      <c r="H175" s="16"/>
      <c r="W175" s="16"/>
      <c r="AI175" s="16"/>
    </row>
    <row r="176" spans="8:41" x14ac:dyDescent="0.2">
      <c r="AC176" s="16"/>
      <c r="AO176" s="16"/>
    </row>
    <row r="177" spans="8:41" x14ac:dyDescent="0.2">
      <c r="W177" s="16"/>
      <c r="AC177" s="16"/>
    </row>
    <row r="178" spans="8:41" x14ac:dyDescent="0.2">
      <c r="H178" s="16"/>
      <c r="W178" s="16"/>
      <c r="AI178" s="16"/>
      <c r="AO178" s="16"/>
    </row>
    <row r="179" spans="8:41" x14ac:dyDescent="0.2">
      <c r="H179" s="16"/>
      <c r="AI179" s="16"/>
      <c r="AO179" s="16"/>
    </row>
    <row r="180" spans="8:41" x14ac:dyDescent="0.2">
      <c r="H180" s="16"/>
      <c r="W180" s="16"/>
      <c r="AC180" s="16"/>
      <c r="AO180" s="16"/>
    </row>
    <row r="181" spans="8:41" x14ac:dyDescent="0.2">
      <c r="H181" s="16"/>
      <c r="W181" s="16"/>
    </row>
    <row r="182" spans="8:41" x14ac:dyDescent="0.2">
      <c r="H182" s="16"/>
      <c r="AI182" s="16"/>
      <c r="AO182" s="16"/>
    </row>
    <row r="183" spans="8:41" x14ac:dyDescent="0.2">
      <c r="H183" s="16"/>
      <c r="W183" s="16"/>
      <c r="AI183" s="16"/>
      <c r="AO183" s="16"/>
    </row>
    <row r="184" spans="8:41" x14ac:dyDescent="0.2">
      <c r="H184" s="16"/>
      <c r="AC184" s="16"/>
      <c r="AI184" s="16"/>
    </row>
    <row r="185" spans="8:41" x14ac:dyDescent="0.2">
      <c r="W185" s="16"/>
      <c r="AC185" s="16"/>
    </row>
    <row r="186" spans="8:41" x14ac:dyDescent="0.2">
      <c r="W186" s="16"/>
      <c r="AC186" s="16"/>
      <c r="AI186" s="16"/>
    </row>
    <row r="187" spans="8:41" x14ac:dyDescent="0.2">
      <c r="AC187" s="16"/>
      <c r="AO187" s="16"/>
    </row>
    <row r="188" spans="8:41" x14ac:dyDescent="0.2">
      <c r="H188" s="16"/>
      <c r="W188" s="16"/>
      <c r="AC188" s="16"/>
      <c r="AO188" s="16"/>
    </row>
    <row r="189" spans="8:41" x14ac:dyDescent="0.2">
      <c r="W189" s="16"/>
      <c r="AC189" s="16"/>
    </row>
    <row r="190" spans="8:41" x14ac:dyDescent="0.2">
      <c r="AI190" s="16"/>
      <c r="AO190" s="16"/>
    </row>
    <row r="191" spans="8:41" x14ac:dyDescent="0.2">
      <c r="H191" s="16"/>
      <c r="AI191" s="16"/>
      <c r="AO191" s="16"/>
    </row>
    <row r="192" spans="8:41" x14ac:dyDescent="0.2">
      <c r="H192" s="16"/>
      <c r="W192" s="16"/>
      <c r="AC192" s="16"/>
      <c r="AI192" s="16"/>
    </row>
    <row r="193" spans="8:41" x14ac:dyDescent="0.2">
      <c r="W193" s="16"/>
      <c r="AO193" s="16"/>
    </row>
    <row r="194" spans="8:41" x14ac:dyDescent="0.2">
      <c r="H194" s="16"/>
      <c r="W194" s="16"/>
      <c r="AC194" s="16"/>
      <c r="AO194" s="16"/>
    </row>
    <row r="195" spans="8:41" x14ac:dyDescent="0.2">
      <c r="H195" s="16"/>
      <c r="AO195" s="16"/>
    </row>
    <row r="196" spans="8:41" x14ac:dyDescent="0.2">
      <c r="H196" s="16"/>
      <c r="W196" s="16"/>
      <c r="AI196" s="16"/>
      <c r="AO196" s="16"/>
    </row>
    <row r="197" spans="8:41" x14ac:dyDescent="0.2">
      <c r="W197" s="16"/>
      <c r="AI197" s="16"/>
    </row>
    <row r="198" spans="8:41" x14ac:dyDescent="0.2">
      <c r="H198" s="16"/>
      <c r="AO198" s="16"/>
    </row>
    <row r="199" spans="8:41" x14ac:dyDescent="0.2">
      <c r="H199" s="16"/>
      <c r="W199" s="16"/>
      <c r="AI199" s="16"/>
      <c r="AO199" s="16"/>
    </row>
    <row r="200" spans="8:41" x14ac:dyDescent="0.2">
      <c r="H200" s="16"/>
      <c r="W200" s="16"/>
      <c r="AC200" s="16"/>
      <c r="AI200" s="16"/>
    </row>
    <row r="201" spans="8:41" x14ac:dyDescent="0.2">
      <c r="W201" s="16"/>
      <c r="AO201" s="16"/>
    </row>
    <row r="202" spans="8:41" x14ac:dyDescent="0.2">
      <c r="H202" s="16"/>
      <c r="W202" s="16"/>
      <c r="AC202" s="16"/>
      <c r="AO202" s="16"/>
    </row>
    <row r="203" spans="8:41" x14ac:dyDescent="0.2">
      <c r="H203" s="16"/>
      <c r="AI203" s="16"/>
      <c r="AO203" s="16"/>
    </row>
    <row r="204" spans="8:41" x14ac:dyDescent="0.2">
      <c r="H204" s="16"/>
      <c r="W204" s="16"/>
    </row>
    <row r="205" spans="8:41" x14ac:dyDescent="0.2">
      <c r="W205" s="16"/>
      <c r="AC205" s="16"/>
      <c r="AI205" s="16"/>
    </row>
    <row r="206" spans="8:41" x14ac:dyDescent="0.2">
      <c r="H206" s="16"/>
      <c r="W206" s="16"/>
      <c r="AC206" s="16"/>
      <c r="AI206" s="16"/>
      <c r="AO206" s="16"/>
    </row>
    <row r="207" spans="8:41" x14ac:dyDescent="0.2">
      <c r="H207" s="16"/>
      <c r="W207" s="16"/>
      <c r="AI207" s="16"/>
      <c r="AO207" s="16"/>
    </row>
    <row r="208" spans="8:41" x14ac:dyDescent="0.2">
      <c r="H208" s="16"/>
      <c r="W208" s="16"/>
      <c r="AC208" s="16"/>
      <c r="AI208" s="16"/>
    </row>
    <row r="209" spans="8:41" x14ac:dyDescent="0.2">
      <c r="W209" s="16"/>
    </row>
    <row r="210" spans="8:41" x14ac:dyDescent="0.2">
      <c r="W210" s="16"/>
      <c r="AC210" s="16"/>
      <c r="AO210" s="16"/>
    </row>
    <row r="211" spans="8:41" x14ac:dyDescent="0.2">
      <c r="H211" s="16"/>
      <c r="AI211" s="16"/>
      <c r="AO211" s="16"/>
    </row>
    <row r="212" spans="8:41" x14ac:dyDescent="0.2">
      <c r="AI212" s="16"/>
    </row>
    <row r="213" spans="8:41" x14ac:dyDescent="0.2">
      <c r="AC213" s="16"/>
      <c r="AI213" s="16"/>
    </row>
    <row r="214" spans="8:41" x14ac:dyDescent="0.2">
      <c r="W214" s="16"/>
      <c r="AC214" s="16"/>
      <c r="AI214" s="16"/>
      <c r="AO214" s="16"/>
    </row>
    <row r="215" spans="8:41" x14ac:dyDescent="0.2">
      <c r="H215" s="16"/>
      <c r="AI215" s="16"/>
      <c r="AO215" s="16"/>
    </row>
    <row r="216" spans="8:41" x14ac:dyDescent="0.2">
      <c r="AC216" s="16"/>
      <c r="AI216" s="16"/>
    </row>
    <row r="217" spans="8:41" x14ac:dyDescent="0.2">
      <c r="W217" s="16"/>
      <c r="AC217" s="16"/>
      <c r="AO217" s="16"/>
    </row>
    <row r="218" spans="8:41" x14ac:dyDescent="0.2">
      <c r="W218" s="16"/>
      <c r="AO218" s="16"/>
    </row>
    <row r="219" spans="8:41" x14ac:dyDescent="0.2">
      <c r="AI219" s="16"/>
    </row>
    <row r="220" spans="8:41" x14ac:dyDescent="0.2">
      <c r="H220" s="16"/>
      <c r="W220" s="16"/>
      <c r="AI220" s="16"/>
      <c r="AO220" s="16"/>
    </row>
    <row r="221" spans="8:41" x14ac:dyDescent="0.2">
      <c r="W221" s="16"/>
      <c r="AC221" s="16"/>
      <c r="AI221" s="16"/>
    </row>
    <row r="222" spans="8:41" x14ac:dyDescent="0.2">
      <c r="H222" s="16"/>
      <c r="AC222" s="16"/>
      <c r="AO222" s="16"/>
    </row>
    <row r="223" spans="8:41" x14ac:dyDescent="0.2">
      <c r="H223" s="16"/>
      <c r="W223" s="16"/>
      <c r="AC223" s="16"/>
      <c r="AI223" s="16"/>
      <c r="AO223" s="16"/>
    </row>
    <row r="224" spans="8:41" x14ac:dyDescent="0.2">
      <c r="H224" s="16"/>
      <c r="AC224" s="16"/>
      <c r="AI224" s="16"/>
    </row>
    <row r="225" spans="8:41" x14ac:dyDescent="0.2">
      <c r="W225" s="16"/>
      <c r="AC225" s="16"/>
      <c r="AO225" s="16"/>
    </row>
    <row r="226" spans="8:41" x14ac:dyDescent="0.2">
      <c r="W226" s="16"/>
      <c r="AC226" s="16"/>
    </row>
    <row r="227" spans="8:41" x14ac:dyDescent="0.2">
      <c r="H227" s="16"/>
      <c r="AO227" s="16"/>
    </row>
    <row r="228" spans="8:41" x14ac:dyDescent="0.2">
      <c r="H228" s="16"/>
    </row>
    <row r="229" spans="8:41" x14ac:dyDescent="0.2">
      <c r="H229" s="16"/>
      <c r="W229" s="16"/>
      <c r="AC229" s="16"/>
    </row>
    <row r="230" spans="8:41" x14ac:dyDescent="0.2">
      <c r="H230" s="16"/>
      <c r="W230" s="16"/>
      <c r="AO230" s="16"/>
    </row>
    <row r="231" spans="8:41" x14ac:dyDescent="0.2">
      <c r="H231" s="16"/>
      <c r="W231" s="16"/>
      <c r="AC231" s="16"/>
      <c r="AI231" s="16"/>
      <c r="AO231" s="16"/>
    </row>
    <row r="232" spans="8:41" x14ac:dyDescent="0.2">
      <c r="H232" s="16"/>
      <c r="AC232" s="16"/>
      <c r="AI232" s="16"/>
    </row>
    <row r="233" spans="8:41" x14ac:dyDescent="0.2">
      <c r="H233" s="16"/>
      <c r="W233" s="16"/>
      <c r="AC233" s="16"/>
      <c r="AO233" s="16"/>
    </row>
    <row r="234" spans="8:41" x14ac:dyDescent="0.2">
      <c r="W234" s="16"/>
      <c r="AI234" s="16"/>
    </row>
    <row r="235" spans="8:41" x14ac:dyDescent="0.2">
      <c r="AC235" s="16"/>
      <c r="AI235" s="16"/>
      <c r="AO235" s="16"/>
    </row>
    <row r="236" spans="8:41" x14ac:dyDescent="0.2">
      <c r="H236" s="16"/>
      <c r="W236" s="16"/>
      <c r="AI236" s="16"/>
    </row>
    <row r="237" spans="8:41" x14ac:dyDescent="0.2">
      <c r="H237" s="16"/>
      <c r="W237" s="16"/>
      <c r="AC237" s="16"/>
    </row>
    <row r="238" spans="8:41" x14ac:dyDescent="0.2">
      <c r="H238" s="16"/>
      <c r="AO238" s="16"/>
    </row>
    <row r="239" spans="8:41" x14ac:dyDescent="0.2">
      <c r="W239" s="16"/>
      <c r="AC239" s="16"/>
      <c r="AI239" s="16"/>
    </row>
    <row r="240" spans="8:41" x14ac:dyDescent="0.2">
      <c r="AC240" s="16"/>
      <c r="AI240" s="16"/>
    </row>
    <row r="241" spans="8:41" x14ac:dyDescent="0.2">
      <c r="H241" s="16"/>
      <c r="AC241" s="16"/>
    </row>
    <row r="242" spans="8:41" x14ac:dyDescent="0.2">
      <c r="W242" s="16"/>
      <c r="AC242" s="16"/>
      <c r="AI242" s="16"/>
      <c r="AO242" s="16"/>
    </row>
    <row r="243" spans="8:41" x14ac:dyDescent="0.2">
      <c r="H243" s="16"/>
      <c r="W243" s="16"/>
      <c r="AC243" s="16"/>
      <c r="AI243" s="16"/>
      <c r="AO243" s="16"/>
    </row>
    <row r="244" spans="8:41" x14ac:dyDescent="0.2">
      <c r="H244" s="16"/>
    </row>
    <row r="245" spans="8:41" x14ac:dyDescent="0.2">
      <c r="H245" s="16"/>
      <c r="W245" s="16"/>
    </row>
    <row r="246" spans="8:41" x14ac:dyDescent="0.2">
      <c r="H246" s="16"/>
      <c r="W246" s="16"/>
      <c r="AO246" s="16"/>
    </row>
    <row r="247" spans="8:41" x14ac:dyDescent="0.2">
      <c r="H247" s="16"/>
      <c r="W247" s="16"/>
      <c r="AC247" s="16"/>
      <c r="AI247" s="16"/>
      <c r="AO247" s="16"/>
    </row>
    <row r="248" spans="8:41" x14ac:dyDescent="0.2">
      <c r="H248" s="16"/>
      <c r="AI248" s="16"/>
    </row>
    <row r="249" spans="8:41" x14ac:dyDescent="0.2">
      <c r="AC249" s="16"/>
      <c r="AO249" s="16"/>
    </row>
    <row r="250" spans="8:41" x14ac:dyDescent="0.2">
      <c r="W250" s="16"/>
      <c r="AC250" s="16"/>
      <c r="AI250" s="16"/>
      <c r="AO250" s="16"/>
    </row>
    <row r="251" spans="8:41" x14ac:dyDescent="0.2">
      <c r="H251" s="16"/>
      <c r="W251" s="16"/>
      <c r="AC251" s="16"/>
      <c r="AI251" s="16"/>
      <c r="AO251" s="16"/>
    </row>
    <row r="252" spans="8:41" x14ac:dyDescent="0.2">
      <c r="W252" s="16"/>
      <c r="AI252" s="16"/>
    </row>
    <row r="253" spans="8:41" x14ac:dyDescent="0.2">
      <c r="H253" s="16"/>
      <c r="W253" s="16"/>
      <c r="AI253" s="16"/>
    </row>
    <row r="254" spans="8:41" x14ac:dyDescent="0.2">
      <c r="W254" s="16"/>
    </row>
    <row r="255" spans="8:41" x14ac:dyDescent="0.2">
      <c r="H255" s="16"/>
      <c r="W255" s="16"/>
      <c r="AC255" s="16"/>
      <c r="AI255" s="16"/>
      <c r="AO255" s="16"/>
    </row>
    <row r="256" spans="8:41" x14ac:dyDescent="0.2">
      <c r="H256" s="16"/>
      <c r="AC256" s="16"/>
      <c r="AI256" s="16"/>
      <c r="AO256" s="16"/>
    </row>
    <row r="257" spans="8:41" x14ac:dyDescent="0.2">
      <c r="H257" s="16"/>
      <c r="AO257" s="16"/>
    </row>
    <row r="258" spans="8:41" x14ac:dyDescent="0.2">
      <c r="AC258" s="16"/>
      <c r="AI258" s="16"/>
      <c r="AO258" s="16"/>
    </row>
    <row r="259" spans="8:41" x14ac:dyDescent="0.2">
      <c r="W259" s="16"/>
      <c r="AI259" s="16"/>
      <c r="AO259" s="16"/>
    </row>
    <row r="260" spans="8:41" x14ac:dyDescent="0.2">
      <c r="AC260" s="16"/>
      <c r="AI260" s="16"/>
    </row>
    <row r="261" spans="8:41" x14ac:dyDescent="0.2">
      <c r="H261" s="16"/>
      <c r="AC261" s="16"/>
    </row>
    <row r="262" spans="8:41" x14ac:dyDescent="0.2">
      <c r="W262" s="16"/>
      <c r="AO262" s="16"/>
    </row>
    <row r="263" spans="8:41" x14ac:dyDescent="0.2">
      <c r="W263" s="16"/>
      <c r="AC263" s="16"/>
      <c r="AI263" s="16"/>
      <c r="AO263" s="16"/>
    </row>
    <row r="264" spans="8:41" x14ac:dyDescent="0.2">
      <c r="H264" s="16"/>
      <c r="AC264" s="16"/>
      <c r="AI264" s="16"/>
    </row>
    <row r="265" spans="8:41" x14ac:dyDescent="0.2">
      <c r="H265" s="16"/>
      <c r="W265" s="16"/>
      <c r="AI265" s="16"/>
      <c r="AO265" s="16"/>
    </row>
    <row r="266" spans="8:41" x14ac:dyDescent="0.2">
      <c r="W266" s="16"/>
      <c r="AC266" s="16"/>
      <c r="AI266" s="16"/>
      <c r="AO266" s="16"/>
    </row>
    <row r="267" spans="8:41" x14ac:dyDescent="0.2">
      <c r="W267" s="16"/>
      <c r="AI267" s="16"/>
      <c r="AO267" s="16"/>
    </row>
    <row r="268" spans="8:41" x14ac:dyDescent="0.2">
      <c r="H268" s="16"/>
      <c r="W268" s="16"/>
      <c r="AO268" s="16"/>
    </row>
    <row r="269" spans="8:41" x14ac:dyDescent="0.2">
      <c r="H269" s="16"/>
      <c r="AI269" s="16"/>
    </row>
    <row r="270" spans="8:41" x14ac:dyDescent="0.2">
      <c r="AC270" s="16"/>
      <c r="AO270" s="16"/>
    </row>
    <row r="271" spans="8:41" x14ac:dyDescent="0.2">
      <c r="H271" s="16"/>
      <c r="W271" s="16"/>
      <c r="AC271" s="16"/>
      <c r="AI271" s="16"/>
    </row>
    <row r="272" spans="8:41" x14ac:dyDescent="0.2">
      <c r="H272" s="16"/>
      <c r="AC272" s="16"/>
      <c r="AI272" s="16"/>
    </row>
    <row r="273" spans="8:41" x14ac:dyDescent="0.2">
      <c r="H273" s="16"/>
      <c r="AI273" s="16"/>
    </row>
    <row r="274" spans="8:41" x14ac:dyDescent="0.2">
      <c r="H274" s="16"/>
      <c r="W274" s="16"/>
    </row>
    <row r="275" spans="8:41" x14ac:dyDescent="0.2">
      <c r="AI275" s="16"/>
      <c r="AO275" s="16"/>
    </row>
    <row r="276" spans="8:41" x14ac:dyDescent="0.2">
      <c r="H276" s="16"/>
      <c r="W276" s="16"/>
      <c r="AC276" s="16"/>
      <c r="AI276" s="16"/>
    </row>
    <row r="277" spans="8:41" x14ac:dyDescent="0.2">
      <c r="AI277" s="16"/>
    </row>
    <row r="278" spans="8:41" x14ac:dyDescent="0.2">
      <c r="W278" s="16"/>
      <c r="AO278" s="16"/>
    </row>
    <row r="279" spans="8:41" x14ac:dyDescent="0.2">
      <c r="H279" s="16"/>
      <c r="W279" s="16"/>
      <c r="AO279" s="16"/>
    </row>
    <row r="280" spans="8:41" x14ac:dyDescent="0.2">
      <c r="H280" s="16"/>
      <c r="AC280" s="16"/>
      <c r="AI280" s="16"/>
    </row>
    <row r="281" spans="8:41" x14ac:dyDescent="0.2">
      <c r="H281" s="16"/>
      <c r="AI281" s="16"/>
      <c r="AO281" s="16"/>
    </row>
    <row r="282" spans="8:41" x14ac:dyDescent="0.2">
      <c r="W282" s="16"/>
      <c r="AO282" s="16"/>
    </row>
    <row r="283" spans="8:41" x14ac:dyDescent="0.2">
      <c r="H283" s="16"/>
      <c r="AI283" s="16"/>
      <c r="AO283" s="16"/>
    </row>
    <row r="284" spans="8:41" x14ac:dyDescent="0.2">
      <c r="W284" s="16"/>
      <c r="AC284" s="16"/>
      <c r="AI284" s="16"/>
      <c r="AO284" s="16"/>
    </row>
    <row r="286" spans="8:41" x14ac:dyDescent="0.2">
      <c r="AC286" s="16"/>
      <c r="AO286" s="16"/>
    </row>
    <row r="287" spans="8:41" x14ac:dyDescent="0.2">
      <c r="H287" s="16"/>
      <c r="AC287" s="16"/>
      <c r="AO287" s="16"/>
    </row>
    <row r="288" spans="8:41" x14ac:dyDescent="0.2">
      <c r="H288" s="16"/>
      <c r="AC288" s="16"/>
      <c r="AI288" s="16"/>
    </row>
    <row r="289" spans="8:41" x14ac:dyDescent="0.2">
      <c r="H289" s="16"/>
      <c r="AC289" s="16"/>
    </row>
    <row r="290" spans="8:41" x14ac:dyDescent="0.2">
      <c r="W290" s="16"/>
      <c r="AO290" s="16"/>
    </row>
    <row r="291" spans="8:41" x14ac:dyDescent="0.2">
      <c r="H291" s="16"/>
      <c r="AI291" s="16"/>
    </row>
    <row r="292" spans="8:41" x14ac:dyDescent="0.2">
      <c r="H292" s="16"/>
      <c r="W292" s="16"/>
      <c r="AC292" s="16"/>
      <c r="AI292" s="16"/>
      <c r="AO292" s="16"/>
    </row>
    <row r="294" spans="8:41" x14ac:dyDescent="0.2">
      <c r="W294" s="16"/>
      <c r="AO294" s="16"/>
    </row>
    <row r="295" spans="8:41" x14ac:dyDescent="0.2">
      <c r="AC295" s="16"/>
      <c r="AI295" s="16"/>
      <c r="AO295" s="16"/>
    </row>
    <row r="296" spans="8:41" x14ac:dyDescent="0.2">
      <c r="H296" s="16"/>
      <c r="W296" s="16"/>
      <c r="AC296" s="16"/>
      <c r="AI296" s="16"/>
      <c r="AO296" s="16"/>
    </row>
    <row r="297" spans="8:41" x14ac:dyDescent="0.2">
      <c r="H297" s="16"/>
      <c r="AC297" s="16"/>
      <c r="AI297" s="16"/>
    </row>
    <row r="298" spans="8:41" x14ac:dyDescent="0.2">
      <c r="H298" s="16"/>
      <c r="W298" s="16"/>
      <c r="AO298" s="16"/>
    </row>
    <row r="299" spans="8:41" x14ac:dyDescent="0.2">
      <c r="W299" s="16"/>
      <c r="AC299" s="16"/>
      <c r="AI299" s="16"/>
      <c r="AO299" s="16"/>
    </row>
    <row r="300" spans="8:41" x14ac:dyDescent="0.2">
      <c r="H300" s="16"/>
      <c r="W300" s="16"/>
      <c r="AI300" s="16"/>
    </row>
    <row r="301" spans="8:41" x14ac:dyDescent="0.2">
      <c r="H301" s="16"/>
    </row>
    <row r="302" spans="8:41" x14ac:dyDescent="0.2">
      <c r="AI302" s="16"/>
      <c r="AO302" s="16"/>
    </row>
    <row r="303" spans="8:41" x14ac:dyDescent="0.2">
      <c r="W303" s="16"/>
      <c r="AI303" s="16"/>
      <c r="AO303" s="16"/>
    </row>
    <row r="304" spans="8:41" x14ac:dyDescent="0.2">
      <c r="H304" s="16"/>
      <c r="W304" s="16"/>
      <c r="AC304" s="16"/>
      <c r="AI304" s="16"/>
      <c r="AO304" s="16"/>
    </row>
    <row r="305" spans="8:41" x14ac:dyDescent="0.2">
      <c r="H305" s="16"/>
      <c r="W305" s="16"/>
      <c r="AC305" s="16"/>
    </row>
    <row r="306" spans="8:41" x14ac:dyDescent="0.2">
      <c r="AI306" s="16"/>
    </row>
    <row r="307" spans="8:41" x14ac:dyDescent="0.2">
      <c r="W307" s="16"/>
      <c r="AC307" s="16"/>
      <c r="AI307" s="16"/>
    </row>
    <row r="308" spans="8:41" x14ac:dyDescent="0.2">
      <c r="H308" s="16"/>
      <c r="AI308" s="16"/>
      <c r="AO308" s="16"/>
    </row>
    <row r="309" spans="8:41" x14ac:dyDescent="0.2">
      <c r="AC309" s="16"/>
    </row>
    <row r="310" spans="8:41" x14ac:dyDescent="0.2">
      <c r="AC310" s="16"/>
      <c r="AI310" s="16"/>
      <c r="AO310" s="16"/>
    </row>
    <row r="311" spans="8:41" x14ac:dyDescent="0.2">
      <c r="W311" s="16"/>
      <c r="AI311" s="16"/>
    </row>
    <row r="312" spans="8:41" x14ac:dyDescent="0.2">
      <c r="W312" s="16"/>
      <c r="AI312" s="16"/>
      <c r="AO312" s="16"/>
    </row>
    <row r="313" spans="8:41" x14ac:dyDescent="0.2">
      <c r="H313" s="16"/>
      <c r="W313" s="16"/>
      <c r="AI313" s="16"/>
    </row>
    <row r="314" spans="8:41" x14ac:dyDescent="0.2">
      <c r="AO314" s="16"/>
    </row>
    <row r="315" spans="8:41" x14ac:dyDescent="0.2">
      <c r="AI315" s="16"/>
      <c r="AO315" s="16"/>
    </row>
    <row r="316" spans="8:41" x14ac:dyDescent="0.2">
      <c r="H316" s="16"/>
      <c r="AC316" s="16"/>
      <c r="AI316" s="16"/>
    </row>
    <row r="317" spans="8:41" x14ac:dyDescent="0.2">
      <c r="H317" s="16"/>
      <c r="AC317" s="16"/>
    </row>
    <row r="318" spans="8:41" x14ac:dyDescent="0.2">
      <c r="AC318" s="16"/>
      <c r="AO318" s="16"/>
    </row>
    <row r="319" spans="8:41" x14ac:dyDescent="0.2">
      <c r="W319" s="16"/>
      <c r="AO319" s="16"/>
    </row>
    <row r="320" spans="8:41" x14ac:dyDescent="0.2">
      <c r="H320" s="16"/>
      <c r="W320" s="16"/>
      <c r="AI320" s="16"/>
    </row>
    <row r="321" spans="8:41" x14ac:dyDescent="0.2">
      <c r="H321" s="16"/>
      <c r="W321" s="16"/>
      <c r="AI321" s="16"/>
      <c r="AO321" s="16"/>
    </row>
    <row r="322" spans="8:41" x14ac:dyDescent="0.2">
      <c r="H322" s="16"/>
      <c r="AC322" s="16"/>
      <c r="AI322" s="16"/>
      <c r="AO322" s="16"/>
    </row>
    <row r="323" spans="8:41" x14ac:dyDescent="0.2">
      <c r="W323" s="16"/>
      <c r="AI323" s="16"/>
      <c r="AO323" s="16"/>
    </row>
    <row r="324" spans="8:41" x14ac:dyDescent="0.2">
      <c r="H324" s="16"/>
      <c r="W324" s="16"/>
      <c r="AC324" s="16"/>
      <c r="AI324" s="16"/>
    </row>
    <row r="325" spans="8:41" x14ac:dyDescent="0.2">
      <c r="W325" s="16"/>
    </row>
    <row r="326" spans="8:41" x14ac:dyDescent="0.2">
      <c r="W326" s="16"/>
      <c r="AC326" s="16"/>
      <c r="AI326" s="16"/>
      <c r="AO326" s="16"/>
    </row>
    <row r="327" spans="8:41" x14ac:dyDescent="0.2">
      <c r="AI327" s="16"/>
      <c r="AO327" s="16"/>
    </row>
    <row r="328" spans="8:41" x14ac:dyDescent="0.2">
      <c r="H328" s="16"/>
      <c r="W328" s="16"/>
    </row>
    <row r="329" spans="8:41" x14ac:dyDescent="0.2">
      <c r="H329" s="16"/>
      <c r="W329" s="16"/>
      <c r="AC329" s="16"/>
      <c r="AI329" s="16"/>
      <c r="AO329" s="16"/>
    </row>
    <row r="330" spans="8:41" x14ac:dyDescent="0.2">
      <c r="AC330" s="16"/>
      <c r="AO330" s="16"/>
    </row>
    <row r="331" spans="8:41" x14ac:dyDescent="0.2">
      <c r="H331" s="16"/>
      <c r="W331" s="16"/>
      <c r="AI331" s="16"/>
      <c r="AO331" s="16"/>
    </row>
    <row r="332" spans="8:41" x14ac:dyDescent="0.2">
      <c r="H332" s="16"/>
      <c r="AC332" s="16"/>
      <c r="AI332" s="16"/>
    </row>
    <row r="333" spans="8:41" x14ac:dyDescent="0.2">
      <c r="H333" s="16"/>
      <c r="W333" s="16"/>
      <c r="AC333" s="16"/>
    </row>
    <row r="334" spans="8:41" x14ac:dyDescent="0.2">
      <c r="W334" s="16"/>
      <c r="AC334" s="16"/>
      <c r="AI334" s="16"/>
      <c r="AO334" s="16"/>
    </row>
    <row r="335" spans="8:41" x14ac:dyDescent="0.2">
      <c r="H335" s="16"/>
      <c r="AI335" s="16"/>
      <c r="AO335" s="16"/>
    </row>
    <row r="336" spans="8:41" x14ac:dyDescent="0.2">
      <c r="H336" s="16"/>
      <c r="W336" s="16"/>
      <c r="AI336" s="16"/>
    </row>
    <row r="337" spans="8:41" x14ac:dyDescent="0.2">
      <c r="H337" s="16"/>
      <c r="AC337" s="16"/>
    </row>
    <row r="338" spans="8:41" x14ac:dyDescent="0.2">
      <c r="AC338" s="16"/>
      <c r="AO338" s="16"/>
    </row>
    <row r="339" spans="8:41" x14ac:dyDescent="0.2">
      <c r="H339" s="16"/>
      <c r="AC339" s="16"/>
      <c r="AI339" s="16"/>
    </row>
    <row r="340" spans="8:41" x14ac:dyDescent="0.2">
      <c r="H340" s="16"/>
      <c r="AI340" s="16"/>
    </row>
    <row r="341" spans="8:41" x14ac:dyDescent="0.2">
      <c r="H341" s="16"/>
      <c r="W341" s="16"/>
    </row>
    <row r="342" spans="8:41" x14ac:dyDescent="0.2">
      <c r="W342" s="16"/>
      <c r="AC342" s="16"/>
      <c r="AI342" s="16"/>
      <c r="AO342" s="16"/>
    </row>
    <row r="343" spans="8:41" x14ac:dyDescent="0.2">
      <c r="AI343" s="16"/>
      <c r="AO343" s="16"/>
    </row>
    <row r="344" spans="8:41" x14ac:dyDescent="0.2">
      <c r="H344" s="16"/>
      <c r="W344" s="16"/>
      <c r="AO344" s="16"/>
    </row>
    <row r="346" spans="8:41" x14ac:dyDescent="0.2">
      <c r="H346" s="16"/>
      <c r="AO346" s="16"/>
    </row>
    <row r="347" spans="8:41" x14ac:dyDescent="0.2">
      <c r="AI347" s="16"/>
    </row>
    <row r="348" spans="8:41" x14ac:dyDescent="0.2">
      <c r="AI348" s="16"/>
    </row>
    <row r="350" spans="8:41" x14ac:dyDescent="0.2">
      <c r="AI350" s="16"/>
      <c r="AO350" s="16"/>
    </row>
    <row r="351" spans="8:41" x14ac:dyDescent="0.2">
      <c r="AI351" s="16"/>
      <c r="AO351" s="16"/>
    </row>
    <row r="352" spans="8:41" x14ac:dyDescent="0.2">
      <c r="AI352" s="16"/>
      <c r="AO352" s="16"/>
    </row>
    <row r="355" spans="35:41" x14ac:dyDescent="0.2">
      <c r="AI355" s="16"/>
    </row>
    <row r="356" spans="35:41" x14ac:dyDescent="0.2">
      <c r="AI356" s="16"/>
    </row>
    <row r="357" spans="35:41" x14ac:dyDescent="0.2">
      <c r="AI357" s="16"/>
    </row>
    <row r="358" spans="35:41" x14ac:dyDescent="0.2">
      <c r="AO358" s="16"/>
    </row>
    <row r="359" spans="35:41" x14ac:dyDescent="0.2">
      <c r="AI359" s="16"/>
      <c r="AO359" s="16"/>
    </row>
    <row r="360" spans="35:41" x14ac:dyDescent="0.2">
      <c r="AI360" s="16"/>
      <c r="AO360" s="16"/>
    </row>
    <row r="363" spans="35:41" x14ac:dyDescent="0.2">
      <c r="AI363" s="16"/>
    </row>
    <row r="364" spans="35:41" x14ac:dyDescent="0.2">
      <c r="AI364" s="16"/>
    </row>
    <row r="365" spans="35:41" x14ac:dyDescent="0.2">
      <c r="AI365" s="16"/>
    </row>
    <row r="367" spans="35:41" x14ac:dyDescent="0.2">
      <c r="AI367" s="16"/>
    </row>
    <row r="368" spans="35:41" x14ac:dyDescent="0.2">
      <c r="AI368" s="16"/>
    </row>
    <row r="371" spans="35:35" x14ac:dyDescent="0.2">
      <c r="AI371" s="16"/>
    </row>
    <row r="372" spans="35:35" x14ac:dyDescent="0.2">
      <c r="AI372" s="16"/>
    </row>
    <row r="373" spans="35:35" x14ac:dyDescent="0.2">
      <c r="AI373" s="16"/>
    </row>
    <row r="374" spans="35:35" x14ac:dyDescent="0.2">
      <c r="AI374" s="16"/>
    </row>
    <row r="375" spans="35:35" x14ac:dyDescent="0.2">
      <c r="AI375" s="16"/>
    </row>
    <row r="376" spans="35:35" x14ac:dyDescent="0.2">
      <c r="AI376" s="16"/>
    </row>
    <row r="379" spans="35:35" x14ac:dyDescent="0.2">
      <c r="AI379" s="16"/>
    </row>
    <row r="380" spans="35:35" x14ac:dyDescent="0.2">
      <c r="AI380" s="16"/>
    </row>
    <row r="384" spans="35:35" x14ac:dyDescent="0.2">
      <c r="AI384" s="16"/>
    </row>
    <row r="387" spans="35:35" x14ac:dyDescent="0.2">
      <c r="AI387" s="16"/>
    </row>
    <row r="388" spans="35:35" x14ac:dyDescent="0.2">
      <c r="AI388" s="16"/>
    </row>
    <row r="389" spans="35:35" x14ac:dyDescent="0.2">
      <c r="AI389" s="16"/>
    </row>
    <row r="392" spans="35:35" x14ac:dyDescent="0.2">
      <c r="AI392" s="16"/>
    </row>
    <row r="393" spans="35:35" x14ac:dyDescent="0.2">
      <c r="AI393" s="16"/>
    </row>
    <row r="395" spans="35:35" x14ac:dyDescent="0.2">
      <c r="AI395" s="16"/>
    </row>
    <row r="396" spans="35:35" x14ac:dyDescent="0.2">
      <c r="AI396" s="16"/>
    </row>
    <row r="397" spans="35:35" x14ac:dyDescent="0.2">
      <c r="AI397" s="16"/>
    </row>
    <row r="400" spans="35:35" x14ac:dyDescent="0.2">
      <c r="AI400" s="16"/>
    </row>
    <row r="401" spans="35:35" x14ac:dyDescent="0.2">
      <c r="AI401" s="16"/>
    </row>
    <row r="403" spans="35:35" x14ac:dyDescent="0.2">
      <c r="AI403" s="16"/>
    </row>
    <row r="404" spans="35:35" x14ac:dyDescent="0.2">
      <c r="AI404" s="16"/>
    </row>
    <row r="405" spans="35:35" x14ac:dyDescent="0.2">
      <c r="AI405" s="16"/>
    </row>
    <row r="408" spans="35:35" x14ac:dyDescent="0.2">
      <c r="AI408" s="16"/>
    </row>
    <row r="409" spans="35:35" x14ac:dyDescent="0.2">
      <c r="AI409" s="16"/>
    </row>
    <row r="410" spans="35:35" x14ac:dyDescent="0.2">
      <c r="AI410" s="16"/>
    </row>
    <row r="411" spans="35:35" x14ac:dyDescent="0.2">
      <c r="AI411" s="16"/>
    </row>
    <row r="415" spans="35:35" x14ac:dyDescent="0.2">
      <c r="AI415" s="16"/>
    </row>
    <row r="416" spans="35:35" x14ac:dyDescent="0.2">
      <c r="AI416" s="16"/>
    </row>
    <row r="417" spans="35:35" x14ac:dyDescent="0.2">
      <c r="AI417" s="16"/>
    </row>
    <row r="418" spans="35:35" x14ac:dyDescent="0.2">
      <c r="AI418" s="16"/>
    </row>
    <row r="419" spans="35:35" x14ac:dyDescent="0.2">
      <c r="AI419" s="16"/>
    </row>
    <row r="420" spans="35:35" x14ac:dyDescent="0.2">
      <c r="AI420" s="16"/>
    </row>
    <row r="421" spans="35:35" x14ac:dyDescent="0.2">
      <c r="AI421" s="16"/>
    </row>
    <row r="424" spans="35:35" x14ac:dyDescent="0.2">
      <c r="AI424" s="16"/>
    </row>
    <row r="425" spans="35:35" x14ac:dyDescent="0.2">
      <c r="AI425" s="16"/>
    </row>
    <row r="426" spans="35:35" x14ac:dyDescent="0.2">
      <c r="AI426" s="16"/>
    </row>
    <row r="427" spans="35:35" x14ac:dyDescent="0.2">
      <c r="AI427" s="16"/>
    </row>
    <row r="428" spans="35:35" x14ac:dyDescent="0.2">
      <c r="AI428" s="16"/>
    </row>
    <row r="429" spans="35:35" x14ac:dyDescent="0.2">
      <c r="AI429" s="16"/>
    </row>
    <row r="431" spans="35:35" x14ac:dyDescent="0.2">
      <c r="AI431" s="16"/>
    </row>
    <row r="432" spans="35:35" x14ac:dyDescent="0.2">
      <c r="AI432" s="16"/>
    </row>
    <row r="433" spans="35:35" x14ac:dyDescent="0.2">
      <c r="AI433" s="16"/>
    </row>
    <row r="434" spans="35:35" x14ac:dyDescent="0.2">
      <c r="AI434" s="16"/>
    </row>
    <row r="439" spans="35:35" x14ac:dyDescent="0.2">
      <c r="AI439" s="16"/>
    </row>
    <row r="440" spans="35:35" x14ac:dyDescent="0.2">
      <c r="AI440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aired pulse ratio</vt:lpstr>
      <vt:lpstr>10 Hz trains</vt:lpstr>
      <vt:lpstr>mEPSCs</vt:lpstr>
      <vt:lpstr>Excitability and memb</vt:lpstr>
      <vt:lpstr>Kir</vt:lpstr>
      <vt:lpstr>Holding current</vt:lpstr>
      <vt:lpstr>Sodium currents</vt:lpstr>
      <vt:lpstr>LVA Ca current</vt:lpstr>
      <vt:lpstr>Synaptic spiking</vt:lpstr>
    </vt:vector>
  </TitlesOfParts>
  <Company>UNM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20-03-10T13:13:36Z</dcterms:created>
  <dcterms:modified xsi:type="dcterms:W3CDTF">2020-04-09T17:53:29Z</dcterms:modified>
</cp:coreProperties>
</file>